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media/image1.png" ContentType="image/png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escritpion" sheetId="1" state="visible" r:id="rId2"/>
    <sheet name="protein" sheetId="2" state="visible" r:id="rId3"/>
    <sheet name="peptide" sheetId="3" state="visible" r:id="rId4"/>
    <sheet name="compar" sheetId="4" state="visible" r:id="rId5"/>
  </sheets>
  <definedNames>
    <definedName function="false" hidden="false" localSheetId="0" name="_xlnm.Print_Area" vbProcedure="false">descritpion!$B$3:$N$30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368" uniqueCount="676">
  <si>
    <t xml:space="preserve">A_nidulans secretome</t>
  </si>
  <si>
    <t xml:space="preserve">A</t>
  </si>
  <si>
    <t xml:space="preserve">An01-03</t>
  </si>
  <si>
    <t xml:space="preserve">An02</t>
  </si>
  <si>
    <t xml:space="preserve">An03</t>
  </si>
  <si>
    <t xml:space="preserve">An04</t>
  </si>
  <si>
    <t xml:space="preserve">An05</t>
  </si>
  <si>
    <t xml:space="preserve">An06</t>
  </si>
  <si>
    <t xml:space="preserve">An07</t>
  </si>
  <si>
    <t xml:space="preserve">An08</t>
  </si>
  <si>
    <t xml:space="preserve">An09</t>
  </si>
  <si>
    <t xml:space="preserve">An10</t>
  </si>
  <si>
    <t xml:space="preserve">An11</t>
  </si>
  <si>
    <t xml:space="preserve">An12</t>
  </si>
  <si>
    <t xml:space="preserve">B</t>
  </si>
  <si>
    <t xml:space="preserve">An13</t>
  </si>
  <si>
    <t xml:space="preserve">An14</t>
  </si>
  <si>
    <t xml:space="preserve">An15</t>
  </si>
  <si>
    <t xml:space="preserve">An16</t>
  </si>
  <si>
    <t xml:space="preserve">An17</t>
  </si>
  <si>
    <t xml:space="preserve">An18</t>
  </si>
  <si>
    <t xml:space="preserve">An19</t>
  </si>
  <si>
    <t xml:space="preserve">An20</t>
  </si>
  <si>
    <t xml:space="preserve">An21</t>
  </si>
  <si>
    <t xml:space="preserve">An22</t>
  </si>
  <si>
    <t xml:space="preserve">An23</t>
  </si>
  <si>
    <t xml:space="preserve">C</t>
  </si>
  <si>
    <t xml:space="preserve">D</t>
  </si>
  <si>
    <t xml:space="preserve">E</t>
  </si>
  <si>
    <t xml:space="preserve">F</t>
  </si>
  <si>
    <t xml:space="preserve">G</t>
  </si>
  <si>
    <t xml:space="preserve">H</t>
  </si>
  <si>
    <t xml:space="preserve">an01-03.xml</t>
  </si>
  <si>
    <t xml:space="preserve">Group</t>
  </si>
  <si>
    <t xml:space="preserve">Sub-group</t>
  </si>
  <si>
    <t xml:space="preserve">Description</t>
  </si>
  <si>
    <t xml:space="preserve">log(E value)</t>
  </si>
  <si>
    <t xml:space="preserve">Coverage</t>
  </si>
  <si>
    <t xml:space="preserve">MW</t>
  </si>
  <si>
    <t xml:space="preserve">Spectra</t>
  </si>
  <si>
    <t xml:space="preserve">Specifics</t>
  </si>
  <si>
    <t xml:space="preserve">Uniques</t>
  </si>
  <si>
    <t xml:space="preserve">PAI</t>
  </si>
  <si>
    <t xml:space="preserve">Redundancy</t>
  </si>
  <si>
    <t xml:space="preserve">tr|Q5BCU2|Q5BCU2_EMENI Putative uncharacterized protein OS=Emericella nidulans GN=AN1638.2 PE=4 SV=1</t>
  </si>
  <si>
    <t xml:space="preserve">-</t>
  </si>
  <si>
    <t xml:space="preserve">tr|Q5B368|Q5B368_EMENI Putative uncharacterized protein OS=Emericella nidulans GN=AN5012.2 PE=3 SV=1</t>
  </si>
  <si>
    <t xml:space="preserve">tr|Q5BG58|Q5BG58_EMENI Putative uncharacterized protein OS=Emericella nidulans GN=AN0472.2 PE=4 SV=1</t>
  </si>
  <si>
    <t xml:space="preserve">tr|Q5BB43|Q5BB43_EMENI Putative uncharacterized protein OS=Emericella nidulans GN=AN2237.2 PE=4 SV=1</t>
  </si>
  <si>
    <t xml:space="preserve">tr|Q5B3Q5|Q5B3Q5_EMENI Putative uncharacterized protein OS=Emericella nidulans GN=AN4825.2 PE=4 SV=1</t>
  </si>
  <si>
    <t xml:space="preserve">tr|Q5BDW7|Q5BDW7_EMENI Adenosylhomocysteinase OS=Emericella nidulans GN=AN1263.2 PE=3 SV=1</t>
  </si>
  <si>
    <t xml:space="preserve">tr|Q5BDF4|Q5BDF4_EMENI Putative uncharacterized protein OS=Emericella nidulans GN=AN1426.2 PE=4 SV=1</t>
  </si>
  <si>
    <t xml:space="preserve">sp|Q5AUT0|EGLC_EMENI Probable glucan endo-1,3-beta-glucosidase eglC OS=Emericella nidulans GN=eglC PE=1 SV=1</t>
  </si>
  <si>
    <t xml:space="preserve">tr|Q5AX21|Q5AX21_EMENI Putative uncharacterized protein OS=Emericella nidulans GN=AN7159.2 PE=4 SV=1</t>
  </si>
  <si>
    <t xml:space="preserve">tr|Q92223|Q92223_EMENI Chitinase OS=Emericella nidulans GN=chiA PE=3 SV=3</t>
  </si>
  <si>
    <t xml:space="preserve">an04.xml</t>
  </si>
  <si>
    <t xml:space="preserve">tr|Q5B3S1|Q5B3S1_EMENI Putative uncharacterized protein OS=Emericella nidulans GN=AN4809.2 PE=4 SV=1</t>
  </si>
  <si>
    <t xml:space="preserve">tr|Q5AWC8|Q5AWC8_EMENI Putative uncharacterized protein OS=Emericella nidulans GN=AN7402.2 PE=4 SV=1</t>
  </si>
  <si>
    <t xml:space="preserve">tr|Q5ASX8|Q5ASX8_EMENI Putative uncharacterized protein OS=Emericella nidulans GN=AN8602.2 PE=4 SV=1</t>
  </si>
  <si>
    <t xml:space="preserve">tr|Q5B147|Q5B147_EMENI Putative uncharacterized protein OS=Emericella nidulans GN=AN5733.2 PE=4 SV=1</t>
  </si>
  <si>
    <t xml:space="preserve">an05.xml</t>
  </si>
  <si>
    <t xml:space="preserve">tr|Q5AX63|Q5AX63_EMENI Putative uncharacterized protein OS=Emericella nidulans GN=AN7117.2 PE=4 SV=1</t>
  </si>
  <si>
    <t xml:space="preserve">tr|Q5B7X9|Q5B7X9_EMENI Putative uncharacterized protein OS=Emericella nidulans GN=AN3351.2 PE=4 SV=1</t>
  </si>
  <si>
    <t xml:space="preserve">tr|Q5AZ98|Q5AZ98_EMENI Putative uncharacterized protein OS=Emericella nidulans GN=AN6382.2 PE=4 SV=1</t>
  </si>
  <si>
    <t xml:space="preserve">tr|Q5BBM0|Q5BBM0_EMENI Putative uncharacterized protein OS=Emericella nidulans GN=AN2060.2 PE=4 SV=1</t>
  </si>
  <si>
    <t xml:space="preserve">tr|Q5B0I6|Q5B0I6_EMENI Putative uncharacterized protein OS=Emericella nidulans GN=AN5944.2 PE=3 SV=1</t>
  </si>
  <si>
    <t xml:space="preserve">an06.xml</t>
  </si>
  <si>
    <t xml:space="preserve">tr|Q5B3M0|Q5B3M0_EMENI Putative uncharacterized protein OS=Emericella nidulans GN=AN4860.2 PE=3 SV=1</t>
  </si>
  <si>
    <t xml:space="preserve">tr|Q96WX8|Q96WX8_EMENI Prolidase OS=Emericella nidulans GN=pepP PE=4 SV=1</t>
  </si>
  <si>
    <t xml:space="preserve">tr|Q5B8L8|Q5B8L8_EMENI Putative uncharacterized protein OS=Emericella nidulans GN=AN3112.2 PE=4 SV=1</t>
  </si>
  <si>
    <t xml:space="preserve">an07.xml</t>
  </si>
  <si>
    <t xml:space="preserve">tr|Q5AVM3|Q5AVM3_EMENI Putative uncharacterized protein OS=Emericella nidulans GN=AN7657.2 PE=4 SV=1</t>
  </si>
  <si>
    <t xml:space="preserve">tr|Q5AWC9|Q5AWC9_EMENI Putative uncharacterized protein OS=Emericella nidulans GN=AN7401.2 PE=4 SV=1</t>
  </si>
  <si>
    <t xml:space="preserve">tr|Q5AQP7|Q5AQP7_EMENI Putative uncharacterized protein OS=Emericella nidulans GN=AN9383.2 PE=4 SV=1</t>
  </si>
  <si>
    <t xml:space="preserve">tr|Q5BGD7|Q5BGD7_EMENI Putative uncharacterized protein OS=Emericella nidulans GN=AN0393.2 PE=4 SV=1</t>
  </si>
  <si>
    <t xml:space="preserve">sp|Q5AX45|RGLA_EMENI Rhamnogalacturonate lyase A OS=Emericella nidulans GN=rglA PE=2 SV=1</t>
  </si>
  <si>
    <t xml:space="preserve">tr|Q5B2B9|Q5B2B9_EMENI Putative uncharacterized protein OS=Emericella nidulans GN=AN5311.2 PE=4 SV=1</t>
  </si>
  <si>
    <t xml:space="preserve">tr|Q92222|Q92222_EMENI Chitinase OS=Emericella nidulans GN=chiB PE=3 SV=3</t>
  </si>
  <si>
    <t xml:space="preserve">tr|Q5ASP1|Q5ASP1_EMENI HXKG_ASPNG GLUCOKINASE (GLUCOSE KINASE) (GLK) OS=Emericella nidulans GN=AN8689.2 PE=3 SV=1</t>
  </si>
  <si>
    <t xml:space="preserve">tr|Q5B4Z1|Q5B4Z1_EMENI Putative uncharacterized protein OS=Emericella nidulans GN=AN4390.2 PE=4 SV=1</t>
  </si>
  <si>
    <t xml:space="preserve">an08.xml</t>
  </si>
  <si>
    <t xml:space="preserve">sp|P18819|DHE4_EMENI NADP-specific glutamate dehydrogenase OS=Emericella nidulans GN=gdhA PE=3 SV=2</t>
  </si>
  <si>
    <t xml:space="preserve">sp|P20359|ACTG_EMENI Actin, gamma OS=Emericella nidulans GN=acnA PE=3 SV=2</t>
  </si>
  <si>
    <t xml:space="preserve">tr|Q5BGK0|Q5BGK0_EMENI Putative uncharacterized protein OS=Emericella nidulans GN=AN0330.2 PE=4 SV=1</t>
  </si>
  <si>
    <t xml:space="preserve">tr|Q5BCD1|Q5BCD1_EMENI Putative uncharacterized protein OS=Emericella nidulans GN=AN1799.2 PE=4 SV=1</t>
  </si>
  <si>
    <t xml:space="preserve">an09.xml</t>
  </si>
  <si>
    <t xml:space="preserve">tr|Q5AWY7|Q5AWY7_EMENI Putative uncharacterized protein OS=Emericella nidulans GN=AN7193.2 PE=4 SV=1</t>
  </si>
  <si>
    <t xml:space="preserve">tr|Q5AWZ3|Q5AWZ3_EMENI Putative uncharacterized protein OS=Emericella nidulans GN=AN7187.2 PE=4 SV=1</t>
  </si>
  <si>
    <t xml:space="preserve">sp|Q5B430|BTGC_EMENI Glucan endo-1,3-beta-glucosidase btgC OS=Emericella nidulans GN=btgC PE=2 SV=1</t>
  </si>
  <si>
    <t xml:space="preserve">tr|Q5BC48|Q5BC48_EMENI Putative uncharacterized protein OS=Emericella nidulans GN=AN1882.2 PE=4 SV=1</t>
  </si>
  <si>
    <t xml:space="preserve">sp|Q5BA61|PELB_EMENI Pectin lyase B OS=Emericella nidulans GN=pelB PE=2 SV=1</t>
  </si>
  <si>
    <t xml:space="preserve">tr|Q5BGU2|Q5BGU2_EMENI Putative uncharacterized protein OS=Emericella nidulans GN=AN0238.2 PE=4 SV=1</t>
  </si>
  <si>
    <t xml:space="preserve">an10.xml</t>
  </si>
  <si>
    <t xml:space="preserve">an11.xml</t>
  </si>
  <si>
    <t xml:space="preserve">tr|Q5B7P8|Q5B7P8_EMENI Putative uncharacterized protein OS=Emericella nidulans GN=AN3432.2 PE=4 SV=1</t>
  </si>
  <si>
    <t xml:space="preserve">tr|Q5BCJ5|Q5BCJ5_EMENI Putative uncharacterized protein OS=Emericella nidulans GN=AN1735.2 PE=4 SV=1</t>
  </si>
  <si>
    <t xml:space="preserve">an12.xml</t>
  </si>
  <si>
    <t xml:space="preserve">tr|Q5BGU0|Q5BGU0_EMENI Transaldolase OS=Emericella nidulans GN=AN0240.2 PE=3 SV=1</t>
  </si>
  <si>
    <t xml:space="preserve">sp|Q5AUM3|ABNC_EMENI Arabinan endo-1,5-alpha-L-arabinosidase C OS=Emericella nidulans GN=abnC PE=2 SV=1</t>
  </si>
  <si>
    <t xml:space="preserve">an13-15.xml</t>
  </si>
  <si>
    <t xml:space="preserve">sp|Q00177|XYNC_EMENI Endo-1,4-beta-xylanase C OS=Emericella nidulans GN=xlnC PE=1 SV=1</t>
  </si>
  <si>
    <t xml:space="preserve">tr|Q5AYB3|Q5AYB3_EMENI Malate dehydrogenase OS=Emericella nidulans GN=AN6717.2 PE=3 SV=1</t>
  </si>
  <si>
    <t xml:space="preserve">tr|Q5BE75|Q5BE75_EMENI Putative uncharacterized protein OS=Emericella nidulans GN=AN1155.2 PE=3 SV=1</t>
  </si>
  <si>
    <t xml:space="preserve">sp|Q5B2G3|FAEC_EMENI Feruloyl esterase C OS=Emericella nidulans GN=faeC PE=1 SV=1</t>
  </si>
  <si>
    <t xml:space="preserve">tr|Q5BDR0|Q5BDR0_EMENI Putative uncharacterized protein OS=Emericella nidulans GN=AN1320.2 PE=4 SV=1</t>
  </si>
  <si>
    <t xml:space="preserve">tr|Q00208|Q00208_EMENI Alkaline protease OS=Emericella nidulans GN=prtA PE=4 SV=1</t>
  </si>
  <si>
    <t xml:space="preserve">sp|Q5AUX2|AXHA2_EMENI Alpha-L-arabinofuranosidase axhA-2 OS=Emericella nidulans GN=axhA-2 PE=1 SV=1</t>
  </si>
  <si>
    <t xml:space="preserve">tr|Q5ATW5|Q5ATW5_EMENI Predicted protein OS=Emericella nidulans GN=AN8265.2 PE=4 SV=1</t>
  </si>
  <si>
    <t xml:space="preserve">tr|Q5AYU5|Q5AYU5_EMENI Putative uncharacterized protein OS=Emericella nidulans GN=AN6535.2 PE=4 SV=1</t>
  </si>
  <si>
    <t xml:space="preserve">tr|Q5B647|Q5B647_EMENI Putative uncharacterized protein OS=Emericella nidulans GN=AN3983.2 PE=4 SV=1</t>
  </si>
  <si>
    <t xml:space="preserve">an16-19.xml</t>
  </si>
  <si>
    <t xml:space="preserve">tr|Q5BAP7|Q5BAP7_EMENI Putative uncharacterized protein OS=Emericella nidulans GN=AN2383.2 PE=4 SV=1</t>
  </si>
  <si>
    <t xml:space="preserve">tr|Q5ASR6|Q5ASR6_EMENI Putative uncharacterized protein OS=Emericella nidulans GN=AN8664.2 PE=4 SV=1</t>
  </si>
  <si>
    <t xml:space="preserve">sp|Q8TFN0|NDK_EMENI Nucleoside diphosphate kinase OS=Emericella nidulans GN=swoH PE=3 SV=1</t>
  </si>
  <si>
    <t xml:space="preserve">tr|Q5ASJ5|Q5ASJ5_EMENI Putative uncharacterized protein OS=Emericella nidulans GN=AN8735.2 PE=4 SV=1</t>
  </si>
  <si>
    <t xml:space="preserve">tr|Q5B082|Q5B082_EMENI Putative uncharacterized protein OS=Emericella nidulans GN=AN6048.2 PE=4 SV=1</t>
  </si>
  <si>
    <t xml:space="preserve">tr|Q5B6W8|Q5B6W8_EMENI Putative uncharacterized protein OS=Emericella nidulans GN=AN3712.2 PE=4 SV=1</t>
  </si>
  <si>
    <t xml:space="preserve">tr|Q5B093|Q5B093_EMENI Glucose-6-phosphate isomerase OS=Emericella nidulans GN=AN6037.2 PE=3 SV=1</t>
  </si>
  <si>
    <t xml:space="preserve">an20-23.xml</t>
  </si>
  <si>
    <t xml:space="preserve">sp|P55332|XYNA_EMENI Endo-1,4-beta-xylanase A OS=Emericella nidulans GN=xlnA PE=1 SV=1</t>
  </si>
  <si>
    <t xml:space="preserve">sp|Q5B4E7|PPID_EMENI Peptidyl-prolyl cis-trans isomerase D OS=Emericella nidulans GN=cpr6 PE=3 SV=1</t>
  </si>
  <si>
    <t xml:space="preserve">tr|Q5AUR8|Q5AUR8_EMENI Putative uncharacterized protein OS=Emericella nidulans GN=AN7962.2 PE=4 SV=1</t>
  </si>
  <si>
    <t xml:space="preserve">tr|Q5ATP7|Q5ATP7_EMENI Putative uncharacterized protein OS=Emericella nidulans GN=AN8333.2 PE=4 SV=1</t>
  </si>
  <si>
    <t xml:space="preserve">Sample</t>
  </si>
  <si>
    <t xml:space="preserve">Scan</t>
  </si>
  <si>
    <t xml:space="preserve">Rt</t>
  </si>
  <si>
    <t xml:space="preserve">Sequence</t>
  </si>
  <si>
    <t xml:space="preserve">Modifs</t>
  </si>
  <si>
    <t xml:space="preserve">Valid</t>
  </si>
  <si>
    <t xml:space="preserve">Used</t>
  </si>
  <si>
    <t xml:space="preserve">on a total of</t>
  </si>
  <si>
    <t xml:space="preserve">Sub-groups</t>
  </si>
  <si>
    <t xml:space="preserve">E-value</t>
  </si>
  <si>
    <t xml:space="preserve">Charge</t>
  </si>
  <si>
    <t xml:space="preserve">MH+ Obs</t>
  </si>
  <si>
    <t xml:space="preserve">MH+ theo</t>
  </si>
  <si>
    <t xml:space="preserve">DeltaMH+</t>
  </si>
  <si>
    <t xml:space="preserve">Delta-ppm</t>
  </si>
  <si>
    <t xml:space="preserve">YIASTQMEPTDAR</t>
  </si>
  <si>
    <t xml:space="preserve">M7:+15.9949 </t>
  </si>
  <si>
    <t xml:space="preserve">yes</t>
  </si>
  <si>
    <t xml:space="preserve">SSHPIEVPVKR</t>
  </si>
  <si>
    <t xml:space="preserve"> </t>
  </si>
  <si>
    <t xml:space="preserve">LNADHSAIYR</t>
  </si>
  <si>
    <t xml:space="preserve">VYATPDQDIEHGR</t>
  </si>
  <si>
    <t xml:space="preserve">SSHPIEVPVK</t>
  </si>
  <si>
    <t xml:space="preserve">DALEGFQR</t>
  </si>
  <si>
    <t xml:space="preserve">TVVQAAQDMFQR</t>
  </si>
  <si>
    <t xml:space="preserve">M9:+15.9949 </t>
  </si>
  <si>
    <t xml:space="preserve">FSETISAGSSAQLK</t>
  </si>
  <si>
    <t xml:space="preserve">AIEQSLDAIR</t>
  </si>
  <si>
    <t xml:space="preserve">QGVDEDTLLSER</t>
  </si>
  <si>
    <t xml:space="preserve">GVQNFFANK</t>
  </si>
  <si>
    <t xml:space="preserve">FAAGDISAIHPN</t>
  </si>
  <si>
    <t xml:space="preserve">ALLFSAAGNAGDK</t>
  </si>
  <si>
    <t xml:space="preserve">ADVGSWLK</t>
  </si>
  <si>
    <t xml:space="preserve">AAWVFEDAQTK</t>
  </si>
  <si>
    <t xml:space="preserve">FSLELAAK</t>
  </si>
  <si>
    <t xml:space="preserve">IVDVLLDEK</t>
  </si>
  <si>
    <t xml:space="preserve">NQDIYMPLGGLR</t>
  </si>
  <si>
    <t xml:space="preserve">M6:+15.9949 </t>
  </si>
  <si>
    <t xml:space="preserve">TLGLALGDEVK</t>
  </si>
  <si>
    <t xml:space="preserve">FTVSLIADK</t>
  </si>
  <si>
    <t xml:space="preserve">AFDSEFPLPK</t>
  </si>
  <si>
    <t xml:space="preserve">NVGFPVVTVSENPTSSSIK</t>
  </si>
  <si>
    <t xml:space="preserve">GSVFSIVLK</t>
  </si>
  <si>
    <t xml:space="preserve">YLGEDIFLQGVR</t>
  </si>
  <si>
    <t xml:space="preserve">NAMTIPR</t>
  </si>
  <si>
    <t xml:space="preserve">M3:+15.9949 </t>
  </si>
  <si>
    <t xml:space="preserve">ASQQSQSLAY</t>
  </si>
  <si>
    <t xml:space="preserve">APLEPADDGTVTLR</t>
  </si>
  <si>
    <t xml:space="preserve">DPNVFWHAPTK</t>
  </si>
  <si>
    <t xml:space="preserve">ATSQDLTHWDERPVALTAR</t>
  </si>
  <si>
    <t xml:space="preserve">LLIYTSTDLK</t>
  </si>
  <si>
    <t xml:space="preserve">VLVVQEPEANWAAIMSK</t>
  </si>
  <si>
    <t xml:space="preserve">M15:+15.9949 </t>
  </si>
  <si>
    <t xml:space="preserve">No</t>
  </si>
  <si>
    <t xml:space="preserve">WILTTALSDLHK</t>
  </si>
  <si>
    <t xml:space="preserve">LFANGAGVEDVLLSVSK</t>
  </si>
  <si>
    <t xml:space="preserve">TIGDASMEAR</t>
  </si>
  <si>
    <t xml:space="preserve">QVVTAGSPR</t>
  </si>
  <si>
    <t xml:space="preserve">LLNDHATAAPALER</t>
  </si>
  <si>
    <t xml:space="preserve">AVNITLR</t>
  </si>
  <si>
    <t xml:space="preserve">GPSGWSGTVQVAK</t>
  </si>
  <si>
    <t xml:space="preserve">SFSADAVLQPQAGSAR</t>
  </si>
  <si>
    <t xml:space="preserve">GLFESFDGK</t>
  </si>
  <si>
    <t xml:space="preserve">DWVNTLVR</t>
  </si>
  <si>
    <t xml:space="preserve">FATIIWTVDK</t>
  </si>
  <si>
    <t xml:space="preserve">DSGNPAYNDPLFPFSR</t>
  </si>
  <si>
    <t xml:space="preserve">TVNAACQAADR</t>
  </si>
  <si>
    <t xml:space="preserve">C6:+57.0215 </t>
  </si>
  <si>
    <t xml:space="preserve">QLAAEGDPR</t>
  </si>
  <si>
    <t xml:space="preserve">TEFPAYKPR</t>
  </si>
  <si>
    <t xml:space="preserve">Q1:-17.0265 </t>
  </si>
  <si>
    <t xml:space="preserve">VSIWTESYGGR</t>
  </si>
  <si>
    <t xml:space="preserve">VYQAGHEVPAYQPETAYEIFHR</t>
  </si>
  <si>
    <t xml:space="preserve">YGPSFSAFFQEQNEK</t>
  </si>
  <si>
    <t xml:space="preserve">DYIVVEESL</t>
  </si>
  <si>
    <t xml:space="preserve">GYLEDLAYVLDSGIK</t>
  </si>
  <si>
    <t xml:space="preserve">GDGVTDDTAAVQR</t>
  </si>
  <si>
    <t xml:space="preserve">VMLQIGNR</t>
  </si>
  <si>
    <t xml:space="preserve">M2:+15.9949 </t>
  </si>
  <si>
    <t xml:space="preserve">IDGPIVDTAGK</t>
  </si>
  <si>
    <t xml:space="preserve">NQYADRPVGDFVQLK</t>
  </si>
  <si>
    <t xml:space="preserve">VDGLNNAPYFER</t>
  </si>
  <si>
    <t xml:space="preserve">TWSSAPFSSYPR</t>
  </si>
  <si>
    <t xml:space="preserve">SVQNIKPQVDR</t>
  </si>
  <si>
    <t xml:space="preserve">YGPAQPLK</t>
  </si>
  <si>
    <t xml:space="preserve">YPEFGTSGK</t>
  </si>
  <si>
    <t xml:space="preserve">KPVGVYVLPK</t>
  </si>
  <si>
    <t xml:space="preserve">HIILLAEGR</t>
  </si>
  <si>
    <t xml:space="preserve">VAVVAGFGDVGK</t>
  </si>
  <si>
    <t xml:space="preserve">QLPADATGVKK</t>
  </si>
  <si>
    <t xml:space="preserve">DNVEGPYYSYGNR</t>
  </si>
  <si>
    <t xml:space="preserve">QLPADATGVK</t>
  </si>
  <si>
    <t xml:space="preserve">TLFGWDIAEGK</t>
  </si>
  <si>
    <t xml:space="preserve">NLETTSGFNSAR</t>
  </si>
  <si>
    <t xml:space="preserve">AAINQYGDEFAK</t>
  </si>
  <si>
    <t xml:space="preserve">VQADFEAEFR</t>
  </si>
  <si>
    <t xml:space="preserve">PAYQNAAVESYLR</t>
  </si>
  <si>
    <t xml:space="preserve">AFPDVAAQAQNFAVVDK</t>
  </si>
  <si>
    <t xml:space="preserve">VAFASFLEEYAR</t>
  </si>
  <si>
    <t xml:space="preserve">NNQIDGVGYNEK</t>
  </si>
  <si>
    <t xml:space="preserve">SNIAVYYGQGVNQPR</t>
  </si>
  <si>
    <t xml:space="preserve">Groupe</t>
  </si>
  <si>
    <t xml:space="preserve">HVASFDSQTSAR</t>
  </si>
  <si>
    <t xml:space="preserve">NGVNSSNPIETNK</t>
  </si>
  <si>
    <t xml:space="preserve">TVLTAENPK</t>
  </si>
  <si>
    <t xml:space="preserve">SADAVLQPQAGSAR</t>
  </si>
  <si>
    <t xml:space="preserve">AAAPADGVTGGWK</t>
  </si>
  <si>
    <t xml:space="preserve">DQESSSEDSMYAYALK</t>
  </si>
  <si>
    <t xml:space="preserve">M10:+15.9949 </t>
  </si>
  <si>
    <t xml:space="preserve">VTGILFENK</t>
  </si>
  <si>
    <t xml:space="preserve">GNLMLGIMR</t>
  </si>
  <si>
    <t xml:space="preserve">M4:+15.9949 </t>
  </si>
  <si>
    <t xml:space="preserve">FQLVSTTDLR</t>
  </si>
  <si>
    <t xml:space="preserve">VLATDSSPQLSAAAQAVIR</t>
  </si>
  <si>
    <t xml:space="preserve">QQFPLVYDTVWK</t>
  </si>
  <si>
    <t xml:space="preserve">FFSQSNFDYSWIDGGASR</t>
  </si>
  <si>
    <t xml:space="preserve">GILYANLALIDPAASWR</t>
  </si>
  <si>
    <t xml:space="preserve">LRNNHDNVR</t>
  </si>
  <si>
    <t xml:space="preserve">AASGSAFSDANNPR</t>
  </si>
  <si>
    <t xml:space="preserve">IDITATAR</t>
  </si>
  <si>
    <t xml:space="preserve">GSGGIMSDVTFR</t>
  </si>
  <si>
    <t xml:space="preserve">QGTVPWGNDPAYK</t>
  </si>
  <si>
    <t xml:space="preserve">GGNFGFYGGNQQFSAHR</t>
  </si>
  <si>
    <t xml:space="preserve">LVSNDGSGNVGSVALIDSK</t>
  </si>
  <si>
    <t xml:space="preserve">PVGDFVQLK</t>
  </si>
  <si>
    <t xml:space="preserve">SLDIQGAEVGLR</t>
  </si>
  <si>
    <t xml:space="preserve">IHGEAWSQFAASGSAFSDANNPR</t>
  </si>
  <si>
    <t xml:space="preserve">NVVTDYHADPTGASDSTAAIQAAINDGNR</t>
  </si>
  <si>
    <t xml:space="preserve">SVDNLGVTAHPAWAQISIFDAPSHGR</t>
  </si>
  <si>
    <t xml:space="preserve">GDVGTVELQDLILTTK</t>
  </si>
  <si>
    <t xml:space="preserve">VYLGAGYYDNWVLGPTYR</t>
  </si>
  <si>
    <t xml:space="preserve">LQNVIGIGAEYVLVSDGAGVR</t>
  </si>
  <si>
    <t xml:space="preserve">VLVVQEPEAN</t>
  </si>
  <si>
    <t xml:space="preserve">TSFYVYGQTLPSGK</t>
  </si>
  <si>
    <t xml:space="preserve">VLVVQEPEANWAAIMSKPQTTR</t>
  </si>
  <si>
    <t xml:space="preserve">TVIAWMSNWQYAEK</t>
  </si>
  <si>
    <t xml:space="preserve">LTNNNDVNYR</t>
  </si>
  <si>
    <t xml:space="preserve">QAGPDVDVR</t>
  </si>
  <si>
    <t xml:space="preserve">SNSLSSDLDRR</t>
  </si>
  <si>
    <t xml:space="preserve">SNSLSSDLDR</t>
  </si>
  <si>
    <t xml:space="preserve">GQYGVPLDTR</t>
  </si>
  <si>
    <t xml:space="preserve">AGDTAYLESHYTILR</t>
  </si>
  <si>
    <t xml:space="preserve">QTPLLFSEHR</t>
  </si>
  <si>
    <t xml:space="preserve">SPYLSTWLPAGK</t>
  </si>
  <si>
    <t xml:space="preserve">VLFSIGLTQR</t>
  </si>
  <si>
    <t xml:space="preserve">ITFLSPITPNDLR</t>
  </si>
  <si>
    <t xml:space="preserve">LVDGVEYGETR</t>
  </si>
  <si>
    <t xml:space="preserve">LGGLPQLDSTIK</t>
  </si>
  <si>
    <t xml:space="preserve">SYAETEEGSLNPVTGVVEDSSFAGVQGR</t>
  </si>
  <si>
    <t xml:space="preserve">QFQAAGYTPLLVDGVEYGETR</t>
  </si>
  <si>
    <t xml:space="preserve">SGYVDLSPESHTFFYFFEAR</t>
  </si>
  <si>
    <t xml:space="preserve">FIEDLEEILTYPVR</t>
  </si>
  <si>
    <t xml:space="preserve">ATWEVVQGFLGGLPQLDSTIK</t>
  </si>
  <si>
    <t xml:space="preserve">TGIAQGVAVAAGR</t>
  </si>
  <si>
    <t xml:space="preserve">ETDGSIVWESDPNR</t>
  </si>
  <si>
    <t xml:space="preserve">TYADGYVSIVK</t>
  </si>
  <si>
    <t xml:space="preserve">SVYSLNTGIAQGVAVAAGR</t>
  </si>
  <si>
    <t xml:space="preserve">NDLTYVAQYWSK</t>
  </si>
  <si>
    <t xml:space="preserve">SISITSTSLAFFK</t>
  </si>
  <si>
    <t xml:space="preserve">FNGSPNGSPVIPY</t>
  </si>
  <si>
    <t xml:space="preserve">AAWVEYAR</t>
  </si>
  <si>
    <t xml:space="preserve">DDYMPWLMIPEEVR</t>
  </si>
  <si>
    <t xml:space="preserve">M4:+15.9949 - M8:+15.9949 </t>
  </si>
  <si>
    <t xml:space="preserve">FDEGGAQIEGFAR</t>
  </si>
  <si>
    <t xml:space="preserve">ALLDPLIPR</t>
  </si>
  <si>
    <t xml:space="preserve">ASFLEEYAR</t>
  </si>
  <si>
    <t xml:space="preserve">DLPQVISTSYGEDEQTIPEPYAR</t>
  </si>
  <si>
    <t xml:space="preserve">YDDLAEFEETYAPY</t>
  </si>
  <si>
    <t xml:space="preserve">AFEISPHGK</t>
  </si>
  <si>
    <t xml:space="preserve">AIVDVAAR</t>
  </si>
  <si>
    <t xml:space="preserve">SAQAAYDVIVR</t>
  </si>
  <si>
    <t xml:space="preserve">SWASVVAGSR</t>
  </si>
  <si>
    <t xml:space="preserve">SAFYLAQLER</t>
  </si>
  <si>
    <t xml:space="preserve">TLPDIYSWHQIGVWER</t>
  </si>
  <si>
    <t xml:space="preserve">GGQNNFGVVTR</t>
  </si>
  <si>
    <t xml:space="preserve">VFTSSNIHEPQGYNSVR</t>
  </si>
  <si>
    <t xml:space="preserve">YYSSNNLFYTR</t>
  </si>
  <si>
    <t xml:space="preserve">LSPTILQQVH</t>
  </si>
  <si>
    <t xml:space="preserve">ALFEEIDALAR</t>
  </si>
  <si>
    <t xml:space="preserve">TVIDLSDMGLGQR</t>
  </si>
  <si>
    <t xml:space="preserve">M8:+15.9949 </t>
  </si>
  <si>
    <t xml:space="preserve">QYITIVNLTPHR</t>
  </si>
  <si>
    <t xml:space="preserve">SPLLPPVAEAS</t>
  </si>
  <si>
    <t xml:space="preserve">LVVGISVGSEDLYR</t>
  </si>
  <si>
    <t xml:space="preserve">VHDTANGLGLR</t>
  </si>
  <si>
    <t xml:space="preserve">SSDHGETWTEISR</t>
  </si>
  <si>
    <t xml:space="preserve">YQPFLYYLPER</t>
  </si>
  <si>
    <t xml:space="preserve">EYGNFSFSR</t>
  </si>
  <si>
    <t xml:space="preserve">AAAQPTWIYR</t>
  </si>
  <si>
    <t xml:space="preserve">FAAGQYPTSLPLIVGNSDR</t>
  </si>
  <si>
    <t xml:space="preserve">VATTAAADR</t>
  </si>
  <si>
    <t xml:space="preserve">ILAGTR</t>
  </si>
  <si>
    <t xml:space="preserve">GLPKLGFPR</t>
  </si>
  <si>
    <t xml:space="preserve">NSAFYLAQLER</t>
  </si>
  <si>
    <t xml:space="preserve">AGGAQIAAGGWGSGGYAEYIGR</t>
  </si>
  <si>
    <t xml:space="preserve">ANWGSGGGLHDYLANLVYK</t>
  </si>
  <si>
    <t xml:space="preserve">SWEQYLDYYVHATGLVR</t>
  </si>
  <si>
    <t xml:space="preserve">SVCNLYAQLGSR</t>
  </si>
  <si>
    <t xml:space="preserve">C3:+57.0215 </t>
  </si>
  <si>
    <t xml:space="preserve">EYAPYDSPAK</t>
  </si>
  <si>
    <t xml:space="preserve">TFMAEYR</t>
  </si>
  <si>
    <t xml:space="preserve">PWNELHR</t>
  </si>
  <si>
    <t xml:space="preserve">LGNAYFHR</t>
  </si>
  <si>
    <t xml:space="preserve">VFLTPDGK</t>
  </si>
  <si>
    <t xml:space="preserve">TFGPGFNVSSR</t>
  </si>
  <si>
    <t xml:space="preserve">PGPVTLLGQTDHVTDASK</t>
  </si>
  <si>
    <t xml:space="preserve">DGHDNLTTAPK</t>
  </si>
  <si>
    <t xml:space="preserve">SAAEALER</t>
  </si>
  <si>
    <t xml:space="preserve">AIAEQVSEGTK</t>
  </si>
  <si>
    <t xml:space="preserve">YIDVGTLNR</t>
  </si>
  <si>
    <t xml:space="preserve">LIEDNDEPVPFR</t>
  </si>
  <si>
    <t xml:space="preserve">DSYEIALLR</t>
  </si>
  <si>
    <t xml:space="preserve">GLLELGILR</t>
  </si>
  <si>
    <t xml:space="preserve">SPLLPPVAEA</t>
  </si>
  <si>
    <t xml:space="preserve">LVDGAQAFAK</t>
  </si>
  <si>
    <t xml:space="preserve">TAGNWGPNATFR</t>
  </si>
  <si>
    <t xml:space="preserve">ATIFSNYSPYNQPDASK</t>
  </si>
  <si>
    <t xml:space="preserve">DFDEWIVR</t>
  </si>
  <si>
    <t xml:space="preserve">IPVGYSAADVDTNRR</t>
  </si>
  <si>
    <t xml:space="preserve">DDVTPITVK</t>
  </si>
  <si>
    <t xml:space="preserve">IPVGYSAADVDTNR</t>
  </si>
  <si>
    <t xml:space="preserve">FKELGLNTIR</t>
  </si>
  <si>
    <t xml:space="preserve">VTELDDFDTLK</t>
  </si>
  <si>
    <t xml:space="preserve">DFGEVEALYSTK</t>
  </si>
  <si>
    <t xml:space="preserve">YLQYIFATVDK</t>
  </si>
  <si>
    <t xml:space="preserve">MTGVYSGGLVYEYSQEPSDYGLVQIK</t>
  </si>
  <si>
    <t xml:space="preserve">M1:+15.9949 </t>
  </si>
  <si>
    <t xml:space="preserve">NHITNVVNHYK</t>
  </si>
  <si>
    <t xml:space="preserve">FSVGTVPSR</t>
  </si>
  <si>
    <t xml:space="preserve">AIVQLIK</t>
  </si>
  <si>
    <t xml:space="preserve">WDSTEPSQGTFSFTK</t>
  </si>
  <si>
    <t xml:space="preserve">IDGVGFQAHFSVGTVPSR</t>
  </si>
  <si>
    <t xml:space="preserve">IQLPTSATTLAQ</t>
  </si>
  <si>
    <t xml:space="preserve">GDVIADLADANGQYLR</t>
  </si>
  <si>
    <t xml:space="preserve">SSLASVLQSFTSLGVEVAYTEADVR</t>
  </si>
  <si>
    <t xml:space="preserve">VADISLAAFGR</t>
  </si>
  <si>
    <t xml:space="preserve">KQLDFTPR</t>
  </si>
  <si>
    <t xml:space="preserve">NQDGGFWHR</t>
  </si>
  <si>
    <t xml:space="preserve">TGDPAYFDYIK</t>
  </si>
  <si>
    <t xml:space="preserve">VAVWADPVTGASPHIWSR</t>
  </si>
  <si>
    <t xml:space="preserve">NFLYLWTVTGDKK</t>
  </si>
  <si>
    <t xml:space="preserve">TAWDDIILQYDLIEAHIR</t>
  </si>
  <si>
    <t xml:space="preserve">FLLLHGGGVLLGEENK</t>
  </si>
  <si>
    <t xml:space="preserve">NEQLPNGDILATWENYSPEPPAVYFPIYR</t>
  </si>
  <si>
    <t xml:space="preserve">AVFNMQANR</t>
  </si>
  <si>
    <t xml:space="preserve">M5:+15.9949 </t>
  </si>
  <si>
    <t xml:space="preserve">HFFPTK</t>
  </si>
  <si>
    <t xml:space="preserve">LQGSALAIGR</t>
  </si>
  <si>
    <t xml:space="preserve">TEGLVDHVFK</t>
  </si>
  <si>
    <t xml:space="preserve">NSISNGGLFQLAAR</t>
  </si>
  <si>
    <t xml:space="preserve">RGEIGVR</t>
  </si>
  <si>
    <t xml:space="preserve">FIDDHR</t>
  </si>
  <si>
    <t xml:space="preserve">SVNNPVTIK</t>
  </si>
  <si>
    <t xml:space="preserve">FTATSAQTGAATLR</t>
  </si>
  <si>
    <t xml:space="preserve">IGEWDGQPTGFR</t>
  </si>
  <si>
    <t xml:space="preserve">TTIGEFQDR</t>
  </si>
  <si>
    <t xml:space="preserve">IDPSFAPGAR</t>
  </si>
  <si>
    <t xml:space="preserve">GYQPYWSWPK</t>
  </si>
  <si>
    <t xml:space="preserve">EALNAAQGQR</t>
  </si>
  <si>
    <t xml:space="preserve">TQNAISYPDSQYDNLK</t>
  </si>
  <si>
    <t xml:space="preserve">IILGMPIYGR</t>
  </si>
  <si>
    <t xml:space="preserve">EVPEVGDAGDKK</t>
  </si>
  <si>
    <t xml:space="preserve">AVQTVVHAIGK</t>
  </si>
  <si>
    <t xml:space="preserve">VSGMFLGEILR</t>
  </si>
  <si>
    <t xml:space="preserve">LTGTVTINGVQR</t>
  </si>
  <si>
    <t xml:space="preserve">NDKLSTINFPK</t>
  </si>
  <si>
    <t xml:space="preserve">NALTGLNMGGGK</t>
  </si>
  <si>
    <t xml:space="preserve">ALQVVSVPER</t>
  </si>
  <si>
    <t xml:space="preserve">AANAGGVAVSGLEMAQNSAR</t>
  </si>
  <si>
    <t xml:space="preserve">M14:+15.9949 </t>
  </si>
  <si>
    <t xml:space="preserve">LSWTSEEVDAR</t>
  </si>
  <si>
    <t xml:space="preserve">NANPGDAIWYAPGK</t>
  </si>
  <si>
    <t xml:space="preserve">EVGFLFGQYR</t>
  </si>
  <si>
    <t xml:space="preserve">SNLPVEPEFEQAYK</t>
  </si>
  <si>
    <t xml:space="preserve">S1:+42.0106 </t>
  </si>
  <si>
    <t xml:space="preserve">FLGFEQIFK</t>
  </si>
  <si>
    <t xml:space="preserve">NYLSAR</t>
  </si>
  <si>
    <t xml:space="preserve">NAPNWDVDSEDVLPAMPEPAK</t>
  </si>
  <si>
    <t xml:space="preserve">M16:+15.9949 </t>
  </si>
  <si>
    <t xml:space="preserve">VTELDDFDTLKDAFSK</t>
  </si>
  <si>
    <t xml:space="preserve">IIAPPER</t>
  </si>
  <si>
    <t xml:space="preserve">GYTFSTTAER</t>
  </si>
  <si>
    <t xml:space="preserve">SYELPDGQVITIGNER</t>
  </si>
  <si>
    <t xml:space="preserve">TDQYGGSFENR</t>
  </si>
  <si>
    <t xml:space="preserve">ADAVLIGR</t>
  </si>
  <si>
    <t xml:space="preserve">EVIPEGTPLFLR</t>
  </si>
  <si>
    <t xml:space="preserve">GVNDQISPVK</t>
  </si>
  <si>
    <t xml:space="preserve">SAFLANTLSGQAVLDNVR</t>
  </si>
  <si>
    <t xml:space="preserve">FAQTATK</t>
  </si>
  <si>
    <t xml:space="preserve">FTNGAGTPENR</t>
  </si>
  <si>
    <t xml:space="preserve">AFQNTDGPGR</t>
  </si>
  <si>
    <t xml:space="preserve">AAYIQSR</t>
  </si>
  <si>
    <t xml:space="preserve">IDAGGVPSNK</t>
  </si>
  <si>
    <t xml:space="preserve">HYIDAGGVPSNK</t>
  </si>
  <si>
    <t xml:space="preserve">AVNHYIDAGGVPSNK</t>
  </si>
  <si>
    <t xml:space="preserve">NYNPQDLPAEK</t>
  </si>
  <si>
    <t xml:space="preserve">AFQNTDGPGRPY</t>
  </si>
  <si>
    <t xml:space="preserve">TVAVPAGPDNYNK</t>
  </si>
  <si>
    <t xml:space="preserve">TVQAVNHYIDAGGVPSNK</t>
  </si>
  <si>
    <t xml:space="preserve">RLGGAMWWETSADKGGK</t>
  </si>
  <si>
    <t xml:space="preserve">NTVQAVNHYIDAGGVPSNK</t>
  </si>
  <si>
    <t xml:space="preserve">AISYPDSQYDNLK</t>
  </si>
  <si>
    <t xml:space="preserve">IGASWSYDPSSR</t>
  </si>
  <si>
    <t xml:space="preserve">LSDTWSDIEK</t>
  </si>
  <si>
    <t xml:space="preserve">EMVSYDTVAAADLK</t>
  </si>
  <si>
    <t xml:space="preserve">QLGLLKR</t>
  </si>
  <si>
    <t xml:space="preserve">RFQLTVAVPAGPDNYNK</t>
  </si>
  <si>
    <t xml:space="preserve">SGIGQGTWEQGVYDYK</t>
  </si>
  <si>
    <t xml:space="preserve">RLGGAMWWETSADK</t>
  </si>
  <si>
    <t xml:space="preserve">LGGAMWWETSADK</t>
  </si>
  <si>
    <t xml:space="preserve">AFQNTDGPGRPYSGIGQGTWEQGVYDYK</t>
  </si>
  <si>
    <t xml:space="preserve">PYSGIGQGTWEQGVYDYK</t>
  </si>
  <si>
    <t xml:space="preserve">ALPRPGATEQLDTNIGASWSYDPSSR</t>
  </si>
  <si>
    <t xml:space="preserve">VRPETGEVYLSDTWSDIEK</t>
  </si>
  <si>
    <t xml:space="preserve">PGATEQLDTNIGASWSYDPSSR</t>
  </si>
  <si>
    <t xml:space="preserve">FQLTVAVPAGPDNYNK</t>
  </si>
  <si>
    <t xml:space="preserve">LTHILYAFAN</t>
  </si>
  <si>
    <t xml:space="preserve">LYPSTSNPTSTPFNTVQAVNHYIDAGGVPSNK</t>
  </si>
  <si>
    <t xml:space="preserve">TANKADGSLIGTFVEDVGGVNNLDR</t>
  </si>
  <si>
    <t xml:space="preserve">TVGYFVNWAIYGR</t>
  </si>
  <si>
    <t xml:space="preserve">VLLSIGGWTYSPNFTNGAGTPENR</t>
  </si>
  <si>
    <t xml:space="preserve">SGYKTVGYFVNWAIYGRNYNPQDLPAEK</t>
  </si>
  <si>
    <t xml:space="preserve">ADGSLIGTFVEDVGGVNNLDR</t>
  </si>
  <si>
    <t xml:space="preserve">LITDLGFDGIDIDWEYPQNDQQAQNYVDLLR</t>
  </si>
  <si>
    <t xml:space="preserve">YSINR</t>
  </si>
  <si>
    <t xml:space="preserve">NTLAFFSGNEVINDGPSSITAPYVK</t>
  </si>
  <si>
    <t xml:space="preserve">ATDVMIAGK</t>
  </si>
  <si>
    <t xml:space="preserve">ILDEQVAYLH</t>
  </si>
  <si>
    <t xml:space="preserve">LLVPAINVNDSVTK</t>
  </si>
  <si>
    <t xml:space="preserve">LNLILDDGGDLTSLVHTK</t>
  </si>
  <si>
    <t xml:space="preserve">YNTPYVANKPR</t>
  </si>
  <si>
    <t xml:space="preserve">REDIFITSK</t>
  </si>
  <si>
    <t xml:space="preserve">LWNTQHDPAVVEK</t>
  </si>
  <si>
    <t xml:space="preserve">HLDLATIYQNQR</t>
  </si>
  <si>
    <t xml:space="preserve">IAENFQEVELTK</t>
  </si>
  <si>
    <t xml:space="preserve">TVTPAQVILNWSQEGGHSVIPK</t>
  </si>
  <si>
    <t xml:space="preserve">EYVEQPPPENSSAWGK</t>
  </si>
  <si>
    <t xml:space="preserve">GQNVFFR</t>
  </si>
  <si>
    <t xml:space="preserve">IFINASGIGSK</t>
  </si>
  <si>
    <t xml:space="preserve">EYTYIIPR</t>
  </si>
  <si>
    <t xml:space="preserve">PLSQGVILGGVK</t>
  </si>
  <si>
    <t xml:space="preserve">IISLGGQFVR</t>
  </si>
  <si>
    <t xml:space="preserve">GFNYGANKPDGTLK</t>
  </si>
  <si>
    <t xml:space="preserve">SDHSVFK</t>
  </si>
  <si>
    <t xml:space="preserve">DDTSGAVAGVK</t>
  </si>
  <si>
    <t xml:space="preserve">SLMAMEGLHK</t>
  </si>
  <si>
    <t xml:space="preserve">M3:+15.9949 - M5:+15.9949 </t>
  </si>
  <si>
    <t xml:space="preserve">LELTDMK</t>
  </si>
  <si>
    <t xml:space="preserve">FGGVEVSK</t>
  </si>
  <si>
    <t xml:space="preserve">GAIIGNEALYR</t>
  </si>
  <si>
    <t xml:space="preserve">GITLHNR</t>
  </si>
  <si>
    <t xml:space="preserve">TDEYGGSFENR</t>
  </si>
  <si>
    <t xml:space="preserve">GPSNVPFTSR</t>
  </si>
  <si>
    <t xml:space="preserve">AGVTGSAEGFAK</t>
  </si>
  <si>
    <t xml:space="preserve">SLVGEGSSGVIK</t>
  </si>
  <si>
    <t xml:space="preserve">GSVANMSLGGGK</t>
  </si>
  <si>
    <t xml:space="preserve">AVTVGASTLADER</t>
  </si>
  <si>
    <t xml:space="preserve">AGIGIEPEELVSYIQR</t>
  </si>
  <si>
    <t xml:space="preserve">TVAQSSVPSNAGQGK</t>
  </si>
  <si>
    <t xml:space="preserve">GNYIYHMSGR</t>
  </si>
  <si>
    <t xml:space="preserve">QHLVLGTSASNR</t>
  </si>
  <si>
    <t xml:space="preserve">IAITDLNPK</t>
  </si>
  <si>
    <t xml:space="preserve">IVSGASNVIIQN</t>
  </si>
  <si>
    <t xml:space="preserve">QADTAFLVNFQGK</t>
  </si>
  <si>
    <t xml:space="preserve">IVSGASNVIIQNIAITDLNPK</t>
  </si>
  <si>
    <t xml:space="preserve">AYKDIPGLK</t>
  </si>
  <si>
    <t xml:space="preserve">IAENFQEVELTKEELAK</t>
  </si>
  <si>
    <t xml:space="preserve">YVNAINEEK</t>
  </si>
  <si>
    <t xml:space="preserve">IKNGVINNLNGR</t>
  </si>
  <si>
    <t xml:space="preserve">LEINNPPNALHGGSR</t>
  </si>
  <si>
    <t xml:space="preserve">DLSGVSLDTR</t>
  </si>
  <si>
    <t xml:space="preserve">SIDTTQPFEFGPDK</t>
  </si>
  <si>
    <t xml:space="preserve">VYYVVSEEVEGGLPR</t>
  </si>
  <si>
    <t xml:space="preserve">DYLPLENGIPLGQISPH</t>
  </si>
  <si>
    <t xml:space="preserve">NAELVQAK</t>
  </si>
  <si>
    <t xml:space="preserve">ANIAALR</t>
  </si>
  <si>
    <t xml:space="preserve">IAVIGGTGLR</t>
  </si>
  <si>
    <t xml:space="preserve">DFVVPDQVIDR</t>
  </si>
  <si>
    <t xml:space="preserve">NIASASAYTVAQSSVPSNAGQGK</t>
  </si>
  <si>
    <t xml:space="preserve">GVTGGGSATPVYPSTTAELVSYLGDSSAR</t>
  </si>
  <si>
    <t xml:space="preserve">DFSKEEDPGVK</t>
  </si>
  <si>
    <t xml:space="preserve">ALHIIK</t>
  </si>
  <si>
    <t xml:space="preserve">KLDAASATTLDITK</t>
  </si>
  <si>
    <t xml:space="preserve">FAADAVTLK</t>
  </si>
  <si>
    <t xml:space="preserve">FDFNEEAMAVEK</t>
  </si>
  <si>
    <t xml:space="preserve">ILDIIPGK</t>
  </si>
  <si>
    <t xml:space="preserve">SYLNDEALFR</t>
  </si>
  <si>
    <t xml:space="preserve">SVQSIFNYYK</t>
  </si>
  <si>
    <t xml:space="preserve">VSDGRYYR</t>
  </si>
  <si>
    <t xml:space="preserve">SVSTLGSR</t>
  </si>
  <si>
    <t xml:space="preserve">SASGTGDFVDK</t>
  </si>
  <si>
    <t xml:space="preserve">AGSYDTNPPATGEEYR</t>
  </si>
  <si>
    <t xml:space="preserve">YSVSTLGSR</t>
  </si>
  <si>
    <t xml:space="preserve">FSTGGGIQIH</t>
  </si>
  <si>
    <t xml:space="preserve">GWYYLTFSSGR</t>
  </si>
  <si>
    <t xml:space="preserve">TQAMASYVKK</t>
  </si>
  <si>
    <t xml:space="preserve">TQAMASYVK</t>
  </si>
  <si>
    <t xml:space="preserve">GVSDKDSWR</t>
  </si>
  <si>
    <t xml:space="preserve">GVITPENSMK</t>
  </si>
  <si>
    <t xml:space="preserve">INEVVGR</t>
  </si>
  <si>
    <t xml:space="preserve">IGDANTLR</t>
  </si>
  <si>
    <t xml:space="preserve">SIGDANTLR</t>
  </si>
  <si>
    <t xml:space="preserve">SVMTNHINEVVGR</t>
  </si>
  <si>
    <t xml:space="preserve">IAFETAR</t>
  </si>
  <si>
    <t xml:space="preserve">FGVITPENSMK</t>
  </si>
  <si>
    <t xml:space="preserve">GHTLVWHSQLPS</t>
  </si>
  <si>
    <t xml:space="preserve">SGADYLVDYATQHNK</t>
  </si>
  <si>
    <t xml:space="preserve">LYINDYNLDSASYAK</t>
  </si>
  <si>
    <t xml:space="preserve">ASDSPLLFDGNYQPK</t>
  </si>
  <si>
    <t xml:space="preserve">NLLGEDFVR</t>
  </si>
  <si>
    <t xml:space="preserve">QSASLNDLFVAAGK</t>
  </si>
  <si>
    <t xml:space="preserve">WLAEGVPIDGIGSQAH</t>
  </si>
  <si>
    <t xml:space="preserve">GHTLVWHSQLPSWVSSIGDANTLR</t>
  </si>
  <si>
    <t xml:space="preserve">SQLPSWVSSIGDANTLR</t>
  </si>
  <si>
    <t xml:space="preserve">IMHWDVVNEIFNEDGTFR</t>
  </si>
  <si>
    <t xml:space="preserve">DAYNAIVNALS</t>
  </si>
  <si>
    <t xml:space="preserve">NSVFYNLLGEDFVR</t>
  </si>
  <si>
    <t xml:space="preserve">TRDELVHR</t>
  </si>
  <si>
    <t xml:space="preserve">DELVHR</t>
  </si>
  <si>
    <t xml:space="preserve">LSQSNHPNIDGK</t>
  </si>
  <si>
    <t xml:space="preserve">DGAGSATLSMAMAGAR</t>
  </si>
  <si>
    <t xml:space="preserve">M10:+15.9949 - M12:+15.9949 </t>
  </si>
  <si>
    <t xml:space="preserve">FISQVQGTDPSK</t>
  </si>
  <si>
    <t xml:space="preserve">GGPGVAADISHINTNSTVK</t>
  </si>
  <si>
    <t xml:space="preserve">DQGVNFFASK</t>
  </si>
  <si>
    <t xml:space="preserve">INPVGEVNEFEQK</t>
  </si>
  <si>
    <t xml:space="preserve">GYEPTESGLADALK</t>
  </si>
  <si>
    <t xml:space="preserve">GVVEPTFVESPLYK</t>
  </si>
  <si>
    <t xml:space="preserve">GSEIVLIPAGVPR</t>
  </si>
  <si>
    <t xml:space="preserve">LFGVTTLDVVR</t>
  </si>
  <si>
    <t xml:space="preserve">SAVNTISGTSMASPH</t>
  </si>
  <si>
    <t xml:space="preserve">M11:+15.9949 </t>
  </si>
  <si>
    <t xml:space="preserve">NAPWGLAR</t>
  </si>
  <si>
    <t xml:space="preserve">DRLTFGTFNK</t>
  </si>
  <si>
    <t xml:space="preserve">LTFGTFNK</t>
  </si>
  <si>
    <t xml:space="preserve">TLEDAVNAGVEAGVH</t>
  </si>
  <si>
    <t xml:space="preserve">ILSTWIGSK</t>
  </si>
  <si>
    <t xml:space="preserve">SSGSGTMADVVQGVEWAVESHLK</t>
  </si>
  <si>
    <t xml:space="preserve">IAGLLAYFVSLQPSK</t>
  </si>
  <si>
    <t xml:space="preserve">GDNGELKDEK</t>
  </si>
  <si>
    <t xml:space="preserve">GDLIDAPK</t>
  </si>
  <si>
    <t xml:space="preserve">HWGLFTDDRK</t>
  </si>
  <si>
    <t xml:space="preserve">FGNGESGWPTDGGSDYGAAK</t>
  </si>
  <si>
    <t xml:space="preserve">HWGLFTDDR</t>
  </si>
  <si>
    <t xml:space="preserve">QEFDGVEVGTVDSWNK</t>
  </si>
  <si>
    <t xml:space="preserve">VVLGVWPDYDESFNK</t>
  </si>
  <si>
    <t xml:space="preserve">FADGTADPLITGGVTYF</t>
  </si>
  <si>
    <t xml:space="preserve">FQNTMQNSIDDAK</t>
  </si>
  <si>
    <t xml:space="preserve">EAIAGTALSGAPIGH</t>
  </si>
  <si>
    <t xml:space="preserve">DIGQPASGSGGSVR</t>
  </si>
  <si>
    <t xml:space="preserve">IPDGYDPSKPH</t>
  </si>
  <si>
    <t xml:space="preserve">IPDGYDPSK</t>
  </si>
  <si>
    <t xml:space="preserve">QPTLTNGVNQINGR</t>
  </si>
  <si>
    <t xml:space="preserve">IPDGYDPSKPHHLIFGLH</t>
  </si>
  <si>
    <t xml:space="preserve">AQGSAIFVAPN</t>
  </si>
  <si>
    <t xml:space="preserve">IPDGYDPSKPHHLIFGLHWR</t>
  </si>
  <si>
    <t xml:space="preserve">GGNMYNVVNGDSIQPWYGLEAR</t>
  </si>
  <si>
    <t xml:space="preserve">SASGTGDFVDKSGR</t>
  </si>
  <si>
    <t xml:space="preserve">SQAGGNYNAIDAN</t>
  </si>
  <si>
    <t xml:space="preserve">TNLLGDNPPEK</t>
  </si>
  <si>
    <t xml:space="preserve">FINALTEK</t>
  </si>
  <si>
    <t xml:space="preserve">SANDATVPVENALR</t>
  </si>
  <si>
    <t xml:space="preserve">GIALALDDPQR</t>
  </si>
  <si>
    <t xml:space="preserve">TPPIFIYH</t>
  </si>
  <si>
    <t xml:space="preserve">TPPIFIYHSANDATVPVENALR</t>
  </si>
  <si>
    <t xml:space="preserve">VVDTGINADHEEFGGR</t>
  </si>
  <si>
    <t xml:space="preserve">ANLLSVK</t>
  </si>
  <si>
    <t xml:space="preserve">ALTSQSGAPWGLGAISHK</t>
  </si>
  <si>
    <t xml:space="preserve">ELATQGVLSNVQGSPN</t>
  </si>
  <si>
    <t xml:space="preserve">ANSGATWTDDISHGDLVR</t>
  </si>
  <si>
    <t xml:space="preserve">NNLFEAVQVYTVSGQSK</t>
  </si>
  <si>
    <t xml:space="preserve">DPSLNPGYDLLPYRPGLLTLK</t>
  </si>
  <si>
    <t xml:space="preserve">ASEILDEMGLR</t>
  </si>
  <si>
    <t xml:space="preserve">GIIGAPAIDVQR</t>
  </si>
  <si>
    <t xml:space="preserve">NMQSVDFNKK</t>
  </si>
  <si>
    <t xml:space="preserve">NHFPSPGVEGK</t>
  </si>
  <si>
    <t xml:space="preserve">YAASIPEIADR</t>
  </si>
  <si>
    <t xml:space="preserve">RNDEADSSVVR</t>
  </si>
  <si>
    <t xml:space="preserve">YNSNAANAVSNIR</t>
  </si>
  <si>
    <t xml:space="preserve">ALGFDGASGDINK</t>
  </si>
  <si>
    <t xml:space="preserve">TGQQLPFR</t>
  </si>
  <si>
    <t xml:space="preserve">PHGIYYDIEGNAPNR</t>
  </si>
  <si>
    <t xml:space="preserve">VIVGGLSGAPEDVDDK</t>
  </si>
  <si>
    <t xml:space="preserve">YFDVQDEGAEGTVGVQGPQNYK</t>
  </si>
  <si>
    <t xml:space="preserve">QANPDELPNAVTLR</t>
  </si>
  <si>
    <t xml:space="preserve">KISPGLELVFDTTPNVNR</t>
  </si>
  <si>
    <t xml:space="preserve">VETSTFPLP</t>
  </si>
  <si>
    <t xml:space="preserve">ISPGLELVFDTTPNVNR</t>
  </si>
  <si>
    <t xml:space="preserve">SQLEDEQVRK</t>
  </si>
  <si>
    <t xml:space="preserve">SQLEDEQVR</t>
  </si>
  <si>
    <t xml:space="preserve">TYVTGPSDATK</t>
  </si>
  <si>
    <t xml:space="preserve">ITVLSSGSENK</t>
  </si>
  <si>
    <t xml:space="preserve">LGNFFQTK</t>
  </si>
  <si>
    <t xml:space="preserve">GVNIPMALLASK</t>
  </si>
  <si>
    <t xml:space="preserve">GYQTALDFLAK</t>
  </si>
  <si>
    <t xml:space="preserve">NDEADSSVVR</t>
  </si>
  <si>
    <t xml:space="preserve">IIIQGDPDSAYVDLAK</t>
  </si>
  <si>
    <t xml:space="preserve">TYLQSIDVR</t>
  </si>
  <si>
    <t xml:space="preserve">T1:+42.0106 </t>
  </si>
  <si>
    <t xml:space="preserve">NMQSVDFNK</t>
  </si>
  <si>
    <t xml:space="preserve">AEQAAVLGIIAFESGEFR</t>
  </si>
  <si>
    <t xml:space="preserve">GDFAIDVGR</t>
  </si>
  <si>
    <t xml:space="preserve">GLVGPIISR</t>
  </si>
  <si>
    <t xml:space="preserve">TILGATNPLASAPGTIR</t>
  </si>
  <si>
    <t xml:space="preserve">KVIADLLSR</t>
  </si>
  <si>
    <t xml:space="preserve">EVGDAFGTVVTSGEIKG</t>
  </si>
  <si>
    <t xml:space="preserve">AGAELGYEVLVVR</t>
  </si>
  <si>
    <t xml:space="preserve">EVAVVMR</t>
  </si>
  <si>
    <t xml:space="preserve">GLAEYTTAAQK</t>
  </si>
  <si>
    <t xml:space="preserve">LIIGADSPAIAENR</t>
  </si>
  <si>
    <t xml:space="preserve">HEGNPVGEIK</t>
  </si>
  <si>
    <t xml:space="preserve">NVNGTDTYIVYPK</t>
  </si>
  <si>
    <t xml:space="preserve">HQTPVVDPIVEATIK</t>
  </si>
  <si>
    <t xml:space="preserve">TFTTAETTTNANTAK</t>
  </si>
  <si>
    <t xml:space="preserve">HFVALSTNAEEVAK</t>
  </si>
  <si>
    <t xml:space="preserve">GTYNPGSGGQHR</t>
  </si>
  <si>
    <t xml:space="preserve">AALGMR</t>
  </si>
  <si>
    <t xml:space="preserve">GWNPGSTR</t>
  </si>
  <si>
    <t xml:space="preserve">IVESYGTYNPGSGGQHR</t>
  </si>
  <si>
    <t xml:space="preserve">TGGTVTTANHF</t>
  </si>
  <si>
    <t xml:space="preserve">SNVGNFVGGK</t>
  </si>
  <si>
    <t xml:space="preserve">YIVESYGTYNPGSGGQHR</t>
  </si>
  <si>
    <t xml:space="preserve">GATYDIYTATR</t>
  </si>
  <si>
    <t xml:space="preserve">SDGATYDIYTATR</t>
  </si>
  <si>
    <t xml:space="preserve">QSSGSASITVY</t>
  </si>
  <si>
    <t xml:space="preserve">WSNVGNFVGGK</t>
  </si>
  <si>
    <t xml:space="preserve">TINYGGSFNPSGN</t>
  </si>
  <si>
    <t xml:space="preserve">TINYGGSFNPS</t>
  </si>
  <si>
    <t xml:space="preserve">TGGTVTTANHFNAW</t>
  </si>
  <si>
    <t xml:space="preserve">LGTHNYQIVATEGY</t>
  </si>
  <si>
    <t xml:space="preserve">GTVYSDGATYDIYTATR</t>
  </si>
  <si>
    <t xml:space="preserve">TGGTVTTANHFNAWAALGMR</t>
  </si>
  <si>
    <t xml:space="preserve">M19:+15.9949 </t>
  </si>
  <si>
    <t xml:space="preserve">TINYGGSFNPSGNGY</t>
  </si>
  <si>
    <t xml:space="preserve">GTVYSDGATYDIY</t>
  </si>
  <si>
    <t xml:space="preserve">GAGGSYTVQWSNVGNFVGGK</t>
  </si>
  <si>
    <t xml:space="preserve">YNAPSIEGTATFEQFWSVR</t>
  </si>
  <si>
    <t xml:space="preserve">PNIATFR</t>
  </si>
  <si>
    <t xml:space="preserve">DGLAPYSLFPLWK</t>
  </si>
  <si>
    <t xml:space="preserve">HVVFGEVINGK</t>
  </si>
  <si>
    <t xml:space="preserve">HDRPFLLSMAN</t>
  </si>
  <si>
    <t xml:space="preserve">VFFDIQIGQQQTGR</t>
  </si>
  <si>
    <t xml:space="preserve">IAFELFNDVVPK</t>
  </si>
  <si>
    <t xml:space="preserve">NAASLASR</t>
  </si>
  <si>
    <t xml:space="preserve">ATALQTALR</t>
  </si>
  <si>
    <t xml:space="preserve">AASAASQGGSTFTTFFK</t>
  </si>
  <si>
    <t xml:space="preserve">SGMGQGLIGYTTGDNASGPR</t>
  </si>
  <si>
    <t xml:space="preserve">APSTPETFGLVAIR</t>
  </si>
  <si>
    <t xml:space="preserve">Evalue</t>
  </si>
  <si>
    <t xml:space="preserve">Type</t>
  </si>
  <si>
    <t xml:space="preserve">total</t>
  </si>
  <si>
    <t xml:space="preserve">Specific</t>
  </si>
  <si>
    <t xml:space="preserve">Uniqu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9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b val="true"/>
      <sz val="11"/>
      <name val="Arial"/>
      <family val="2"/>
    </font>
    <font>
      <sz val="11"/>
      <name val="Arial"/>
      <family val="2"/>
    </font>
    <font>
      <b val="true"/>
      <sz val="11"/>
      <color rgb="FF000000"/>
      <name val="Calibri"/>
      <family val="2"/>
    </font>
    <font>
      <sz val="11"/>
      <color rgb="FF000000"/>
      <name val="Arial"/>
      <family val="0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11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 style="thin"/>
      <right style="medium"/>
      <top style="medium"/>
      <bottom style="medium"/>
      <diagonal/>
    </border>
    <border diagonalUp="false" diagonalDown="false">
      <left/>
      <right style="thin"/>
      <top style="thin"/>
      <bottom/>
      <diagonal/>
    </border>
    <border diagonalUp="false" diagonalDown="false">
      <left style="medium"/>
      <right style="thin"/>
      <top style="medium"/>
      <bottom/>
      <diagonal/>
    </border>
    <border diagonalUp="false" diagonalDown="false">
      <left style="thin"/>
      <right style="thin"/>
      <top style="medium"/>
      <bottom/>
      <diagonal/>
    </border>
    <border diagonalUp="false" diagonalDown="false">
      <left style="thin"/>
      <right style="medium"/>
      <top style="medium"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2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fals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" xfId="2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2" xfId="2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20" applyFont="fals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3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2" borderId="4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2" borderId="5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2" borderId="6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7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2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1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2" borderId="8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2" borderId="9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2" borderId="10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1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1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_2010_05_07_JGBerrin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png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10440</xdr:colOff>
      <xdr:row>15</xdr:row>
      <xdr:rowOff>0</xdr:rowOff>
    </xdr:from>
    <xdr:to>
      <xdr:col>8</xdr:col>
      <xdr:colOff>121680</xdr:colOff>
      <xdr:row>35</xdr:row>
      <xdr:rowOff>142920</xdr:rowOff>
    </xdr:to>
    <xdr:grpSp>
      <xdr:nvGrpSpPr>
        <xdr:cNvPr id="0" name="Groupe 1"/>
        <xdr:cNvGrpSpPr/>
      </xdr:nvGrpSpPr>
      <xdr:grpSpPr>
        <a:xfrm>
          <a:off x="4033080" y="2876400"/>
          <a:ext cx="2525040" cy="3953160"/>
          <a:chOff x="4033080" y="2876400"/>
          <a:chExt cx="2525040" cy="3953160"/>
        </a:xfrm>
      </xdr:grpSpPr>
      <xdr:pic>
        <xdr:nvPicPr>
          <xdr:cNvPr id="1" name="Picture 4" descr=""/>
          <xdr:cNvPicPr/>
        </xdr:nvPicPr>
        <xdr:blipFill>
          <a:blip r:embed="rId1"/>
          <a:srcRect l="35157" t="29284" r="46095" b="16719"/>
          <a:stretch/>
        </xdr:blipFill>
        <xdr:spPr>
          <a:xfrm>
            <a:off x="4440960" y="3437280"/>
            <a:ext cx="1828080" cy="3392280"/>
          </a:xfrm>
          <a:prstGeom prst="rect">
            <a:avLst/>
          </a:prstGeom>
          <a:ln w="0">
            <a:noFill/>
          </a:ln>
        </xdr:spPr>
      </xdr:pic>
      <xdr:sp>
        <xdr:nvSpPr>
          <xdr:cNvPr id="2" name="ZoneTexte 8"/>
          <xdr:cNvSpPr/>
        </xdr:nvSpPr>
        <xdr:spPr>
          <a:xfrm>
            <a:off x="4033080" y="2876400"/>
            <a:ext cx="2525040" cy="25704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noAutofit/>
          </a:bodyPr>
          <a:p>
            <a:r>
              <a:rPr b="0" lang="en-US" sz="1100" spc="-1" strike="noStrike">
                <a:solidFill>
                  <a:srgbClr val="000000"/>
                </a:solidFill>
                <a:latin typeface="Arial"/>
              </a:rPr>
              <a:t>A. nidulans</a:t>
            </a:r>
            <a:endParaRPr b="0" lang="en-US" sz="1100" spc="-1" strike="noStrike">
              <a:latin typeface="Times New Roman"/>
            </a:endParaRPr>
          </a:p>
        </xdr:txBody>
      </xdr:sp>
    </xdr:grpSp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2:N1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21" activeCellId="0" sqref="B21"/>
    </sheetView>
  </sheetViews>
  <sheetFormatPr defaultColWidth="11.41796875" defaultRowHeight="15" zeroHeight="false" outlineLevelRow="0" outlineLevelCol="0"/>
  <cols>
    <col collapsed="false" customWidth="false" hidden="false" outlineLevel="0" max="257" min="1" style="1" width="11.42"/>
  </cols>
  <sheetData>
    <row r="2" customFormat="false" ht="15" hidden="false" customHeight="false" outlineLevel="0" collapsed="false">
      <c r="A2" s="1" t="s">
        <v>0</v>
      </c>
    </row>
    <row r="5" s="2" customFormat="true" ht="15.75" hidden="false" customHeight="false" outlineLevel="0" collapsed="false">
      <c r="B5" s="3"/>
      <c r="C5" s="4" t="n">
        <v>1</v>
      </c>
      <c r="D5" s="4" t="n">
        <v>2</v>
      </c>
      <c r="E5" s="4" t="n">
        <v>3</v>
      </c>
      <c r="F5" s="4" t="n">
        <v>4</v>
      </c>
      <c r="G5" s="4" t="n">
        <v>5</v>
      </c>
      <c r="H5" s="4" t="n">
        <v>6</v>
      </c>
      <c r="I5" s="4" t="n">
        <v>7</v>
      </c>
      <c r="J5" s="4" t="n">
        <v>8</v>
      </c>
      <c r="K5" s="4" t="n">
        <v>9</v>
      </c>
      <c r="L5" s="4" t="n">
        <v>10</v>
      </c>
      <c r="M5" s="4" t="n">
        <v>11</v>
      </c>
      <c r="N5" s="4" t="n">
        <v>12</v>
      </c>
    </row>
    <row r="6" s="5" customFormat="true" ht="15.75" hidden="false" customHeight="false" outlineLevel="0" collapsed="false">
      <c r="B6" s="6" t="s">
        <v>1</v>
      </c>
      <c r="C6" s="7" t="s">
        <v>2</v>
      </c>
      <c r="D6" s="8" t="s">
        <v>3</v>
      </c>
      <c r="E6" s="9" t="s">
        <v>4</v>
      </c>
      <c r="F6" s="10" t="s">
        <v>5</v>
      </c>
      <c r="G6" s="11" t="s">
        <v>6</v>
      </c>
      <c r="H6" s="11" t="s">
        <v>7</v>
      </c>
      <c r="I6" s="11" t="s">
        <v>8</v>
      </c>
      <c r="J6" s="11" t="s">
        <v>9</v>
      </c>
      <c r="K6" s="11" t="s">
        <v>10</v>
      </c>
      <c r="L6" s="11" t="s">
        <v>11</v>
      </c>
      <c r="M6" s="11" t="s">
        <v>12</v>
      </c>
      <c r="N6" s="12" t="s">
        <v>13</v>
      </c>
    </row>
    <row r="7" s="5" customFormat="true" ht="15" hidden="false" customHeight="false" outlineLevel="0" collapsed="false">
      <c r="B7" s="6" t="s">
        <v>14</v>
      </c>
      <c r="C7" s="13" t="s">
        <v>15</v>
      </c>
      <c r="D7" s="14" t="s">
        <v>16</v>
      </c>
      <c r="E7" s="15" t="s">
        <v>17</v>
      </c>
      <c r="F7" s="13" t="s">
        <v>18</v>
      </c>
      <c r="G7" s="14" t="s">
        <v>19</v>
      </c>
      <c r="H7" s="14" t="s">
        <v>20</v>
      </c>
      <c r="I7" s="15" t="s">
        <v>21</v>
      </c>
      <c r="J7" s="13" t="s">
        <v>22</v>
      </c>
      <c r="K7" s="14" t="s">
        <v>23</v>
      </c>
      <c r="L7" s="14" t="s">
        <v>24</v>
      </c>
      <c r="M7" s="15" t="s">
        <v>25</v>
      </c>
      <c r="N7" s="10"/>
    </row>
    <row r="8" s="5" customFormat="true" ht="15" hidden="false" customHeight="false" outlineLevel="0" collapsed="false">
      <c r="B8" s="6" t="s">
        <v>26</v>
      </c>
      <c r="C8" s="12"/>
      <c r="D8" s="16"/>
      <c r="E8" s="12"/>
      <c r="F8" s="12"/>
      <c r="G8" s="12"/>
      <c r="H8" s="12"/>
      <c r="I8" s="12"/>
      <c r="J8" s="12"/>
      <c r="K8" s="12"/>
      <c r="L8" s="12"/>
      <c r="M8" s="12"/>
      <c r="N8" s="12"/>
    </row>
    <row r="9" s="5" customFormat="true" ht="15" hidden="false" customHeight="false" outlineLevel="0" collapsed="false">
      <c r="B9" s="6" t="s">
        <v>27</v>
      </c>
      <c r="C9" s="12"/>
      <c r="D9" s="12"/>
      <c r="E9" s="12"/>
      <c r="F9" s="16"/>
      <c r="G9" s="12"/>
      <c r="H9" s="12"/>
      <c r="I9" s="16"/>
      <c r="J9" s="12"/>
      <c r="K9" s="12"/>
      <c r="L9" s="12"/>
      <c r="M9" s="16"/>
      <c r="N9" s="12"/>
    </row>
    <row r="10" s="5" customFormat="true" ht="15" hidden="false" customHeight="false" outlineLevel="0" collapsed="false">
      <c r="B10" s="6" t="s">
        <v>28</v>
      </c>
      <c r="C10" s="12"/>
      <c r="D10" s="12"/>
      <c r="E10" s="17"/>
      <c r="F10" s="18"/>
      <c r="G10" s="18"/>
      <c r="H10" s="18"/>
      <c r="I10" s="18"/>
      <c r="J10" s="18"/>
      <c r="K10" s="18"/>
      <c r="L10" s="18"/>
      <c r="M10" s="18"/>
      <c r="N10" s="18"/>
    </row>
    <row r="11" s="5" customFormat="true" ht="15" hidden="false" customHeight="false" outlineLevel="0" collapsed="false">
      <c r="B11" s="6" t="s">
        <v>29</v>
      </c>
      <c r="C11" s="18"/>
      <c r="D11" s="18"/>
      <c r="E11" s="18"/>
      <c r="F11" s="18"/>
      <c r="G11" s="18"/>
      <c r="H11" s="18"/>
      <c r="I11" s="17"/>
      <c r="J11" s="18"/>
      <c r="K11" s="18"/>
      <c r="L11" s="18"/>
      <c r="M11" s="17"/>
      <c r="N11" s="18"/>
    </row>
    <row r="12" s="5" customFormat="true" ht="15" hidden="false" customHeight="false" outlineLevel="0" collapsed="false">
      <c r="B12" s="6" t="s">
        <v>30</v>
      </c>
      <c r="C12" s="18"/>
      <c r="D12" s="18"/>
      <c r="E12" s="18"/>
      <c r="F12" s="18"/>
      <c r="G12" s="18"/>
      <c r="H12" s="18"/>
      <c r="I12" s="18"/>
      <c r="J12" s="18"/>
      <c r="K12" s="18"/>
      <c r="L12" s="18"/>
      <c r="M12" s="18"/>
      <c r="N12" s="18"/>
    </row>
    <row r="13" s="5" customFormat="true" ht="15" hidden="false" customHeight="false" outlineLevel="0" collapsed="false">
      <c r="B13" s="6" t="s">
        <v>31</v>
      </c>
      <c r="C13" s="18"/>
      <c r="D13" s="18"/>
      <c r="E13" s="18"/>
      <c r="F13" s="18"/>
      <c r="G13" s="18"/>
      <c r="H13" s="18"/>
      <c r="I13" s="18"/>
      <c r="J13" s="18"/>
      <c r="K13" s="18"/>
      <c r="L13" s="18"/>
      <c r="M13" s="18"/>
      <c r="N13" s="18"/>
    </row>
    <row r="18" customFormat="false" ht="15" hidden="false" customHeight="false" outlineLevel="0" collapsed="false">
      <c r="H18" s="19"/>
    </row>
    <row r="19" customFormat="false" ht="15" hidden="false" customHeight="false" outlineLevel="0" collapsed="false">
      <c r="J19" s="19"/>
    </row>
  </sheetData>
  <printOptions headings="false" gridLines="false" gridLinesSet="true" horizontalCentered="false" verticalCentered="false"/>
  <pageMargins left="0.708333333333333" right="0.708333333333333" top="0.747916666666667" bottom="0.747916666666667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8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208" activeCellId="0" sqref="C208"/>
    </sheetView>
  </sheetViews>
  <sheetFormatPr defaultColWidth="11.0546875" defaultRowHeight="12.75" zeroHeight="false" outlineLevelRow="0" outlineLevelCol="0"/>
  <cols>
    <col collapsed="false" customWidth="true" hidden="false" outlineLevel="0" max="3" min="3" style="0" width="35.42"/>
  </cols>
  <sheetData>
    <row r="1" customFormat="false" ht="12.75" hidden="false" customHeight="false" outlineLevel="0" collapsed="false">
      <c r="A1" s="0" t="s">
        <v>32</v>
      </c>
    </row>
    <row r="2" customFormat="false" ht="12.75" hidden="false" customHeight="false" outlineLevel="0" collapsed="false">
      <c r="A2" s="0" t="s">
        <v>33</v>
      </c>
      <c r="B2" s="0" t="s">
        <v>34</v>
      </c>
      <c r="C2" s="0" t="s">
        <v>35</v>
      </c>
      <c r="D2" s="0" t="s">
        <v>36</v>
      </c>
      <c r="E2" s="0" t="s">
        <v>37</v>
      </c>
      <c r="F2" s="0" t="s">
        <v>38</v>
      </c>
      <c r="G2" s="0" t="s">
        <v>39</v>
      </c>
      <c r="H2" s="0" t="s">
        <v>40</v>
      </c>
      <c r="I2" s="0" t="s">
        <v>41</v>
      </c>
      <c r="J2" s="0" t="s">
        <v>42</v>
      </c>
      <c r="K2" s="0" t="s">
        <v>43</v>
      </c>
    </row>
    <row r="3" customFormat="false" ht="12.75" hidden="false" customHeight="false" outlineLevel="0" collapsed="false">
      <c r="A3" s="0" t="n">
        <v>1</v>
      </c>
      <c r="B3" s="0" t="n">
        <v>1.1</v>
      </c>
      <c r="C3" s="0" t="s">
        <v>44</v>
      </c>
      <c r="D3" s="0" t="n">
        <v>-115.46056</v>
      </c>
      <c r="E3" s="0" t="n">
        <v>28</v>
      </c>
      <c r="F3" s="0" t="n">
        <v>97.8</v>
      </c>
      <c r="G3" s="0" t="n">
        <v>24</v>
      </c>
      <c r="H3" s="0" t="s">
        <v>45</v>
      </c>
      <c r="I3" s="0" t="n">
        <v>24</v>
      </c>
      <c r="J3" s="0" t="n">
        <v>0.54545456</v>
      </c>
    </row>
    <row r="4" customFormat="false" ht="12.75" hidden="false" customHeight="false" outlineLevel="0" collapsed="false">
      <c r="A4" s="0" t="n">
        <v>2</v>
      </c>
      <c r="B4" s="0" t="n">
        <v>2.1</v>
      </c>
      <c r="C4" s="0" t="s">
        <v>46</v>
      </c>
      <c r="D4" s="0" t="n">
        <v>-44.01827</v>
      </c>
      <c r="E4" s="0" t="n">
        <v>9</v>
      </c>
      <c r="F4" s="0" t="n">
        <v>132.5</v>
      </c>
      <c r="G4" s="0" t="n">
        <v>9</v>
      </c>
      <c r="H4" s="0" t="s">
        <v>45</v>
      </c>
      <c r="I4" s="0" t="n">
        <v>8</v>
      </c>
      <c r="J4" s="0" t="n">
        <v>0.2777778</v>
      </c>
    </row>
    <row r="5" customFormat="false" ht="12.75" hidden="false" customHeight="false" outlineLevel="0" collapsed="false">
      <c r="A5" s="0" t="n">
        <v>3</v>
      </c>
      <c r="B5" s="0" t="n">
        <v>3.1</v>
      </c>
      <c r="C5" s="0" t="s">
        <v>47</v>
      </c>
      <c r="D5" s="0" t="n">
        <v>-43.25275</v>
      </c>
      <c r="E5" s="0" t="n">
        <v>11</v>
      </c>
      <c r="F5" s="0" t="n">
        <v>100.9</v>
      </c>
      <c r="G5" s="0" t="n">
        <v>9</v>
      </c>
      <c r="H5" s="0" t="s">
        <v>45</v>
      </c>
      <c r="I5" s="0" t="n">
        <v>9</v>
      </c>
      <c r="J5" s="0" t="n">
        <v>0.41666666</v>
      </c>
    </row>
    <row r="6" customFormat="false" ht="12.75" hidden="false" customHeight="false" outlineLevel="0" collapsed="false">
      <c r="A6" s="0" t="n">
        <v>4</v>
      </c>
      <c r="B6" s="0" t="n">
        <v>4.1</v>
      </c>
      <c r="C6" s="0" t="s">
        <v>48</v>
      </c>
      <c r="D6" s="0" t="n">
        <v>-46.297226</v>
      </c>
      <c r="E6" s="0" t="n">
        <v>16</v>
      </c>
      <c r="F6" s="0" t="n">
        <v>67.5</v>
      </c>
      <c r="G6" s="0" t="n">
        <v>9</v>
      </c>
      <c r="H6" s="0" t="s">
        <v>45</v>
      </c>
      <c r="I6" s="0" t="n">
        <v>8</v>
      </c>
      <c r="J6" s="0" t="n">
        <v>0.75</v>
      </c>
    </row>
    <row r="7" customFormat="false" ht="12.75" hidden="false" customHeight="false" outlineLevel="0" collapsed="false">
      <c r="A7" s="0" t="n">
        <v>5</v>
      </c>
      <c r="B7" s="0" t="n">
        <v>5.1</v>
      </c>
      <c r="C7" s="0" t="s">
        <v>49</v>
      </c>
      <c r="D7" s="0" t="n">
        <v>-23.406813</v>
      </c>
      <c r="E7" s="0" t="n">
        <v>7</v>
      </c>
      <c r="F7" s="0" t="n">
        <v>96.4</v>
      </c>
      <c r="G7" s="0" t="n">
        <v>6</v>
      </c>
      <c r="H7" s="0" t="s">
        <v>45</v>
      </c>
      <c r="I7" s="0" t="n">
        <v>6</v>
      </c>
      <c r="J7" s="0" t="n">
        <v>0.21428572</v>
      </c>
    </row>
    <row r="8" customFormat="false" ht="12.75" hidden="false" customHeight="false" outlineLevel="0" collapsed="false">
      <c r="A8" s="0" t="n">
        <v>6</v>
      </c>
      <c r="B8" s="0" t="n">
        <v>6.1</v>
      </c>
      <c r="C8" s="0" t="s">
        <v>50</v>
      </c>
      <c r="D8" s="0" t="n">
        <v>-21.374409</v>
      </c>
      <c r="E8" s="0" t="n">
        <v>13</v>
      </c>
      <c r="F8" s="0" t="n">
        <v>48.7</v>
      </c>
      <c r="G8" s="0" t="n">
        <v>6</v>
      </c>
      <c r="H8" s="0" t="s">
        <v>45</v>
      </c>
      <c r="I8" s="0" t="n">
        <v>6</v>
      </c>
      <c r="J8" s="0" t="n">
        <v>0.33333334</v>
      </c>
    </row>
    <row r="9" customFormat="false" ht="12.75" hidden="false" customHeight="false" outlineLevel="0" collapsed="false">
      <c r="A9" s="0" t="n">
        <v>7</v>
      </c>
      <c r="B9" s="0" t="n">
        <v>7.1</v>
      </c>
      <c r="C9" s="0" t="s">
        <v>51</v>
      </c>
      <c r="D9" s="0" t="n">
        <v>-16.109459</v>
      </c>
      <c r="E9" s="0" t="n">
        <v>6</v>
      </c>
      <c r="F9" s="0" t="n">
        <v>61.6</v>
      </c>
      <c r="G9" s="0" t="n">
        <v>4</v>
      </c>
      <c r="H9" s="0" t="s">
        <v>45</v>
      </c>
      <c r="I9" s="0" t="n">
        <v>4</v>
      </c>
      <c r="J9" s="0" t="n">
        <v>0.33333334</v>
      </c>
    </row>
    <row r="10" customFormat="false" ht="12.75" hidden="false" customHeight="false" outlineLevel="0" collapsed="false">
      <c r="A10" s="0" t="n">
        <v>8</v>
      </c>
      <c r="B10" s="0" t="n">
        <v>8.1</v>
      </c>
      <c r="C10" s="0" t="s">
        <v>52</v>
      </c>
      <c r="D10" s="0" t="n">
        <v>-14.716518</v>
      </c>
      <c r="E10" s="0" t="n">
        <v>7</v>
      </c>
      <c r="F10" s="0" t="n">
        <v>46.6</v>
      </c>
      <c r="G10" s="0" t="n">
        <v>3</v>
      </c>
      <c r="H10" s="0" t="s">
        <v>45</v>
      </c>
      <c r="I10" s="0" t="n">
        <v>3</v>
      </c>
      <c r="J10" s="0" t="n">
        <v>0.33333334</v>
      </c>
    </row>
    <row r="11" customFormat="false" ht="12.75" hidden="false" customHeight="false" outlineLevel="0" collapsed="false">
      <c r="A11" s="0" t="n">
        <v>9</v>
      </c>
      <c r="B11" s="0" t="n">
        <v>9.1</v>
      </c>
      <c r="C11" s="0" t="s">
        <v>53</v>
      </c>
      <c r="D11" s="0" t="n">
        <v>-26.522879</v>
      </c>
      <c r="E11" s="0" t="n">
        <v>6</v>
      </c>
      <c r="F11" s="0" t="n">
        <v>70.4</v>
      </c>
      <c r="G11" s="0" t="n">
        <v>3</v>
      </c>
      <c r="H11" s="0" t="s">
        <v>45</v>
      </c>
      <c r="I11" s="0" t="n">
        <v>3</v>
      </c>
      <c r="J11" s="0" t="n">
        <v>0.1764706</v>
      </c>
    </row>
    <row r="12" customFormat="false" ht="12.75" hidden="false" customHeight="false" outlineLevel="0" collapsed="false">
      <c r="A12" s="0" t="n">
        <v>10</v>
      </c>
      <c r="B12" s="0" t="n">
        <v>10.1</v>
      </c>
      <c r="C12" s="0" t="s">
        <v>54</v>
      </c>
      <c r="D12" s="0" t="n">
        <v>-14.440572</v>
      </c>
      <c r="E12" s="0" t="n">
        <v>2</v>
      </c>
      <c r="F12" s="0" t="n">
        <v>96.7</v>
      </c>
      <c r="G12" s="0" t="n">
        <v>2</v>
      </c>
      <c r="H12" s="0" t="s">
        <v>45</v>
      </c>
      <c r="I12" s="0" t="n">
        <v>2</v>
      </c>
      <c r="J12" s="0" t="n">
        <v>0.18181819</v>
      </c>
    </row>
    <row r="14" customFormat="false" ht="12.75" hidden="false" customHeight="false" outlineLevel="0" collapsed="false">
      <c r="A14" s="0" t="s">
        <v>55</v>
      </c>
    </row>
    <row r="15" customFormat="false" ht="12.75" hidden="false" customHeight="false" outlineLevel="0" collapsed="false">
      <c r="A15" s="0" t="s">
        <v>33</v>
      </c>
      <c r="B15" s="0" t="s">
        <v>34</v>
      </c>
      <c r="C15" s="0" t="s">
        <v>35</v>
      </c>
      <c r="D15" s="0" t="s">
        <v>36</v>
      </c>
      <c r="E15" s="0" t="s">
        <v>37</v>
      </c>
      <c r="F15" s="0" t="s">
        <v>38</v>
      </c>
      <c r="G15" s="0" t="s">
        <v>39</v>
      </c>
      <c r="H15" s="0" t="s">
        <v>40</v>
      </c>
      <c r="I15" s="0" t="s">
        <v>41</v>
      </c>
      <c r="J15" s="0" t="s">
        <v>42</v>
      </c>
      <c r="K15" s="0" t="s">
        <v>43</v>
      </c>
    </row>
    <row r="16" customFormat="false" ht="12.75" hidden="false" customHeight="false" outlineLevel="0" collapsed="false">
      <c r="A16" s="0" t="n">
        <v>1</v>
      </c>
      <c r="B16" s="0" t="n">
        <v>1.1</v>
      </c>
      <c r="C16" s="0" t="s">
        <v>47</v>
      </c>
      <c r="D16" s="0" t="n">
        <v>-121.67547</v>
      </c>
      <c r="E16" s="0" t="n">
        <v>28</v>
      </c>
      <c r="F16" s="0" t="n">
        <v>100.9</v>
      </c>
      <c r="G16" s="0" t="n">
        <v>24</v>
      </c>
      <c r="H16" s="0" t="s">
        <v>45</v>
      </c>
      <c r="I16" s="0" t="n">
        <v>23</v>
      </c>
      <c r="J16" s="0" t="n">
        <v>1</v>
      </c>
    </row>
    <row r="17" customFormat="false" ht="12.75" hidden="false" customHeight="false" outlineLevel="0" collapsed="false">
      <c r="A17" s="0" t="n">
        <v>2</v>
      </c>
      <c r="B17" s="0" t="n">
        <v>2.1</v>
      </c>
      <c r="C17" s="0" t="s">
        <v>49</v>
      </c>
      <c r="D17" s="0" t="n">
        <v>-126.32244</v>
      </c>
      <c r="E17" s="0" t="n">
        <v>32</v>
      </c>
      <c r="F17" s="0" t="n">
        <v>96.4</v>
      </c>
      <c r="G17" s="0" t="n">
        <v>20</v>
      </c>
      <c r="H17" s="0" t="s">
        <v>45</v>
      </c>
      <c r="I17" s="0" t="n">
        <v>20</v>
      </c>
      <c r="J17" s="0" t="n">
        <v>0.75</v>
      </c>
    </row>
    <row r="18" customFormat="false" ht="12.75" hidden="false" customHeight="false" outlineLevel="0" collapsed="false">
      <c r="A18" s="0" t="n">
        <v>3</v>
      </c>
      <c r="B18" s="0" t="n">
        <v>3.1</v>
      </c>
      <c r="C18" s="0" t="s">
        <v>46</v>
      </c>
      <c r="D18" s="0" t="n">
        <v>-56.06853</v>
      </c>
      <c r="E18" s="0" t="n">
        <v>9</v>
      </c>
      <c r="F18" s="0" t="n">
        <v>132.5</v>
      </c>
      <c r="G18" s="0" t="n">
        <v>11</v>
      </c>
      <c r="H18" s="0" t="s">
        <v>45</v>
      </c>
      <c r="I18" s="0" t="n">
        <v>11</v>
      </c>
      <c r="J18" s="0" t="n">
        <v>0.33333334</v>
      </c>
    </row>
    <row r="19" customFormat="false" ht="12.75" hidden="false" customHeight="false" outlineLevel="0" collapsed="false">
      <c r="A19" s="0" t="n">
        <v>4</v>
      </c>
      <c r="B19" s="0" t="n">
        <v>4.1</v>
      </c>
      <c r="C19" s="0" t="s">
        <v>56</v>
      </c>
      <c r="D19" s="0" t="n">
        <v>-33.530003</v>
      </c>
      <c r="E19" s="0" t="n">
        <v>14</v>
      </c>
      <c r="F19" s="0" t="n">
        <v>73.6</v>
      </c>
      <c r="G19" s="0" t="n">
        <v>11</v>
      </c>
      <c r="H19" s="0" t="s">
        <v>45</v>
      </c>
      <c r="I19" s="0" t="n">
        <v>10</v>
      </c>
      <c r="J19" s="0" t="n">
        <v>0.52380955</v>
      </c>
    </row>
    <row r="20" customFormat="false" ht="12.75" hidden="false" customHeight="false" outlineLevel="0" collapsed="false">
      <c r="A20" s="0" t="n">
        <v>5</v>
      </c>
      <c r="B20" s="0" t="n">
        <v>5.1</v>
      </c>
      <c r="C20" s="0" t="s">
        <v>51</v>
      </c>
      <c r="D20" s="0" t="n">
        <v>-55.993122</v>
      </c>
      <c r="E20" s="0" t="n">
        <v>24</v>
      </c>
      <c r="F20" s="0" t="n">
        <v>61.6</v>
      </c>
      <c r="G20" s="0" t="n">
        <v>11</v>
      </c>
      <c r="H20" s="0" t="s">
        <v>45</v>
      </c>
      <c r="I20" s="0" t="n">
        <v>11</v>
      </c>
      <c r="J20" s="0" t="n">
        <v>0.9166667</v>
      </c>
    </row>
    <row r="21" customFormat="false" ht="12.75" hidden="false" customHeight="false" outlineLevel="0" collapsed="false">
      <c r="A21" s="0" t="n">
        <v>6</v>
      </c>
      <c r="B21" s="0" t="n">
        <v>6.1</v>
      </c>
      <c r="C21" s="0" t="s">
        <v>57</v>
      </c>
      <c r="D21" s="0" t="n">
        <v>-45.58691</v>
      </c>
      <c r="E21" s="0" t="n">
        <v>10</v>
      </c>
      <c r="F21" s="0" t="n">
        <v>70.5</v>
      </c>
      <c r="G21" s="0" t="n">
        <v>6</v>
      </c>
      <c r="H21" s="0" t="s">
        <v>45</v>
      </c>
      <c r="I21" s="0" t="n">
        <v>6</v>
      </c>
      <c r="J21" s="0" t="n">
        <v>0.3529412</v>
      </c>
    </row>
    <row r="22" customFormat="false" ht="12.75" hidden="false" customHeight="false" outlineLevel="0" collapsed="false">
      <c r="A22" s="0" t="n">
        <v>7</v>
      </c>
      <c r="B22" s="0" t="n">
        <v>7.1</v>
      </c>
      <c r="C22" s="0" t="s">
        <v>53</v>
      </c>
      <c r="D22" s="0" t="n">
        <v>-27.24086</v>
      </c>
      <c r="E22" s="0" t="n">
        <v>8</v>
      </c>
      <c r="F22" s="0" t="n">
        <v>70.4</v>
      </c>
      <c r="G22" s="0" t="n">
        <v>4</v>
      </c>
      <c r="H22" s="0" t="s">
        <v>45</v>
      </c>
      <c r="I22" s="0" t="n">
        <v>4</v>
      </c>
      <c r="J22" s="0" t="n">
        <v>0.23529412</v>
      </c>
    </row>
    <row r="23" customFormat="false" ht="12.75" hidden="false" customHeight="false" outlineLevel="0" collapsed="false">
      <c r="A23" s="0" t="n">
        <v>8</v>
      </c>
      <c r="B23" s="0" t="n">
        <v>8.1</v>
      </c>
      <c r="C23" s="0" t="s">
        <v>58</v>
      </c>
      <c r="D23" s="0" t="n">
        <v>-10.157516</v>
      </c>
      <c r="E23" s="0" t="n">
        <v>5</v>
      </c>
      <c r="F23" s="0" t="n">
        <v>47.5</v>
      </c>
      <c r="G23" s="0" t="n">
        <v>2</v>
      </c>
      <c r="H23" s="0" t="s">
        <v>45</v>
      </c>
      <c r="I23" s="0" t="n">
        <v>2</v>
      </c>
      <c r="J23" s="0" t="n">
        <v>0.4</v>
      </c>
    </row>
    <row r="24" customFormat="false" ht="12.75" hidden="false" customHeight="false" outlineLevel="0" collapsed="false">
      <c r="A24" s="0" t="n">
        <v>9</v>
      </c>
      <c r="B24" s="0" t="n">
        <v>9.1</v>
      </c>
      <c r="C24" s="0" t="s">
        <v>59</v>
      </c>
      <c r="D24" s="0" t="n">
        <v>-10.3487215</v>
      </c>
      <c r="E24" s="0" t="n">
        <v>4</v>
      </c>
      <c r="F24" s="0" t="n">
        <v>58.3</v>
      </c>
      <c r="G24" s="0" t="n">
        <v>2</v>
      </c>
      <c r="H24" s="0" t="s">
        <v>45</v>
      </c>
      <c r="I24" s="0" t="n">
        <v>2</v>
      </c>
      <c r="J24" s="0" t="n">
        <v>0.10526316</v>
      </c>
    </row>
    <row r="26" customFormat="false" ht="12.75" hidden="false" customHeight="false" outlineLevel="0" collapsed="false">
      <c r="A26" s="0" t="s">
        <v>60</v>
      </c>
    </row>
    <row r="27" customFormat="false" ht="12.75" hidden="false" customHeight="false" outlineLevel="0" collapsed="false">
      <c r="A27" s="0" t="s">
        <v>33</v>
      </c>
      <c r="B27" s="0" t="s">
        <v>34</v>
      </c>
      <c r="C27" s="0" t="s">
        <v>35</v>
      </c>
      <c r="D27" s="0" t="s">
        <v>36</v>
      </c>
      <c r="E27" s="0" t="s">
        <v>37</v>
      </c>
      <c r="F27" s="0" t="s">
        <v>38</v>
      </c>
      <c r="G27" s="0" t="s">
        <v>39</v>
      </c>
      <c r="H27" s="0" t="s">
        <v>40</v>
      </c>
      <c r="I27" s="0" t="s">
        <v>41</v>
      </c>
      <c r="J27" s="0" t="s">
        <v>42</v>
      </c>
      <c r="K27" s="0" t="s">
        <v>43</v>
      </c>
    </row>
    <row r="28" customFormat="false" ht="12.75" hidden="false" customHeight="false" outlineLevel="0" collapsed="false">
      <c r="A28" s="0" t="n">
        <v>1</v>
      </c>
      <c r="B28" s="0" t="n">
        <v>1.1</v>
      </c>
      <c r="C28" s="0" t="s">
        <v>53</v>
      </c>
      <c r="D28" s="0" t="n">
        <v>-37.81041</v>
      </c>
      <c r="E28" s="0" t="n">
        <v>11</v>
      </c>
      <c r="F28" s="0" t="n">
        <v>70.4</v>
      </c>
      <c r="G28" s="0" t="n">
        <v>6</v>
      </c>
      <c r="H28" s="0" t="s">
        <v>45</v>
      </c>
      <c r="I28" s="0" t="n">
        <v>6</v>
      </c>
      <c r="J28" s="0" t="n">
        <v>0.3529412</v>
      </c>
    </row>
    <row r="29" customFormat="false" ht="12.75" hidden="false" customHeight="false" outlineLevel="0" collapsed="false">
      <c r="A29" s="0" t="n">
        <v>2</v>
      </c>
      <c r="B29" s="0" t="n">
        <v>2.1</v>
      </c>
      <c r="C29" s="0" t="s">
        <v>61</v>
      </c>
      <c r="D29" s="0" t="n">
        <v>-24.165224</v>
      </c>
      <c r="E29" s="0" t="n">
        <v>13</v>
      </c>
      <c r="F29" s="0" t="n">
        <v>50.3</v>
      </c>
      <c r="G29" s="0" t="n">
        <v>6</v>
      </c>
      <c r="H29" s="0" t="s">
        <v>45</v>
      </c>
      <c r="I29" s="0" t="n">
        <v>6</v>
      </c>
      <c r="J29" s="0" t="n">
        <v>0.6666667</v>
      </c>
    </row>
    <row r="30" customFormat="false" ht="12.75" hidden="false" customHeight="false" outlineLevel="0" collapsed="false">
      <c r="A30" s="0" t="n">
        <v>3</v>
      </c>
      <c r="B30" s="0" t="n">
        <v>3.1</v>
      </c>
      <c r="C30" s="0" t="s">
        <v>46</v>
      </c>
      <c r="D30" s="0" t="n">
        <v>-27.497828</v>
      </c>
      <c r="E30" s="0" t="n">
        <v>4</v>
      </c>
      <c r="F30" s="0" t="n">
        <v>132.5</v>
      </c>
      <c r="G30" s="0" t="n">
        <v>6</v>
      </c>
      <c r="H30" s="0" t="s">
        <v>45</v>
      </c>
      <c r="I30" s="0" t="n">
        <v>5</v>
      </c>
      <c r="J30" s="0" t="n">
        <v>0.16666667</v>
      </c>
    </row>
    <row r="31" customFormat="false" ht="12.75" hidden="false" customHeight="false" outlineLevel="0" collapsed="false">
      <c r="A31" s="0" t="n">
        <v>4</v>
      </c>
      <c r="B31" s="0" t="n">
        <v>4.1</v>
      </c>
      <c r="C31" s="0" t="s">
        <v>49</v>
      </c>
      <c r="D31" s="0" t="n">
        <v>-22.212908</v>
      </c>
      <c r="E31" s="0" t="n">
        <v>6</v>
      </c>
      <c r="F31" s="0" t="n">
        <v>96.4</v>
      </c>
      <c r="G31" s="0" t="n">
        <v>5</v>
      </c>
      <c r="H31" s="0" t="s">
        <v>45</v>
      </c>
      <c r="I31" s="0" t="n">
        <v>5</v>
      </c>
      <c r="J31" s="0" t="n">
        <v>0.17857143</v>
      </c>
    </row>
    <row r="32" customFormat="false" ht="12.75" hidden="false" customHeight="false" outlineLevel="0" collapsed="false">
      <c r="A32" s="0" t="n">
        <v>5</v>
      </c>
      <c r="B32" s="0" t="n">
        <v>5.1</v>
      </c>
      <c r="C32" s="0" t="s">
        <v>62</v>
      </c>
      <c r="D32" s="0" t="n">
        <v>-21.01853</v>
      </c>
      <c r="E32" s="0" t="n">
        <v>10</v>
      </c>
      <c r="F32" s="0" t="n">
        <v>63.1</v>
      </c>
      <c r="G32" s="0" t="n">
        <v>5</v>
      </c>
      <c r="H32" s="0" t="s">
        <v>45</v>
      </c>
      <c r="I32" s="0" t="n">
        <v>5</v>
      </c>
      <c r="J32" s="0" t="n">
        <v>0.45454547</v>
      </c>
    </row>
    <row r="33" customFormat="false" ht="12.75" hidden="false" customHeight="false" outlineLevel="0" collapsed="false">
      <c r="A33" s="0" t="n">
        <v>6</v>
      </c>
      <c r="B33" s="0" t="n">
        <v>6.1</v>
      </c>
      <c r="C33" s="0" t="s">
        <v>63</v>
      </c>
      <c r="D33" s="0" t="n">
        <v>-11.142668</v>
      </c>
      <c r="E33" s="0" t="n">
        <v>5</v>
      </c>
      <c r="F33" s="0" t="n">
        <v>68.9</v>
      </c>
      <c r="G33" s="0" t="n">
        <v>4</v>
      </c>
      <c r="H33" s="0" t="s">
        <v>45</v>
      </c>
      <c r="I33" s="0" t="n">
        <v>3</v>
      </c>
      <c r="J33" s="0" t="n">
        <v>0.25</v>
      </c>
    </row>
    <row r="34" customFormat="false" ht="12.75" hidden="false" customHeight="false" outlineLevel="0" collapsed="false">
      <c r="A34" s="0" t="n">
        <v>7</v>
      </c>
      <c r="B34" s="0" t="n">
        <v>7.1</v>
      </c>
      <c r="C34" s="0" t="s">
        <v>52</v>
      </c>
      <c r="D34" s="0" t="n">
        <v>-16.838932</v>
      </c>
      <c r="E34" s="0" t="n">
        <v>7</v>
      </c>
      <c r="F34" s="0" t="n">
        <v>46.6</v>
      </c>
      <c r="G34" s="0" t="n">
        <v>3</v>
      </c>
      <c r="H34" s="0" t="s">
        <v>45</v>
      </c>
      <c r="I34" s="0" t="n">
        <v>3</v>
      </c>
      <c r="J34" s="0" t="n">
        <v>0.33333334</v>
      </c>
    </row>
    <row r="35" customFormat="false" ht="12.75" hidden="false" customHeight="false" outlineLevel="0" collapsed="false">
      <c r="A35" s="0" t="n">
        <v>8</v>
      </c>
      <c r="B35" s="0" t="n">
        <v>8.1</v>
      </c>
      <c r="C35" s="0" t="s">
        <v>64</v>
      </c>
      <c r="D35" s="0" t="n">
        <v>-15.17263</v>
      </c>
      <c r="E35" s="0" t="n">
        <v>9</v>
      </c>
      <c r="F35" s="0" t="n">
        <v>42.5</v>
      </c>
      <c r="G35" s="0" t="n">
        <v>3</v>
      </c>
      <c r="H35" s="0" t="s">
        <v>45</v>
      </c>
      <c r="I35" s="0" t="n">
        <v>3</v>
      </c>
      <c r="J35" s="0" t="n">
        <v>0.375</v>
      </c>
    </row>
    <row r="36" customFormat="false" ht="12.75" hidden="false" customHeight="false" outlineLevel="0" collapsed="false">
      <c r="A36" s="0" t="n">
        <v>9</v>
      </c>
      <c r="B36" s="0" t="n">
        <v>9.1</v>
      </c>
      <c r="C36" s="0" t="s">
        <v>51</v>
      </c>
      <c r="D36" s="0" t="n">
        <v>-15.222198</v>
      </c>
      <c r="E36" s="0" t="n">
        <v>10</v>
      </c>
      <c r="F36" s="0" t="n">
        <v>61.6</v>
      </c>
      <c r="G36" s="0" t="n">
        <v>2</v>
      </c>
      <c r="H36" s="0" t="s">
        <v>45</v>
      </c>
      <c r="I36" s="0" t="n">
        <v>2</v>
      </c>
      <c r="J36" s="0" t="n">
        <v>0.41666666</v>
      </c>
    </row>
    <row r="37" customFormat="false" ht="12.75" hidden="false" customHeight="false" outlineLevel="0" collapsed="false">
      <c r="A37" s="0" t="n">
        <v>10</v>
      </c>
      <c r="B37" s="0" t="n">
        <v>10.1</v>
      </c>
      <c r="C37" s="0" t="s">
        <v>65</v>
      </c>
      <c r="D37" s="0" t="n">
        <v>-15.704213</v>
      </c>
      <c r="E37" s="0" t="n">
        <v>5</v>
      </c>
      <c r="F37" s="0" t="n">
        <v>57.4</v>
      </c>
      <c r="G37" s="0" t="n">
        <v>2</v>
      </c>
      <c r="H37" s="0" t="s">
        <v>45</v>
      </c>
      <c r="I37" s="0" t="n">
        <v>2</v>
      </c>
      <c r="J37" s="0" t="n">
        <v>0.2</v>
      </c>
    </row>
    <row r="39" customFormat="false" ht="12.75" hidden="false" customHeight="false" outlineLevel="0" collapsed="false">
      <c r="A39" s="0" t="s">
        <v>66</v>
      </c>
    </row>
    <row r="40" customFormat="false" ht="12.75" hidden="false" customHeight="false" outlineLevel="0" collapsed="false">
      <c r="A40" s="0" t="s">
        <v>33</v>
      </c>
      <c r="B40" s="0" t="s">
        <v>34</v>
      </c>
      <c r="C40" s="0" t="s">
        <v>35</v>
      </c>
      <c r="D40" s="0" t="s">
        <v>36</v>
      </c>
      <c r="E40" s="0" t="s">
        <v>37</v>
      </c>
      <c r="F40" s="0" t="s">
        <v>38</v>
      </c>
      <c r="G40" s="0" t="s">
        <v>39</v>
      </c>
      <c r="H40" s="0" t="s">
        <v>40</v>
      </c>
      <c r="I40" s="0" t="s">
        <v>41</v>
      </c>
      <c r="J40" s="0" t="s">
        <v>42</v>
      </c>
      <c r="K40" s="0" t="s">
        <v>43</v>
      </c>
    </row>
    <row r="41" customFormat="false" ht="12.75" hidden="false" customHeight="false" outlineLevel="0" collapsed="false">
      <c r="A41" s="0" t="n">
        <v>1</v>
      </c>
      <c r="B41" s="0" t="n">
        <v>1.1</v>
      </c>
      <c r="C41" s="0" t="s">
        <v>61</v>
      </c>
      <c r="D41" s="0" t="n">
        <v>-55.981052</v>
      </c>
      <c r="E41" s="0" t="n">
        <v>32</v>
      </c>
      <c r="F41" s="0" t="n">
        <v>50.3</v>
      </c>
      <c r="G41" s="0" t="n">
        <v>11</v>
      </c>
      <c r="H41" s="0" t="s">
        <v>45</v>
      </c>
      <c r="I41" s="0" t="n">
        <v>11</v>
      </c>
      <c r="J41" s="0" t="n">
        <v>1.4444444</v>
      </c>
    </row>
    <row r="42" customFormat="false" ht="12.75" hidden="false" customHeight="false" outlineLevel="0" collapsed="false">
      <c r="A42" s="0" t="n">
        <v>2</v>
      </c>
      <c r="B42" s="0" t="n">
        <v>2.1</v>
      </c>
      <c r="C42" s="0" t="s">
        <v>53</v>
      </c>
      <c r="D42" s="0" t="n">
        <v>-48.22728</v>
      </c>
      <c r="E42" s="0" t="n">
        <v>15</v>
      </c>
      <c r="F42" s="0" t="n">
        <v>70.4</v>
      </c>
      <c r="G42" s="0" t="n">
        <v>8</v>
      </c>
      <c r="H42" s="0" t="s">
        <v>45</v>
      </c>
      <c r="I42" s="0" t="n">
        <v>8</v>
      </c>
      <c r="J42" s="0" t="n">
        <v>0.47058824</v>
      </c>
    </row>
    <row r="43" customFormat="false" ht="12.75" hidden="false" customHeight="false" outlineLevel="0" collapsed="false">
      <c r="A43" s="0" t="n">
        <v>3</v>
      </c>
      <c r="B43" s="0" t="n">
        <v>3.1</v>
      </c>
      <c r="C43" s="0" t="s">
        <v>67</v>
      </c>
      <c r="D43" s="0" t="n">
        <v>-23.954334</v>
      </c>
      <c r="E43" s="0" t="n">
        <v>17</v>
      </c>
      <c r="F43" s="0" t="n">
        <v>42</v>
      </c>
      <c r="G43" s="0" t="n">
        <v>7</v>
      </c>
      <c r="H43" s="0" t="s">
        <v>45</v>
      </c>
      <c r="I43" s="0" t="n">
        <v>7</v>
      </c>
      <c r="J43" s="0" t="n">
        <v>0.46666667</v>
      </c>
    </row>
    <row r="44" customFormat="false" ht="12.75" hidden="false" customHeight="false" outlineLevel="0" collapsed="false">
      <c r="A44" s="0" t="n">
        <v>4</v>
      </c>
      <c r="B44" s="0" t="n">
        <v>4.1</v>
      </c>
      <c r="C44" s="0" t="s">
        <v>68</v>
      </c>
      <c r="D44" s="0" t="n">
        <v>-21.727646</v>
      </c>
      <c r="E44" s="0" t="n">
        <v>13</v>
      </c>
      <c r="F44" s="0" t="n">
        <v>55.2</v>
      </c>
      <c r="G44" s="0" t="n">
        <v>7</v>
      </c>
      <c r="H44" s="0" t="s">
        <v>45</v>
      </c>
      <c r="I44" s="0" t="n">
        <v>7</v>
      </c>
      <c r="J44" s="0" t="n">
        <v>0.3043478</v>
      </c>
    </row>
    <row r="45" customFormat="false" ht="12.75" hidden="false" customHeight="false" outlineLevel="0" collapsed="false">
      <c r="A45" s="0" t="n">
        <v>5</v>
      </c>
      <c r="B45" s="0" t="n">
        <v>5.1</v>
      </c>
      <c r="C45" s="0" t="s">
        <v>63</v>
      </c>
      <c r="D45" s="0" t="n">
        <v>-16.944422</v>
      </c>
      <c r="E45" s="0" t="n">
        <v>5</v>
      </c>
      <c r="F45" s="0" t="n">
        <v>68.9</v>
      </c>
      <c r="G45" s="0" t="n">
        <v>4</v>
      </c>
      <c r="H45" s="0" t="s">
        <v>45</v>
      </c>
      <c r="I45" s="0" t="n">
        <v>4</v>
      </c>
      <c r="J45" s="0" t="n">
        <v>0.25</v>
      </c>
    </row>
    <row r="46" customFormat="false" ht="12.75" hidden="false" customHeight="false" outlineLevel="0" collapsed="false">
      <c r="A46" s="0" t="n">
        <v>6</v>
      </c>
      <c r="B46" s="0" t="n">
        <v>6.1</v>
      </c>
      <c r="C46" s="0" t="s">
        <v>69</v>
      </c>
      <c r="D46" s="0" t="n">
        <v>-20.108173</v>
      </c>
      <c r="E46" s="0" t="n">
        <v>8</v>
      </c>
      <c r="F46" s="0" t="n">
        <v>59.3</v>
      </c>
      <c r="G46" s="0" t="n">
        <v>4</v>
      </c>
      <c r="H46" s="0" t="s">
        <v>45</v>
      </c>
      <c r="I46" s="0" t="n">
        <v>4</v>
      </c>
      <c r="J46" s="0" t="n">
        <v>0.16666667</v>
      </c>
    </row>
    <row r="47" customFormat="false" ht="12.75" hidden="false" customHeight="false" outlineLevel="0" collapsed="false">
      <c r="A47" s="0" t="n">
        <v>7</v>
      </c>
      <c r="B47" s="0" t="n">
        <v>7.1</v>
      </c>
      <c r="C47" s="0" t="s">
        <v>49</v>
      </c>
      <c r="D47" s="0" t="n">
        <v>-9.497709</v>
      </c>
      <c r="E47" s="0" t="n">
        <v>3</v>
      </c>
      <c r="F47" s="0" t="n">
        <v>96.4</v>
      </c>
      <c r="G47" s="0" t="n">
        <v>3</v>
      </c>
      <c r="H47" s="0" t="s">
        <v>45</v>
      </c>
      <c r="I47" s="0" t="n">
        <v>3</v>
      </c>
      <c r="J47" s="0" t="n">
        <v>0.10714286</v>
      </c>
    </row>
    <row r="48" customFormat="false" ht="12.75" hidden="false" customHeight="false" outlineLevel="0" collapsed="false">
      <c r="A48" s="0" t="n">
        <v>8</v>
      </c>
      <c r="B48" s="0" t="n">
        <v>8.1</v>
      </c>
      <c r="C48" s="0" t="s">
        <v>64</v>
      </c>
      <c r="D48" s="0" t="n">
        <v>-15.429107</v>
      </c>
      <c r="E48" s="0" t="n">
        <v>9</v>
      </c>
      <c r="F48" s="0" t="n">
        <v>42.5</v>
      </c>
      <c r="G48" s="0" t="n">
        <v>3</v>
      </c>
      <c r="H48" s="0" t="s">
        <v>45</v>
      </c>
      <c r="I48" s="0" t="n">
        <v>3</v>
      </c>
      <c r="J48" s="0" t="n">
        <v>0.375</v>
      </c>
    </row>
    <row r="50" customFormat="false" ht="12.75" hidden="false" customHeight="false" outlineLevel="0" collapsed="false">
      <c r="A50" s="0" t="s">
        <v>70</v>
      </c>
    </row>
    <row r="51" customFormat="false" ht="12.75" hidden="false" customHeight="false" outlineLevel="0" collapsed="false">
      <c r="A51" s="0" t="s">
        <v>33</v>
      </c>
      <c r="B51" s="0" t="s">
        <v>34</v>
      </c>
      <c r="C51" s="0" t="s">
        <v>35</v>
      </c>
      <c r="D51" s="0" t="s">
        <v>36</v>
      </c>
      <c r="E51" s="0" t="s">
        <v>37</v>
      </c>
      <c r="F51" s="0" t="s">
        <v>38</v>
      </c>
      <c r="G51" s="0" t="s">
        <v>39</v>
      </c>
      <c r="H51" s="0" t="s">
        <v>40</v>
      </c>
      <c r="I51" s="0" t="s">
        <v>41</v>
      </c>
      <c r="J51" s="0" t="s">
        <v>42</v>
      </c>
      <c r="K51" s="0" t="s">
        <v>43</v>
      </c>
    </row>
    <row r="52" customFormat="false" ht="12.75" hidden="false" customHeight="false" outlineLevel="0" collapsed="false">
      <c r="A52" s="0" t="n">
        <v>1</v>
      </c>
      <c r="B52" s="0" t="n">
        <v>1.1</v>
      </c>
      <c r="C52" s="0" t="s">
        <v>71</v>
      </c>
      <c r="D52" s="0" t="n">
        <v>-38.78364</v>
      </c>
      <c r="E52" s="0" t="n">
        <v>20</v>
      </c>
      <c r="F52" s="0" t="n">
        <v>48.8</v>
      </c>
      <c r="G52" s="0" t="n">
        <v>8</v>
      </c>
      <c r="H52" s="0" t="s">
        <v>45</v>
      </c>
      <c r="I52" s="0" t="n">
        <v>8</v>
      </c>
      <c r="J52" s="0" t="n">
        <v>0.5</v>
      </c>
    </row>
    <row r="53" customFormat="false" ht="12.75" hidden="false" customHeight="false" outlineLevel="0" collapsed="false">
      <c r="A53" s="0" t="n">
        <v>2</v>
      </c>
      <c r="B53" s="0" t="n">
        <v>2.1</v>
      </c>
      <c r="C53" s="0" t="s">
        <v>72</v>
      </c>
      <c r="D53" s="0" t="n">
        <v>-41.12273</v>
      </c>
      <c r="E53" s="0" t="n">
        <v>29</v>
      </c>
      <c r="F53" s="0" t="n">
        <v>37.6</v>
      </c>
      <c r="G53" s="0" t="n">
        <v>6</v>
      </c>
      <c r="H53" s="0" t="s">
        <v>45</v>
      </c>
      <c r="I53" s="0" t="n">
        <v>6</v>
      </c>
      <c r="J53" s="0" t="n">
        <v>1.6</v>
      </c>
    </row>
    <row r="54" customFormat="false" ht="12.75" hidden="false" customHeight="false" outlineLevel="0" collapsed="false">
      <c r="A54" s="0" t="n">
        <v>3</v>
      </c>
      <c r="B54" s="0" t="n">
        <v>3.1</v>
      </c>
      <c r="C54" s="0" t="s">
        <v>50</v>
      </c>
      <c r="D54" s="0" t="n">
        <v>-26.147526</v>
      </c>
      <c r="E54" s="0" t="n">
        <v>15</v>
      </c>
      <c r="F54" s="0" t="n">
        <v>48.7</v>
      </c>
      <c r="G54" s="0" t="n">
        <v>6</v>
      </c>
      <c r="H54" s="0" t="s">
        <v>45</v>
      </c>
      <c r="I54" s="0" t="n">
        <v>6</v>
      </c>
      <c r="J54" s="0" t="n">
        <v>0.3888889</v>
      </c>
    </row>
    <row r="55" customFormat="false" ht="12.75" hidden="false" customHeight="false" outlineLevel="0" collapsed="false">
      <c r="A55" s="0" t="n">
        <v>4</v>
      </c>
      <c r="B55" s="0" t="n">
        <v>4.1</v>
      </c>
      <c r="C55" s="0" t="s">
        <v>73</v>
      </c>
      <c r="D55" s="0" t="n">
        <v>-25.655628</v>
      </c>
      <c r="E55" s="0" t="n">
        <v>20</v>
      </c>
      <c r="F55" s="0" t="n">
        <v>42.8</v>
      </c>
      <c r="G55" s="0" t="n">
        <v>5</v>
      </c>
      <c r="H55" s="0" t="s">
        <v>45</v>
      </c>
      <c r="I55" s="0" t="n">
        <v>5</v>
      </c>
      <c r="J55" s="0" t="n">
        <v>0.46153846</v>
      </c>
    </row>
    <row r="56" customFormat="false" ht="12.75" hidden="false" customHeight="false" outlineLevel="0" collapsed="false">
      <c r="A56" s="0" t="n">
        <v>5</v>
      </c>
      <c r="B56" s="0" t="n">
        <v>5.1</v>
      </c>
      <c r="C56" s="0" t="s">
        <v>64</v>
      </c>
      <c r="D56" s="0" t="n">
        <v>-33.530586</v>
      </c>
      <c r="E56" s="0" t="n">
        <v>20</v>
      </c>
      <c r="F56" s="0" t="n">
        <v>42.5</v>
      </c>
      <c r="G56" s="0" t="n">
        <v>5</v>
      </c>
      <c r="H56" s="0" t="s">
        <v>45</v>
      </c>
      <c r="I56" s="0" t="n">
        <v>5</v>
      </c>
      <c r="J56" s="0" t="n">
        <v>0.625</v>
      </c>
    </row>
    <row r="57" customFormat="false" ht="12.75" hidden="false" customHeight="false" outlineLevel="0" collapsed="false">
      <c r="A57" s="0" t="n">
        <v>6</v>
      </c>
      <c r="B57" s="0" t="n">
        <v>6.1</v>
      </c>
      <c r="C57" s="0" t="s">
        <v>74</v>
      </c>
      <c r="D57" s="0" t="n">
        <v>-18.43377</v>
      </c>
      <c r="E57" s="0" t="n">
        <v>10</v>
      </c>
      <c r="F57" s="0" t="n">
        <v>51.7</v>
      </c>
      <c r="G57" s="0" t="n">
        <v>5</v>
      </c>
      <c r="H57" s="0" t="s">
        <v>45</v>
      </c>
      <c r="I57" s="0" t="n">
        <v>5</v>
      </c>
      <c r="J57" s="0" t="n">
        <v>0.41666666</v>
      </c>
    </row>
    <row r="58" customFormat="false" ht="12.75" hidden="false" customHeight="false" outlineLevel="0" collapsed="false">
      <c r="A58" s="0" t="n">
        <v>7</v>
      </c>
      <c r="B58" s="0" t="n">
        <v>7.1</v>
      </c>
      <c r="C58" s="0" t="s">
        <v>61</v>
      </c>
      <c r="D58" s="0" t="n">
        <v>-23.098408</v>
      </c>
      <c r="E58" s="0" t="n">
        <v>14</v>
      </c>
      <c r="F58" s="0" t="n">
        <v>50.3</v>
      </c>
      <c r="G58" s="0" t="n">
        <v>4</v>
      </c>
      <c r="H58" s="0" t="s">
        <v>45</v>
      </c>
      <c r="I58" s="0" t="n">
        <v>4</v>
      </c>
      <c r="J58" s="0" t="n">
        <v>0.5555556</v>
      </c>
    </row>
    <row r="59" customFormat="false" ht="12.75" hidden="false" customHeight="false" outlineLevel="0" collapsed="false">
      <c r="A59" s="0" t="n">
        <v>8</v>
      </c>
      <c r="B59" s="0" t="n">
        <v>8.1</v>
      </c>
      <c r="C59" s="0" t="s">
        <v>47</v>
      </c>
      <c r="D59" s="0" t="n">
        <v>-22.138002</v>
      </c>
      <c r="E59" s="0" t="n">
        <v>6</v>
      </c>
      <c r="F59" s="0" t="n">
        <v>100.9</v>
      </c>
      <c r="G59" s="0" t="n">
        <v>4</v>
      </c>
      <c r="H59" s="0" t="s">
        <v>45</v>
      </c>
      <c r="I59" s="0" t="n">
        <v>4</v>
      </c>
      <c r="J59" s="0" t="n">
        <v>0.20833333</v>
      </c>
    </row>
    <row r="60" customFormat="false" ht="12.75" hidden="false" customHeight="false" outlineLevel="0" collapsed="false">
      <c r="A60" s="0" t="n">
        <v>9</v>
      </c>
      <c r="B60" s="0" t="n">
        <v>9.1</v>
      </c>
      <c r="C60" s="0" t="s">
        <v>75</v>
      </c>
      <c r="D60" s="0" t="n">
        <v>-12.464717</v>
      </c>
      <c r="E60" s="0" t="n">
        <v>7</v>
      </c>
      <c r="F60" s="0" t="n">
        <v>56.3</v>
      </c>
      <c r="G60" s="0" t="n">
        <v>4</v>
      </c>
      <c r="H60" s="0" t="s">
        <v>45</v>
      </c>
      <c r="I60" s="0" t="n">
        <v>4</v>
      </c>
      <c r="J60" s="0" t="n">
        <v>0.2857143</v>
      </c>
    </row>
    <row r="61" customFormat="false" ht="12.75" hidden="false" customHeight="false" outlineLevel="0" collapsed="false">
      <c r="A61" s="0" t="n">
        <v>10</v>
      </c>
      <c r="B61" s="0" t="n">
        <v>10.1</v>
      </c>
      <c r="C61" s="0" t="s">
        <v>67</v>
      </c>
      <c r="D61" s="0" t="n">
        <v>-12.836621</v>
      </c>
      <c r="E61" s="0" t="n">
        <v>8</v>
      </c>
      <c r="F61" s="0" t="n">
        <v>42</v>
      </c>
      <c r="G61" s="0" t="n">
        <v>4</v>
      </c>
      <c r="H61" s="0" t="s">
        <v>45</v>
      </c>
      <c r="I61" s="0" t="n">
        <v>4</v>
      </c>
      <c r="J61" s="0" t="n">
        <v>0.26666668</v>
      </c>
    </row>
    <row r="62" customFormat="false" ht="12.75" hidden="false" customHeight="false" outlineLevel="0" collapsed="false">
      <c r="A62" s="0" t="n">
        <v>11</v>
      </c>
      <c r="B62" s="0" t="n">
        <v>11.1</v>
      </c>
      <c r="C62" s="0" t="s">
        <v>44</v>
      </c>
      <c r="D62" s="0" t="n">
        <v>-11.6139</v>
      </c>
      <c r="E62" s="0" t="n">
        <v>4</v>
      </c>
      <c r="F62" s="0" t="n">
        <v>97.8</v>
      </c>
      <c r="G62" s="0" t="n">
        <v>4</v>
      </c>
      <c r="H62" s="0" t="s">
        <v>45</v>
      </c>
      <c r="I62" s="0" t="n">
        <v>4</v>
      </c>
      <c r="J62" s="0" t="n">
        <v>0.09090909</v>
      </c>
    </row>
    <row r="63" customFormat="false" ht="12.75" hidden="false" customHeight="false" outlineLevel="0" collapsed="false">
      <c r="A63" s="0" t="n">
        <v>12</v>
      </c>
      <c r="B63" s="0" t="n">
        <v>12.1</v>
      </c>
      <c r="C63" s="0" t="s">
        <v>53</v>
      </c>
      <c r="D63" s="0" t="n">
        <v>-28.616545</v>
      </c>
      <c r="E63" s="0" t="n">
        <v>6</v>
      </c>
      <c r="F63" s="0" t="n">
        <v>70.4</v>
      </c>
      <c r="G63" s="0" t="n">
        <v>3</v>
      </c>
      <c r="H63" s="0" t="s">
        <v>45</v>
      </c>
      <c r="I63" s="0" t="n">
        <v>3</v>
      </c>
      <c r="J63" s="0" t="n">
        <v>0.1764706</v>
      </c>
    </row>
    <row r="64" customFormat="false" ht="12.75" hidden="false" customHeight="false" outlineLevel="0" collapsed="false">
      <c r="A64" s="0" t="n">
        <v>13</v>
      </c>
      <c r="B64" s="0" t="n">
        <v>13.1</v>
      </c>
      <c r="C64" s="0" t="s">
        <v>76</v>
      </c>
      <c r="D64" s="0" t="n">
        <v>-8.501855</v>
      </c>
      <c r="E64" s="0" t="n">
        <v>7</v>
      </c>
      <c r="F64" s="0" t="n">
        <v>42.3</v>
      </c>
      <c r="G64" s="0" t="n">
        <v>3</v>
      </c>
      <c r="H64" s="0" t="s">
        <v>45</v>
      </c>
      <c r="I64" s="0" t="n">
        <v>3</v>
      </c>
      <c r="J64" s="0" t="n">
        <v>0.27272728</v>
      </c>
    </row>
    <row r="65" customFormat="false" ht="12.75" hidden="false" customHeight="false" outlineLevel="0" collapsed="false">
      <c r="A65" s="0" t="n">
        <v>14</v>
      </c>
      <c r="B65" s="0" t="n">
        <v>14.1</v>
      </c>
      <c r="C65" s="0" t="s">
        <v>46</v>
      </c>
      <c r="D65" s="0" t="n">
        <v>-12.143755</v>
      </c>
      <c r="E65" s="0" t="n">
        <v>2</v>
      </c>
      <c r="F65" s="0" t="n">
        <v>132.5</v>
      </c>
      <c r="G65" s="0" t="n">
        <v>3</v>
      </c>
      <c r="H65" s="0" t="s">
        <v>45</v>
      </c>
      <c r="I65" s="0" t="n">
        <v>3</v>
      </c>
      <c r="J65" s="0" t="n">
        <v>0.083333336</v>
      </c>
    </row>
    <row r="66" customFormat="false" ht="12.75" hidden="false" customHeight="false" outlineLevel="0" collapsed="false">
      <c r="A66" s="0" t="n">
        <v>15</v>
      </c>
      <c r="B66" s="0" t="n">
        <v>15.1</v>
      </c>
      <c r="C66" s="0" t="s">
        <v>49</v>
      </c>
      <c r="D66" s="0" t="n">
        <v>-10.021363</v>
      </c>
      <c r="E66" s="0" t="n">
        <v>3</v>
      </c>
      <c r="F66" s="0" t="n">
        <v>96.4</v>
      </c>
      <c r="G66" s="0" t="n">
        <v>3</v>
      </c>
      <c r="H66" s="0" t="s">
        <v>45</v>
      </c>
      <c r="I66" s="0" t="n">
        <v>3</v>
      </c>
      <c r="J66" s="0" t="n">
        <v>0.10714286</v>
      </c>
    </row>
    <row r="67" customFormat="false" ht="12.75" hidden="false" customHeight="false" outlineLevel="0" collapsed="false">
      <c r="A67" s="0" t="n">
        <v>16</v>
      </c>
      <c r="B67" s="0" t="n">
        <v>16.1</v>
      </c>
      <c r="C67" s="0" t="s">
        <v>77</v>
      </c>
      <c r="D67" s="0" t="n">
        <v>-10.773066</v>
      </c>
      <c r="E67" s="0" t="n">
        <v>9</v>
      </c>
      <c r="F67" s="0" t="n">
        <v>44.1</v>
      </c>
      <c r="G67" s="0" t="n">
        <v>3</v>
      </c>
      <c r="H67" s="0" t="s">
        <v>45</v>
      </c>
      <c r="I67" s="0" t="n">
        <v>3</v>
      </c>
      <c r="J67" s="0" t="n">
        <v>0.2</v>
      </c>
    </row>
    <row r="68" customFormat="false" ht="12.75" hidden="false" customHeight="false" outlineLevel="0" collapsed="false">
      <c r="A68" s="0" t="n">
        <v>17</v>
      </c>
      <c r="B68" s="0" t="n">
        <v>17.1</v>
      </c>
      <c r="C68" s="0" t="s">
        <v>78</v>
      </c>
      <c r="D68" s="0" t="n">
        <v>-10.571719</v>
      </c>
      <c r="E68" s="0" t="n">
        <v>6</v>
      </c>
      <c r="F68" s="0" t="n">
        <v>53.6</v>
      </c>
      <c r="G68" s="0" t="n">
        <v>2</v>
      </c>
      <c r="H68" s="0" t="s">
        <v>45</v>
      </c>
      <c r="I68" s="0" t="n">
        <v>2</v>
      </c>
      <c r="J68" s="0" t="n">
        <v>0.15</v>
      </c>
    </row>
    <row r="69" customFormat="false" ht="12.75" hidden="false" customHeight="false" outlineLevel="0" collapsed="false">
      <c r="A69" s="0" t="n">
        <v>18</v>
      </c>
      <c r="B69" s="0" t="n">
        <v>18.1</v>
      </c>
      <c r="C69" s="0" t="s">
        <v>52</v>
      </c>
      <c r="D69" s="0" t="n">
        <v>-9.114639</v>
      </c>
      <c r="E69" s="0" t="n">
        <v>4</v>
      </c>
      <c r="F69" s="0" t="n">
        <v>46.6</v>
      </c>
      <c r="G69" s="0" t="n">
        <v>2</v>
      </c>
      <c r="H69" s="0" t="s">
        <v>45</v>
      </c>
      <c r="I69" s="0" t="n">
        <v>2</v>
      </c>
      <c r="J69" s="0" t="n">
        <v>0.22222222</v>
      </c>
    </row>
    <row r="70" customFormat="false" ht="12.75" hidden="false" customHeight="false" outlineLevel="0" collapsed="false">
      <c r="A70" s="0" t="n">
        <v>19</v>
      </c>
      <c r="B70" s="0" t="n">
        <v>19.1</v>
      </c>
      <c r="C70" s="0" t="s">
        <v>79</v>
      </c>
      <c r="D70" s="0" t="n">
        <v>-10.610657</v>
      </c>
      <c r="E70" s="0" t="n">
        <v>5</v>
      </c>
      <c r="F70" s="0" t="n">
        <v>40.9</v>
      </c>
      <c r="G70" s="0" t="n">
        <v>2</v>
      </c>
      <c r="H70" s="0" t="s">
        <v>45</v>
      </c>
      <c r="I70" s="0" t="n">
        <v>2</v>
      </c>
      <c r="J70" s="0" t="n">
        <v>0.2857143</v>
      </c>
    </row>
    <row r="72" customFormat="false" ht="12.75" hidden="false" customHeight="false" outlineLevel="0" collapsed="false">
      <c r="A72" s="0" t="s">
        <v>80</v>
      </c>
    </row>
    <row r="73" customFormat="false" ht="12.75" hidden="false" customHeight="false" outlineLevel="0" collapsed="false">
      <c r="A73" s="0" t="s">
        <v>33</v>
      </c>
      <c r="B73" s="0" t="s">
        <v>34</v>
      </c>
      <c r="C73" s="0" t="s">
        <v>35</v>
      </c>
      <c r="D73" s="0" t="s">
        <v>36</v>
      </c>
      <c r="E73" s="0" t="s">
        <v>37</v>
      </c>
      <c r="F73" s="0" t="s">
        <v>38</v>
      </c>
      <c r="G73" s="0" t="s">
        <v>39</v>
      </c>
      <c r="H73" s="0" t="s">
        <v>40</v>
      </c>
      <c r="I73" s="0" t="s">
        <v>41</v>
      </c>
      <c r="J73" s="0" t="s">
        <v>42</v>
      </c>
      <c r="K73" s="0" t="s">
        <v>43</v>
      </c>
    </row>
    <row r="74" customFormat="false" ht="12.75" hidden="false" customHeight="false" outlineLevel="0" collapsed="false">
      <c r="A74" s="0" t="n">
        <v>1</v>
      </c>
      <c r="B74" s="0" t="n">
        <v>1.1</v>
      </c>
      <c r="C74" s="0" t="s">
        <v>81</v>
      </c>
      <c r="D74" s="0" t="n">
        <v>-39.01944</v>
      </c>
      <c r="E74" s="0" t="n">
        <v>21</v>
      </c>
      <c r="F74" s="0" t="n">
        <v>49.5</v>
      </c>
      <c r="G74" s="0" t="n">
        <v>8</v>
      </c>
      <c r="H74" s="0" t="s">
        <v>45</v>
      </c>
      <c r="I74" s="0" t="n">
        <v>8</v>
      </c>
      <c r="J74" s="0" t="n">
        <v>0.27586207</v>
      </c>
    </row>
    <row r="75" customFormat="false" ht="12.75" hidden="false" customHeight="false" outlineLevel="0" collapsed="false">
      <c r="A75" s="0" t="n">
        <v>2</v>
      </c>
      <c r="B75" s="0" t="n">
        <v>2.1</v>
      </c>
      <c r="C75" s="0" t="s">
        <v>71</v>
      </c>
      <c r="D75" s="0" t="n">
        <v>-39.989265</v>
      </c>
      <c r="E75" s="0" t="n">
        <v>19</v>
      </c>
      <c r="F75" s="0" t="n">
        <v>48.8</v>
      </c>
      <c r="G75" s="0" t="n">
        <v>8</v>
      </c>
      <c r="H75" s="0" t="s">
        <v>45</v>
      </c>
      <c r="I75" s="0" t="n">
        <v>8</v>
      </c>
      <c r="J75" s="0" t="n">
        <v>0.5</v>
      </c>
    </row>
    <row r="76" customFormat="false" ht="12.75" hidden="false" customHeight="false" outlineLevel="0" collapsed="false">
      <c r="A76" s="0" t="n">
        <v>3</v>
      </c>
      <c r="B76" s="0" t="n">
        <v>3.1</v>
      </c>
      <c r="C76" s="0" t="s">
        <v>64</v>
      </c>
      <c r="D76" s="0" t="n">
        <v>-38.501858</v>
      </c>
      <c r="E76" s="0" t="n">
        <v>20</v>
      </c>
      <c r="F76" s="0" t="n">
        <v>42.5</v>
      </c>
      <c r="G76" s="0" t="n">
        <v>6</v>
      </c>
      <c r="H76" s="0" t="s">
        <v>45</v>
      </c>
      <c r="I76" s="0" t="n">
        <v>5</v>
      </c>
      <c r="J76" s="0" t="n">
        <v>0.75</v>
      </c>
    </row>
    <row r="77" customFormat="false" ht="12.75" hidden="false" customHeight="false" outlineLevel="0" collapsed="false">
      <c r="A77" s="0" t="n">
        <v>4</v>
      </c>
      <c r="B77" s="0" t="n">
        <v>4.1</v>
      </c>
      <c r="C77" s="0" t="s">
        <v>82</v>
      </c>
      <c r="D77" s="0" t="n">
        <v>-13.536525</v>
      </c>
      <c r="E77" s="0" t="n">
        <v>8</v>
      </c>
      <c r="F77" s="0" t="n">
        <v>41.5</v>
      </c>
      <c r="G77" s="0" t="n">
        <v>3</v>
      </c>
      <c r="H77" s="0" t="s">
        <v>45</v>
      </c>
      <c r="I77" s="0" t="n">
        <v>3</v>
      </c>
      <c r="J77" s="0" t="n">
        <v>0.21428572</v>
      </c>
    </row>
    <row r="78" customFormat="false" ht="12.75" hidden="false" customHeight="false" outlineLevel="0" collapsed="false">
      <c r="A78" s="0" t="n">
        <v>5</v>
      </c>
      <c r="B78" s="0" t="n">
        <v>5.1</v>
      </c>
      <c r="C78" s="0" t="s">
        <v>83</v>
      </c>
      <c r="D78" s="0" t="n">
        <v>-10.357635</v>
      </c>
      <c r="E78" s="0" t="n">
        <v>7</v>
      </c>
      <c r="F78" s="0" t="n">
        <v>46.8</v>
      </c>
      <c r="G78" s="0" t="n">
        <v>3</v>
      </c>
      <c r="H78" s="0" t="s">
        <v>45</v>
      </c>
      <c r="I78" s="0" t="n">
        <v>3</v>
      </c>
      <c r="J78" s="0" t="n">
        <v>0.16666667</v>
      </c>
    </row>
    <row r="79" customFormat="false" ht="12.75" hidden="false" customHeight="false" outlineLevel="0" collapsed="false">
      <c r="A79" s="0" t="n">
        <v>6</v>
      </c>
      <c r="B79" s="0" t="n">
        <v>6.1</v>
      </c>
      <c r="C79" s="0" t="s">
        <v>77</v>
      </c>
      <c r="D79" s="0" t="n">
        <v>-13.699665</v>
      </c>
      <c r="E79" s="0" t="n">
        <v>9</v>
      </c>
      <c r="F79" s="0" t="n">
        <v>44.1</v>
      </c>
      <c r="G79" s="0" t="n">
        <v>3</v>
      </c>
      <c r="H79" s="0" t="s">
        <v>45</v>
      </c>
      <c r="I79" s="0" t="n">
        <v>3</v>
      </c>
      <c r="J79" s="0" t="n">
        <v>0.2</v>
      </c>
    </row>
    <row r="80" customFormat="false" ht="12.75" hidden="false" customHeight="false" outlineLevel="0" collapsed="false">
      <c r="A80" s="0" t="n">
        <v>7</v>
      </c>
      <c r="B80" s="0" t="n">
        <v>7.1</v>
      </c>
      <c r="C80" s="0" t="s">
        <v>50</v>
      </c>
      <c r="D80" s="0" t="n">
        <v>-9.820448</v>
      </c>
      <c r="E80" s="0" t="n">
        <v>6</v>
      </c>
      <c r="F80" s="0" t="n">
        <v>48.7</v>
      </c>
      <c r="G80" s="0" t="n">
        <v>2</v>
      </c>
      <c r="H80" s="0" t="s">
        <v>45</v>
      </c>
      <c r="I80" s="0" t="n">
        <v>2</v>
      </c>
      <c r="J80" s="0" t="n">
        <v>0.16666667</v>
      </c>
    </row>
    <row r="81" customFormat="false" ht="12.75" hidden="false" customHeight="false" outlineLevel="0" collapsed="false">
      <c r="A81" s="0" t="n">
        <v>8</v>
      </c>
      <c r="B81" s="0" t="n">
        <v>8.1</v>
      </c>
      <c r="C81" s="0" t="s">
        <v>73</v>
      </c>
      <c r="D81" s="0" t="n">
        <v>-9.348722</v>
      </c>
      <c r="E81" s="0" t="n">
        <v>5</v>
      </c>
      <c r="F81" s="0" t="n">
        <v>42.8</v>
      </c>
      <c r="G81" s="0" t="n">
        <v>2</v>
      </c>
      <c r="H81" s="0" t="s">
        <v>45</v>
      </c>
      <c r="I81" s="0" t="n">
        <v>2</v>
      </c>
      <c r="J81" s="0" t="n">
        <v>0.15384616</v>
      </c>
    </row>
    <row r="82" customFormat="false" ht="12.75" hidden="false" customHeight="false" outlineLevel="0" collapsed="false">
      <c r="A82" s="0" t="n">
        <v>9</v>
      </c>
      <c r="B82" s="0" t="n">
        <v>9.1</v>
      </c>
      <c r="C82" s="0" t="s">
        <v>84</v>
      </c>
      <c r="D82" s="0" t="n">
        <v>-9.852015</v>
      </c>
      <c r="E82" s="0" t="n">
        <v>6</v>
      </c>
      <c r="F82" s="0" t="n">
        <v>47.9</v>
      </c>
      <c r="G82" s="0" t="n">
        <v>2</v>
      </c>
      <c r="H82" s="0" t="s">
        <v>45</v>
      </c>
      <c r="I82" s="0" t="n">
        <v>2</v>
      </c>
      <c r="J82" s="0" t="n">
        <v>0.2</v>
      </c>
    </row>
    <row r="84" customFormat="false" ht="12.75" hidden="false" customHeight="false" outlineLevel="0" collapsed="false">
      <c r="A84" s="0" t="s">
        <v>85</v>
      </c>
    </row>
    <row r="85" customFormat="false" ht="12.75" hidden="false" customHeight="false" outlineLevel="0" collapsed="false">
      <c r="A85" s="0" t="s">
        <v>33</v>
      </c>
      <c r="B85" s="0" t="s">
        <v>34</v>
      </c>
      <c r="C85" s="0" t="s">
        <v>35</v>
      </c>
      <c r="D85" s="0" t="s">
        <v>36</v>
      </c>
      <c r="E85" s="0" t="s">
        <v>37</v>
      </c>
      <c r="F85" s="0" t="s">
        <v>38</v>
      </c>
      <c r="G85" s="0" t="s">
        <v>39</v>
      </c>
      <c r="H85" s="0" t="s">
        <v>40</v>
      </c>
      <c r="I85" s="0" t="s">
        <v>41</v>
      </c>
      <c r="J85" s="0" t="s">
        <v>42</v>
      </c>
      <c r="K85" s="0" t="s">
        <v>43</v>
      </c>
    </row>
    <row r="86" customFormat="false" ht="12.75" hidden="false" customHeight="false" outlineLevel="0" collapsed="false">
      <c r="A86" s="0" t="n">
        <v>1</v>
      </c>
      <c r="B86" s="0" t="n">
        <v>1.1</v>
      </c>
      <c r="C86" s="0" t="s">
        <v>77</v>
      </c>
      <c r="D86" s="0" t="n">
        <v>-247.20897</v>
      </c>
      <c r="E86" s="0" t="n">
        <v>82</v>
      </c>
      <c r="F86" s="0" t="n">
        <v>44.1</v>
      </c>
      <c r="G86" s="0" t="n">
        <v>54</v>
      </c>
      <c r="H86" s="0" t="s">
        <v>45</v>
      </c>
      <c r="I86" s="0" t="n">
        <v>39</v>
      </c>
      <c r="J86" s="0" t="n">
        <v>3.6</v>
      </c>
    </row>
    <row r="87" customFormat="false" ht="12.75" hidden="false" customHeight="false" outlineLevel="0" collapsed="false">
      <c r="A87" s="0" t="n">
        <v>2</v>
      </c>
      <c r="B87" s="0" t="n">
        <v>2.1</v>
      </c>
      <c r="C87" s="0" t="s">
        <v>44</v>
      </c>
      <c r="D87" s="0" t="n">
        <v>-46.419357</v>
      </c>
      <c r="E87" s="0" t="n">
        <v>14</v>
      </c>
      <c r="F87" s="0" t="n">
        <v>97.8</v>
      </c>
      <c r="G87" s="0" t="n">
        <v>13</v>
      </c>
      <c r="H87" s="0" t="s">
        <v>45</v>
      </c>
      <c r="I87" s="0" t="n">
        <v>12</v>
      </c>
      <c r="J87" s="0" t="n">
        <v>0.3181818</v>
      </c>
    </row>
    <row r="88" customFormat="false" ht="12.75" hidden="false" customHeight="false" outlineLevel="0" collapsed="false">
      <c r="A88" s="0" t="n">
        <v>3</v>
      </c>
      <c r="B88" s="0" t="n">
        <v>3.1</v>
      </c>
      <c r="C88" s="0" t="s">
        <v>71</v>
      </c>
      <c r="D88" s="0" t="n">
        <v>-64.06941</v>
      </c>
      <c r="E88" s="0" t="n">
        <v>32</v>
      </c>
      <c r="F88" s="0" t="n">
        <v>48.8</v>
      </c>
      <c r="G88" s="0" t="n">
        <v>11</v>
      </c>
      <c r="H88" s="0" t="s">
        <v>45</v>
      </c>
      <c r="I88" s="0" t="n">
        <v>11</v>
      </c>
      <c r="J88" s="0" t="n">
        <v>0.75</v>
      </c>
    </row>
    <row r="89" customFormat="false" ht="12.75" hidden="false" customHeight="false" outlineLevel="0" collapsed="false">
      <c r="A89" s="0" t="n">
        <v>4</v>
      </c>
      <c r="B89" s="0" t="n">
        <v>4.1</v>
      </c>
      <c r="C89" s="0" t="s">
        <v>50</v>
      </c>
      <c r="D89" s="0" t="n">
        <v>-40.7208</v>
      </c>
      <c r="E89" s="0" t="n">
        <v>26</v>
      </c>
      <c r="F89" s="0" t="n">
        <v>48.7</v>
      </c>
      <c r="G89" s="0" t="n">
        <v>11</v>
      </c>
      <c r="H89" s="0" t="s">
        <v>45</v>
      </c>
      <c r="I89" s="0" t="n">
        <v>11</v>
      </c>
      <c r="J89" s="0" t="n">
        <v>0.6111111</v>
      </c>
    </row>
    <row r="90" customFormat="false" ht="12.75" hidden="false" customHeight="false" outlineLevel="0" collapsed="false">
      <c r="A90" s="0" t="n">
        <v>5</v>
      </c>
      <c r="B90" s="0" t="n">
        <v>5.1</v>
      </c>
      <c r="C90" s="0" t="s">
        <v>86</v>
      </c>
      <c r="D90" s="0" t="n">
        <v>-29.90562</v>
      </c>
      <c r="E90" s="0" t="n">
        <v>23</v>
      </c>
      <c r="F90" s="0" t="n">
        <v>37.2</v>
      </c>
      <c r="G90" s="0" t="n">
        <v>6</v>
      </c>
      <c r="H90" s="0" t="s">
        <v>45</v>
      </c>
      <c r="I90" s="0" t="n">
        <v>6</v>
      </c>
      <c r="J90" s="0" t="n">
        <v>0.75</v>
      </c>
    </row>
    <row r="91" customFormat="false" ht="12.75" hidden="false" customHeight="false" outlineLevel="0" collapsed="false">
      <c r="A91" s="0" t="n">
        <v>6</v>
      </c>
      <c r="B91" s="0" t="n">
        <v>6.1</v>
      </c>
      <c r="C91" s="0" t="s">
        <v>87</v>
      </c>
      <c r="D91" s="0" t="n">
        <v>-15.593089</v>
      </c>
      <c r="E91" s="0" t="n">
        <v>24</v>
      </c>
      <c r="F91" s="0" t="n">
        <v>29.7</v>
      </c>
      <c r="G91" s="0" t="n">
        <v>5</v>
      </c>
      <c r="H91" s="0" t="s">
        <v>45</v>
      </c>
      <c r="I91" s="0" t="n">
        <v>5</v>
      </c>
      <c r="J91" s="0" t="n">
        <v>0.5</v>
      </c>
    </row>
    <row r="92" customFormat="false" ht="12.75" hidden="false" customHeight="false" outlineLevel="0" collapsed="false">
      <c r="A92" s="0" t="n">
        <v>7</v>
      </c>
      <c r="B92" s="0" t="n">
        <v>7.1</v>
      </c>
      <c r="C92" s="0" t="s">
        <v>52</v>
      </c>
      <c r="D92" s="0" t="n">
        <v>-30.286005</v>
      </c>
      <c r="E92" s="0" t="n">
        <v>13</v>
      </c>
      <c r="F92" s="0" t="n">
        <v>46.6</v>
      </c>
      <c r="G92" s="0" t="n">
        <v>5</v>
      </c>
      <c r="H92" s="0" t="s">
        <v>45</v>
      </c>
      <c r="I92" s="0" t="n">
        <v>5</v>
      </c>
      <c r="J92" s="0" t="n">
        <v>0.5555556</v>
      </c>
    </row>
    <row r="93" customFormat="false" ht="12.75" hidden="false" customHeight="false" outlineLevel="0" collapsed="false">
      <c r="A93" s="0" t="n">
        <v>8</v>
      </c>
      <c r="B93" s="0" t="n">
        <v>8.1</v>
      </c>
      <c r="C93" s="0" t="s">
        <v>61</v>
      </c>
      <c r="D93" s="0" t="n">
        <v>-20.47442</v>
      </c>
      <c r="E93" s="0" t="n">
        <v>14</v>
      </c>
      <c r="F93" s="0" t="n">
        <v>50.3</v>
      </c>
      <c r="G93" s="0" t="n">
        <v>5</v>
      </c>
      <c r="H93" s="0" t="s">
        <v>45</v>
      </c>
      <c r="I93" s="0" t="n">
        <v>5</v>
      </c>
      <c r="J93" s="0" t="n">
        <v>0.5555556</v>
      </c>
    </row>
    <row r="94" customFormat="false" ht="12.75" hidden="false" customHeight="false" outlineLevel="0" collapsed="false">
      <c r="A94" s="0" t="n">
        <v>9</v>
      </c>
      <c r="B94" s="0" t="n">
        <v>9.1</v>
      </c>
      <c r="C94" s="0" t="s">
        <v>88</v>
      </c>
      <c r="D94" s="0" t="n">
        <v>-11.568278</v>
      </c>
      <c r="E94" s="0" t="n">
        <v>8</v>
      </c>
      <c r="F94" s="0" t="n">
        <v>68.8</v>
      </c>
      <c r="G94" s="0" t="n">
        <v>4</v>
      </c>
      <c r="H94" s="0" t="s">
        <v>45</v>
      </c>
      <c r="I94" s="0" t="n">
        <v>4</v>
      </c>
      <c r="J94" s="0" t="n">
        <v>0.26086956</v>
      </c>
    </row>
    <row r="95" customFormat="false" ht="12.75" hidden="false" customHeight="false" outlineLevel="0" collapsed="false">
      <c r="A95" s="0" t="n">
        <v>10</v>
      </c>
      <c r="B95" s="0" t="n">
        <v>10.1</v>
      </c>
      <c r="C95" s="0" t="s">
        <v>81</v>
      </c>
      <c r="D95" s="0" t="n">
        <v>-13.613084</v>
      </c>
      <c r="E95" s="0" t="n">
        <v>9</v>
      </c>
      <c r="F95" s="0" t="n">
        <v>49.5</v>
      </c>
      <c r="G95" s="0" t="n">
        <v>4</v>
      </c>
      <c r="H95" s="0" t="s">
        <v>45</v>
      </c>
      <c r="I95" s="0" t="n">
        <v>4</v>
      </c>
      <c r="J95" s="0" t="n">
        <v>0.13793103</v>
      </c>
    </row>
    <row r="96" customFormat="false" ht="12.75" hidden="false" customHeight="false" outlineLevel="0" collapsed="false">
      <c r="A96" s="0" t="n">
        <v>11</v>
      </c>
      <c r="B96" s="0" t="n">
        <v>11.1</v>
      </c>
      <c r="C96" s="0" t="s">
        <v>64</v>
      </c>
      <c r="D96" s="0" t="n">
        <v>-18.814266</v>
      </c>
      <c r="E96" s="0" t="n">
        <v>13</v>
      </c>
      <c r="F96" s="0" t="n">
        <v>42.5</v>
      </c>
      <c r="G96" s="0" t="n">
        <v>4</v>
      </c>
      <c r="H96" s="0" t="s">
        <v>45</v>
      </c>
      <c r="I96" s="0" t="n">
        <v>4</v>
      </c>
      <c r="J96" s="0" t="n">
        <v>0.5</v>
      </c>
    </row>
    <row r="97" customFormat="false" ht="12.75" hidden="false" customHeight="false" outlineLevel="0" collapsed="false">
      <c r="A97" s="0" t="n">
        <v>12</v>
      </c>
      <c r="B97" s="0" t="n">
        <v>12.1</v>
      </c>
      <c r="C97" s="0" t="s">
        <v>89</v>
      </c>
      <c r="D97" s="0" t="n">
        <v>-10.9771595</v>
      </c>
      <c r="E97" s="0" t="n">
        <v>6</v>
      </c>
      <c r="F97" s="0" t="n">
        <v>45.6</v>
      </c>
      <c r="G97" s="0" t="n">
        <v>3</v>
      </c>
      <c r="H97" s="0" t="s">
        <v>45</v>
      </c>
      <c r="I97" s="0" t="n">
        <v>3</v>
      </c>
      <c r="J97" s="0" t="n">
        <v>0.1764706</v>
      </c>
    </row>
    <row r="98" customFormat="false" ht="12.75" hidden="false" customHeight="false" outlineLevel="0" collapsed="false">
      <c r="A98" s="0" t="n">
        <v>13</v>
      </c>
      <c r="B98" s="0" t="n">
        <v>13.1</v>
      </c>
      <c r="C98" s="0" t="s">
        <v>90</v>
      </c>
      <c r="D98" s="0" t="n">
        <v>-8.227678</v>
      </c>
      <c r="E98" s="0" t="n">
        <v>6</v>
      </c>
      <c r="F98" s="0" t="n">
        <v>39.2</v>
      </c>
      <c r="G98" s="0" t="n">
        <v>2</v>
      </c>
      <c r="H98" s="0" t="s">
        <v>45</v>
      </c>
      <c r="I98" s="0" t="n">
        <v>2</v>
      </c>
      <c r="J98" s="0" t="n">
        <v>0.33333334</v>
      </c>
    </row>
    <row r="99" customFormat="false" ht="12.75" hidden="false" customHeight="false" outlineLevel="0" collapsed="false">
      <c r="A99" s="0" t="n">
        <v>14</v>
      </c>
      <c r="B99" s="0" t="n">
        <v>14.1</v>
      </c>
      <c r="C99" s="0" t="s">
        <v>53</v>
      </c>
      <c r="D99" s="0" t="n">
        <v>-16.780941</v>
      </c>
      <c r="E99" s="0" t="n">
        <v>4</v>
      </c>
      <c r="F99" s="0" t="n">
        <v>70.4</v>
      </c>
      <c r="G99" s="0" t="n">
        <v>2</v>
      </c>
      <c r="H99" s="0" t="s">
        <v>45</v>
      </c>
      <c r="I99" s="0" t="n">
        <v>2</v>
      </c>
      <c r="J99" s="0" t="n">
        <v>0.11764706</v>
      </c>
    </row>
    <row r="100" customFormat="false" ht="12.75" hidden="false" customHeight="false" outlineLevel="0" collapsed="false">
      <c r="A100" s="0" t="n">
        <v>15</v>
      </c>
      <c r="B100" s="0" t="n">
        <v>15.1</v>
      </c>
      <c r="C100" s="0" t="s">
        <v>49</v>
      </c>
      <c r="D100" s="0" t="n">
        <v>-9.1284275</v>
      </c>
      <c r="E100" s="0" t="n">
        <v>2</v>
      </c>
      <c r="F100" s="0" t="n">
        <v>96.4</v>
      </c>
      <c r="G100" s="0" t="n">
        <v>2</v>
      </c>
      <c r="H100" s="0" t="s">
        <v>45</v>
      </c>
      <c r="I100" s="0" t="n">
        <v>2</v>
      </c>
      <c r="J100" s="0" t="n">
        <v>0.071428575</v>
      </c>
    </row>
    <row r="101" customFormat="false" ht="12.75" hidden="false" customHeight="false" outlineLevel="0" collapsed="false">
      <c r="A101" s="0" t="n">
        <v>16</v>
      </c>
      <c r="B101" s="0" t="n">
        <v>16.1</v>
      </c>
      <c r="C101" s="0" t="s">
        <v>47</v>
      </c>
      <c r="D101" s="0" t="n">
        <v>-12.56639</v>
      </c>
      <c r="E101" s="0" t="n">
        <v>3</v>
      </c>
      <c r="F101" s="0" t="n">
        <v>100.9</v>
      </c>
      <c r="G101" s="0" t="n">
        <v>2</v>
      </c>
      <c r="H101" s="0" t="s">
        <v>45</v>
      </c>
      <c r="I101" s="0" t="n">
        <v>2</v>
      </c>
      <c r="J101" s="0" t="n">
        <v>0.083333336</v>
      </c>
    </row>
    <row r="102" customFormat="false" ht="12.75" hidden="false" customHeight="false" outlineLevel="0" collapsed="false">
      <c r="A102" s="0" t="n">
        <v>17</v>
      </c>
      <c r="B102" s="0" t="n">
        <v>17.1</v>
      </c>
      <c r="C102" s="0" t="s">
        <v>91</v>
      </c>
      <c r="D102" s="0" t="n">
        <v>-13.438899</v>
      </c>
      <c r="E102" s="0" t="n">
        <v>2</v>
      </c>
      <c r="F102" s="0" t="n">
        <v>89.7</v>
      </c>
      <c r="G102" s="0" t="n">
        <v>2</v>
      </c>
      <c r="H102" s="0" t="s">
        <v>45</v>
      </c>
      <c r="I102" s="0" t="n">
        <v>2</v>
      </c>
      <c r="J102" s="0" t="n">
        <v>0.06666667</v>
      </c>
    </row>
    <row r="104" customFormat="false" ht="12.75" hidden="false" customHeight="false" outlineLevel="0" collapsed="false">
      <c r="A104" s="0" t="s">
        <v>92</v>
      </c>
    </row>
    <row r="105" customFormat="false" ht="12.75" hidden="false" customHeight="false" outlineLevel="0" collapsed="false">
      <c r="A105" s="0" t="s">
        <v>33</v>
      </c>
      <c r="B105" s="0" t="s">
        <v>34</v>
      </c>
      <c r="C105" s="0" t="s">
        <v>35</v>
      </c>
      <c r="D105" s="0" t="s">
        <v>36</v>
      </c>
      <c r="E105" s="0" t="s">
        <v>37</v>
      </c>
      <c r="F105" s="0" t="s">
        <v>38</v>
      </c>
      <c r="G105" s="0" t="s">
        <v>39</v>
      </c>
      <c r="H105" s="0" t="s">
        <v>40</v>
      </c>
      <c r="I105" s="0" t="s">
        <v>41</v>
      </c>
      <c r="J105" s="0" t="s">
        <v>42</v>
      </c>
      <c r="K105" s="0" t="s">
        <v>43</v>
      </c>
    </row>
    <row r="106" customFormat="false" ht="12.75" hidden="false" customHeight="false" outlineLevel="0" collapsed="false">
      <c r="A106" s="0" t="n">
        <v>1</v>
      </c>
      <c r="B106" s="0" t="n">
        <v>1.1</v>
      </c>
      <c r="C106" s="0" t="s">
        <v>77</v>
      </c>
      <c r="D106" s="0" t="n">
        <v>-66.55873</v>
      </c>
      <c r="E106" s="0" t="n">
        <v>41</v>
      </c>
      <c r="F106" s="0" t="n">
        <v>44.1</v>
      </c>
      <c r="G106" s="0" t="n">
        <v>13</v>
      </c>
      <c r="H106" s="0" t="s">
        <v>45</v>
      </c>
      <c r="I106" s="0" t="n">
        <v>11</v>
      </c>
      <c r="J106" s="0" t="n">
        <v>0.93333334</v>
      </c>
    </row>
    <row r="107" customFormat="false" ht="12.75" hidden="false" customHeight="false" outlineLevel="0" collapsed="false">
      <c r="A107" s="0" t="n">
        <v>2</v>
      </c>
      <c r="B107" s="0" t="n">
        <v>2.1</v>
      </c>
      <c r="C107" s="0" t="s">
        <v>52</v>
      </c>
      <c r="D107" s="0" t="n">
        <v>-24.807962</v>
      </c>
      <c r="E107" s="0" t="n">
        <v>10</v>
      </c>
      <c r="F107" s="0" t="n">
        <v>46.6</v>
      </c>
      <c r="G107" s="0" t="n">
        <v>4</v>
      </c>
      <c r="H107" s="0" t="s">
        <v>45</v>
      </c>
      <c r="I107" s="0" t="n">
        <v>4</v>
      </c>
      <c r="J107" s="0" t="n">
        <v>0.44444445</v>
      </c>
    </row>
    <row r="108" customFormat="false" ht="12.75" hidden="false" customHeight="false" outlineLevel="0" collapsed="false">
      <c r="A108" s="0" t="n">
        <v>3</v>
      </c>
      <c r="B108" s="0" t="n">
        <v>3.1</v>
      </c>
      <c r="C108" s="0" t="s">
        <v>50</v>
      </c>
      <c r="D108" s="0" t="n">
        <v>-17.947876</v>
      </c>
      <c r="E108" s="0" t="n">
        <v>9</v>
      </c>
      <c r="F108" s="0" t="n">
        <v>48.7</v>
      </c>
      <c r="G108" s="0" t="n">
        <v>4</v>
      </c>
      <c r="H108" s="0" t="s">
        <v>45</v>
      </c>
      <c r="I108" s="0" t="n">
        <v>4</v>
      </c>
      <c r="J108" s="0" t="n">
        <v>0.22222222</v>
      </c>
    </row>
    <row r="109" customFormat="false" ht="12.75" hidden="false" customHeight="false" outlineLevel="0" collapsed="false">
      <c r="A109" s="0" t="n">
        <v>4</v>
      </c>
      <c r="B109" s="0" t="n">
        <v>4.1</v>
      </c>
      <c r="C109" s="0" t="s">
        <v>86</v>
      </c>
      <c r="D109" s="0" t="n">
        <v>-14.395731</v>
      </c>
      <c r="E109" s="0" t="n">
        <v>10</v>
      </c>
      <c r="F109" s="0" t="n">
        <v>37.2</v>
      </c>
      <c r="G109" s="0" t="n">
        <v>3</v>
      </c>
      <c r="H109" s="0" t="s">
        <v>45</v>
      </c>
      <c r="I109" s="0" t="n">
        <v>3</v>
      </c>
      <c r="J109" s="0" t="n">
        <v>0.375</v>
      </c>
    </row>
    <row r="110" customFormat="false" ht="12.75" hidden="false" customHeight="false" outlineLevel="0" collapsed="false">
      <c r="A110" s="0" t="n">
        <v>5</v>
      </c>
      <c r="B110" s="0" t="n">
        <v>5.1</v>
      </c>
      <c r="C110" s="0" t="s">
        <v>71</v>
      </c>
      <c r="D110" s="0" t="n">
        <v>-8.177178</v>
      </c>
      <c r="E110" s="0" t="n">
        <v>5</v>
      </c>
      <c r="F110" s="0" t="n">
        <v>48.8</v>
      </c>
      <c r="G110" s="0" t="n">
        <v>2</v>
      </c>
      <c r="H110" s="0" t="s">
        <v>45</v>
      </c>
      <c r="I110" s="0" t="n">
        <v>2</v>
      </c>
      <c r="J110" s="0" t="n">
        <v>0.125</v>
      </c>
    </row>
    <row r="111" customFormat="false" ht="12.75" hidden="false" customHeight="false" outlineLevel="0" collapsed="false">
      <c r="A111" s="0" t="n">
        <v>6</v>
      </c>
      <c r="B111" s="0" t="n">
        <v>6.1</v>
      </c>
      <c r="C111" s="0" t="s">
        <v>53</v>
      </c>
      <c r="D111" s="0" t="n">
        <v>-11.739928</v>
      </c>
      <c r="E111" s="0" t="n">
        <v>4</v>
      </c>
      <c r="F111" s="0" t="n">
        <v>70.4</v>
      </c>
      <c r="G111" s="0" t="n">
        <v>2</v>
      </c>
      <c r="H111" s="0" t="s">
        <v>45</v>
      </c>
      <c r="I111" s="0" t="n">
        <v>2</v>
      </c>
      <c r="J111" s="0" t="n">
        <v>0.11764706</v>
      </c>
    </row>
    <row r="112" customFormat="false" ht="12.75" hidden="false" customHeight="false" outlineLevel="0" collapsed="false">
      <c r="A112" s="0" t="n">
        <v>7</v>
      </c>
      <c r="B112" s="0" t="n">
        <v>7.1</v>
      </c>
      <c r="C112" s="0" t="s">
        <v>49</v>
      </c>
      <c r="D112" s="0" t="n">
        <v>-9.468521</v>
      </c>
      <c r="E112" s="0" t="n">
        <v>2</v>
      </c>
      <c r="F112" s="0" t="n">
        <v>96.4</v>
      </c>
      <c r="G112" s="0" t="n">
        <v>2</v>
      </c>
      <c r="H112" s="0" t="s">
        <v>45</v>
      </c>
      <c r="I112" s="0" t="n">
        <v>2</v>
      </c>
      <c r="J112" s="0" t="n">
        <v>0.071428575</v>
      </c>
    </row>
    <row r="114" customFormat="false" ht="12.75" hidden="false" customHeight="false" outlineLevel="0" collapsed="false">
      <c r="A114" s="0" t="s">
        <v>93</v>
      </c>
    </row>
    <row r="115" customFormat="false" ht="12.75" hidden="false" customHeight="false" outlineLevel="0" collapsed="false">
      <c r="A115" s="0" t="s">
        <v>33</v>
      </c>
      <c r="B115" s="0" t="s">
        <v>34</v>
      </c>
      <c r="C115" s="0" t="s">
        <v>35</v>
      </c>
      <c r="D115" s="0" t="s">
        <v>36</v>
      </c>
      <c r="E115" s="0" t="s">
        <v>37</v>
      </c>
      <c r="F115" s="0" t="s">
        <v>38</v>
      </c>
      <c r="G115" s="0" t="s">
        <v>39</v>
      </c>
      <c r="H115" s="0" t="s">
        <v>40</v>
      </c>
      <c r="I115" s="0" t="s">
        <v>41</v>
      </c>
      <c r="J115" s="0" t="s">
        <v>42</v>
      </c>
      <c r="K115" s="0" t="s">
        <v>43</v>
      </c>
    </row>
    <row r="116" customFormat="false" ht="12.75" hidden="false" customHeight="false" outlineLevel="0" collapsed="false">
      <c r="A116" s="0" t="n">
        <v>1</v>
      </c>
      <c r="B116" s="0" t="n">
        <v>1.1</v>
      </c>
      <c r="C116" s="0" t="s">
        <v>90</v>
      </c>
      <c r="D116" s="0" t="n">
        <v>-39.635838</v>
      </c>
      <c r="E116" s="0" t="n">
        <v>25</v>
      </c>
      <c r="F116" s="0" t="n">
        <v>39.2</v>
      </c>
      <c r="G116" s="0" t="n">
        <v>11</v>
      </c>
      <c r="H116" s="0" t="s">
        <v>45</v>
      </c>
      <c r="I116" s="0" t="n">
        <v>9</v>
      </c>
      <c r="J116" s="0" t="n">
        <v>1.8333334</v>
      </c>
    </row>
    <row r="117" customFormat="false" ht="12.75" hidden="false" customHeight="false" outlineLevel="0" collapsed="false">
      <c r="A117" s="0" t="n">
        <v>2</v>
      </c>
      <c r="B117" s="0" t="n">
        <v>2.1</v>
      </c>
      <c r="C117" s="0" t="s">
        <v>86</v>
      </c>
      <c r="D117" s="0" t="n">
        <v>-29.551052</v>
      </c>
      <c r="E117" s="0" t="n">
        <v>21</v>
      </c>
      <c r="F117" s="0" t="n">
        <v>37.2</v>
      </c>
      <c r="G117" s="0" t="n">
        <v>7</v>
      </c>
      <c r="H117" s="0" t="s">
        <v>45</v>
      </c>
      <c r="I117" s="0" t="n">
        <v>7</v>
      </c>
      <c r="J117" s="0" t="n">
        <v>0.875</v>
      </c>
    </row>
    <row r="118" customFormat="false" ht="12.75" hidden="false" customHeight="false" outlineLevel="0" collapsed="false">
      <c r="A118" s="0" t="n">
        <v>3</v>
      </c>
      <c r="B118" s="0" t="n">
        <v>3.1</v>
      </c>
      <c r="C118" s="0" t="s">
        <v>94</v>
      </c>
      <c r="D118" s="0" t="n">
        <v>-27.214582</v>
      </c>
      <c r="E118" s="0" t="n">
        <v>27</v>
      </c>
      <c r="F118" s="0" t="n">
        <v>37.1</v>
      </c>
      <c r="G118" s="0" t="n">
        <v>7</v>
      </c>
      <c r="H118" s="0" t="s">
        <v>45</v>
      </c>
      <c r="I118" s="0" t="n">
        <v>7</v>
      </c>
      <c r="J118" s="0" t="n">
        <v>0.6363636</v>
      </c>
    </row>
    <row r="119" customFormat="false" ht="12.75" hidden="false" customHeight="false" outlineLevel="0" collapsed="false">
      <c r="A119" s="0" t="n">
        <v>4</v>
      </c>
      <c r="B119" s="0" t="n">
        <v>4.1</v>
      </c>
      <c r="C119" s="0" t="s">
        <v>95</v>
      </c>
      <c r="D119" s="0" t="n">
        <v>-9.001069</v>
      </c>
      <c r="E119" s="0" t="n">
        <v>4</v>
      </c>
      <c r="F119" s="0" t="n">
        <v>95.2</v>
      </c>
      <c r="G119" s="0" t="n">
        <v>4</v>
      </c>
      <c r="H119" s="0" t="s">
        <v>45</v>
      </c>
      <c r="I119" s="0" t="n">
        <v>4</v>
      </c>
      <c r="J119" s="0" t="n">
        <v>0.121212125</v>
      </c>
    </row>
    <row r="120" customFormat="false" ht="12.75" hidden="false" customHeight="false" outlineLevel="0" collapsed="false">
      <c r="A120" s="0" t="n">
        <v>5</v>
      </c>
      <c r="B120" s="0" t="n">
        <v>5.1</v>
      </c>
      <c r="C120" s="0" t="s">
        <v>52</v>
      </c>
      <c r="D120" s="0" t="n">
        <v>-8.812479</v>
      </c>
      <c r="E120" s="0" t="n">
        <v>5</v>
      </c>
      <c r="F120" s="0" t="n">
        <v>46.6</v>
      </c>
      <c r="G120" s="0" t="n">
        <v>2</v>
      </c>
      <c r="H120" s="0" t="s">
        <v>45</v>
      </c>
      <c r="I120" s="0" t="n">
        <v>2</v>
      </c>
      <c r="J120" s="0" t="n">
        <v>0.22222222</v>
      </c>
    </row>
    <row r="122" customFormat="false" ht="12.75" hidden="false" customHeight="false" outlineLevel="0" collapsed="false">
      <c r="A122" s="0" t="s">
        <v>96</v>
      </c>
    </row>
    <row r="123" customFormat="false" ht="12.75" hidden="false" customHeight="false" outlineLevel="0" collapsed="false">
      <c r="A123" s="0" t="s">
        <v>33</v>
      </c>
      <c r="B123" s="0" t="s">
        <v>34</v>
      </c>
      <c r="C123" s="0" t="s">
        <v>35</v>
      </c>
      <c r="D123" s="0" t="s">
        <v>36</v>
      </c>
      <c r="E123" s="0" t="s">
        <v>37</v>
      </c>
      <c r="F123" s="0" t="s">
        <v>38</v>
      </c>
      <c r="G123" s="0" t="s">
        <v>39</v>
      </c>
      <c r="H123" s="0" t="s">
        <v>40</v>
      </c>
      <c r="I123" s="0" t="s">
        <v>41</v>
      </c>
      <c r="J123" s="0" t="s">
        <v>42</v>
      </c>
      <c r="K123" s="0" t="s">
        <v>43</v>
      </c>
    </row>
    <row r="124" customFormat="false" ht="12.75" hidden="false" customHeight="false" outlineLevel="0" collapsed="false">
      <c r="A124" s="0" t="n">
        <v>1</v>
      </c>
      <c r="B124" s="0" t="n">
        <v>1.1</v>
      </c>
      <c r="C124" s="0" t="s">
        <v>90</v>
      </c>
      <c r="D124" s="0" t="n">
        <v>-36.016026</v>
      </c>
      <c r="E124" s="0" t="n">
        <v>34</v>
      </c>
      <c r="F124" s="0" t="n">
        <v>39.2</v>
      </c>
      <c r="G124" s="0" t="n">
        <v>8</v>
      </c>
      <c r="H124" s="0" t="s">
        <v>45</v>
      </c>
      <c r="I124" s="0" t="n">
        <v>8</v>
      </c>
      <c r="J124" s="0" t="n">
        <v>1.5</v>
      </c>
    </row>
    <row r="125" customFormat="false" ht="12.75" hidden="false" customHeight="false" outlineLevel="0" collapsed="false">
      <c r="A125" s="0" t="n">
        <v>2</v>
      </c>
      <c r="B125" s="0" t="n">
        <v>2.1</v>
      </c>
      <c r="C125" s="0" t="s">
        <v>97</v>
      </c>
      <c r="D125" s="0" t="n">
        <v>-20.329119</v>
      </c>
      <c r="E125" s="0" t="n">
        <v>24</v>
      </c>
      <c r="F125" s="0" t="n">
        <v>35.4</v>
      </c>
      <c r="G125" s="0" t="n">
        <v>7</v>
      </c>
      <c r="H125" s="0" t="s">
        <v>45</v>
      </c>
      <c r="I125" s="0" t="n">
        <v>7</v>
      </c>
      <c r="J125" s="0" t="n">
        <v>0.53333336</v>
      </c>
    </row>
    <row r="126" customFormat="false" ht="12.75" hidden="false" customHeight="false" outlineLevel="0" collapsed="false">
      <c r="A126" s="0" t="n">
        <v>3</v>
      </c>
      <c r="B126" s="0" t="n">
        <v>3.1</v>
      </c>
      <c r="C126" s="0" t="s">
        <v>77</v>
      </c>
      <c r="D126" s="0" t="n">
        <v>-37.24067</v>
      </c>
      <c r="E126" s="0" t="n">
        <v>24</v>
      </c>
      <c r="F126" s="0" t="n">
        <v>44.1</v>
      </c>
      <c r="G126" s="0" t="n">
        <v>7</v>
      </c>
      <c r="H126" s="0" t="s">
        <v>45</v>
      </c>
      <c r="I126" s="0" t="n">
        <v>7</v>
      </c>
      <c r="J126" s="0" t="n">
        <v>0.46666667</v>
      </c>
    </row>
    <row r="127" customFormat="false" ht="12.75" hidden="false" customHeight="false" outlineLevel="0" collapsed="false">
      <c r="A127" s="0" t="n">
        <v>4</v>
      </c>
      <c r="B127" s="0" t="n">
        <v>4.1</v>
      </c>
      <c r="C127" s="0" t="s">
        <v>98</v>
      </c>
      <c r="D127" s="0" t="n">
        <v>-22.669683</v>
      </c>
      <c r="E127" s="0" t="n">
        <v>20</v>
      </c>
      <c r="F127" s="0" t="n">
        <v>34.3</v>
      </c>
      <c r="G127" s="0" t="n">
        <v>6</v>
      </c>
      <c r="H127" s="0" t="s">
        <v>45</v>
      </c>
      <c r="I127" s="0" t="n">
        <v>6</v>
      </c>
      <c r="J127" s="0" t="n">
        <v>2.3333333</v>
      </c>
    </row>
    <row r="129" customFormat="false" ht="12.75" hidden="false" customHeight="false" outlineLevel="0" collapsed="false">
      <c r="A129" s="0" t="s">
        <v>99</v>
      </c>
    </row>
    <row r="130" customFormat="false" ht="12.75" hidden="false" customHeight="false" outlineLevel="0" collapsed="false">
      <c r="A130" s="0" t="s">
        <v>33</v>
      </c>
      <c r="B130" s="0" t="s">
        <v>34</v>
      </c>
      <c r="C130" s="0" t="s">
        <v>35</v>
      </c>
      <c r="D130" s="0" t="s">
        <v>36</v>
      </c>
      <c r="E130" s="0" t="s">
        <v>37</v>
      </c>
      <c r="F130" s="0" t="s">
        <v>38</v>
      </c>
      <c r="G130" s="0" t="s">
        <v>39</v>
      </c>
      <c r="H130" s="0" t="s">
        <v>40</v>
      </c>
      <c r="I130" s="0" t="s">
        <v>41</v>
      </c>
      <c r="J130" s="0" t="s">
        <v>42</v>
      </c>
      <c r="K130" s="0" t="s">
        <v>43</v>
      </c>
    </row>
    <row r="131" customFormat="false" ht="12.75" hidden="false" customHeight="false" outlineLevel="0" collapsed="false">
      <c r="A131" s="0" t="n">
        <v>1</v>
      </c>
      <c r="B131" s="0" t="n">
        <v>1.1</v>
      </c>
      <c r="C131" s="0" t="s">
        <v>100</v>
      </c>
      <c r="D131" s="0" t="n">
        <v>-122.9483</v>
      </c>
      <c r="E131" s="0" t="n">
        <v>58</v>
      </c>
      <c r="F131" s="0" t="n">
        <v>35.3</v>
      </c>
      <c r="G131" s="0" t="n">
        <v>27</v>
      </c>
      <c r="H131" s="0" t="s">
        <v>45</v>
      </c>
      <c r="I131" s="0" t="n">
        <v>21</v>
      </c>
      <c r="J131" s="0" t="n">
        <v>2.8</v>
      </c>
    </row>
    <row r="132" customFormat="false" ht="12.75" hidden="false" customHeight="false" outlineLevel="0" collapsed="false">
      <c r="A132" s="0" t="n">
        <v>2</v>
      </c>
      <c r="B132" s="0" t="n">
        <v>2.1</v>
      </c>
      <c r="C132" s="0" t="s">
        <v>101</v>
      </c>
      <c r="D132" s="0" t="n">
        <v>-66.46888</v>
      </c>
      <c r="E132" s="0" t="n">
        <v>39</v>
      </c>
      <c r="F132" s="0" t="n">
        <v>37.6</v>
      </c>
      <c r="G132" s="0" t="n">
        <v>12</v>
      </c>
      <c r="H132" s="0" t="s">
        <v>45</v>
      </c>
      <c r="I132" s="0" t="n">
        <v>12</v>
      </c>
      <c r="J132" s="0" t="n">
        <v>0.6315789</v>
      </c>
    </row>
    <row r="133" customFormat="false" ht="12.75" hidden="false" customHeight="false" outlineLevel="0" collapsed="false">
      <c r="A133" s="0" t="n">
        <v>3</v>
      </c>
      <c r="B133" s="0" t="n">
        <v>3.1</v>
      </c>
      <c r="C133" s="0" t="s">
        <v>91</v>
      </c>
      <c r="D133" s="0" t="n">
        <v>-48.251965</v>
      </c>
      <c r="E133" s="0" t="n">
        <v>14</v>
      </c>
      <c r="F133" s="0" t="n">
        <v>89.7</v>
      </c>
      <c r="G133" s="0" t="n">
        <v>11</v>
      </c>
      <c r="H133" s="0" t="s">
        <v>45</v>
      </c>
      <c r="I133" s="0" t="n">
        <v>9</v>
      </c>
      <c r="J133" s="0" t="n">
        <v>0.4</v>
      </c>
    </row>
    <row r="134" customFormat="false" ht="12.75" hidden="false" customHeight="false" outlineLevel="0" collapsed="false">
      <c r="A134" s="0" t="n">
        <v>4</v>
      </c>
      <c r="B134" s="0" t="n">
        <v>4.1</v>
      </c>
      <c r="C134" s="0" t="s">
        <v>77</v>
      </c>
      <c r="D134" s="0" t="n">
        <v>-34.713978</v>
      </c>
      <c r="E134" s="0" t="n">
        <v>25</v>
      </c>
      <c r="F134" s="0" t="n">
        <v>44.1</v>
      </c>
      <c r="G134" s="0" t="n">
        <v>9</v>
      </c>
      <c r="H134" s="0" t="s">
        <v>45</v>
      </c>
      <c r="I134" s="0" t="n">
        <v>8</v>
      </c>
      <c r="J134" s="0" t="n">
        <v>0.6666667</v>
      </c>
    </row>
    <row r="135" customFormat="false" ht="12.75" hidden="false" customHeight="false" outlineLevel="0" collapsed="false">
      <c r="A135" s="0" t="n">
        <v>5</v>
      </c>
      <c r="B135" s="0" t="n">
        <v>5.1</v>
      </c>
      <c r="C135" s="0" t="s">
        <v>102</v>
      </c>
      <c r="D135" s="0" t="n">
        <v>-49.084717</v>
      </c>
      <c r="E135" s="0" t="n">
        <v>19</v>
      </c>
      <c r="F135" s="0" t="n">
        <v>54.7</v>
      </c>
      <c r="G135" s="0" t="n">
        <v>9</v>
      </c>
      <c r="H135" s="0" t="s">
        <v>45</v>
      </c>
      <c r="I135" s="0" t="n">
        <v>8</v>
      </c>
      <c r="J135" s="0" t="n">
        <v>0.5294118</v>
      </c>
    </row>
    <row r="136" customFormat="false" ht="12.75" hidden="false" customHeight="false" outlineLevel="0" collapsed="false">
      <c r="A136" s="0" t="n">
        <v>6</v>
      </c>
      <c r="B136" s="0" t="n">
        <v>6.1</v>
      </c>
      <c r="C136" s="0" t="s">
        <v>52</v>
      </c>
      <c r="D136" s="0" t="n">
        <v>-52.13573</v>
      </c>
      <c r="E136" s="0" t="n">
        <v>22</v>
      </c>
      <c r="F136" s="0" t="n">
        <v>46.6</v>
      </c>
      <c r="G136" s="0" t="n">
        <v>8</v>
      </c>
      <c r="H136" s="0" t="s">
        <v>45</v>
      </c>
      <c r="I136" s="0" t="n">
        <v>8</v>
      </c>
      <c r="J136" s="0" t="n">
        <v>0.8888889</v>
      </c>
    </row>
    <row r="137" customFormat="false" ht="12.75" hidden="false" customHeight="false" outlineLevel="0" collapsed="false">
      <c r="A137" s="0" t="n">
        <v>7</v>
      </c>
      <c r="B137" s="0" t="n">
        <v>7.1</v>
      </c>
      <c r="C137" s="0" t="s">
        <v>103</v>
      </c>
      <c r="D137" s="0" t="n">
        <v>-37.616966</v>
      </c>
      <c r="E137" s="0" t="n">
        <v>29</v>
      </c>
      <c r="F137" s="0" t="n">
        <v>27.9</v>
      </c>
      <c r="G137" s="0" t="n">
        <v>8</v>
      </c>
      <c r="H137" s="0" t="s">
        <v>45</v>
      </c>
      <c r="I137" s="0" t="n">
        <v>8</v>
      </c>
      <c r="J137" s="0" t="n">
        <v>1.6</v>
      </c>
    </row>
    <row r="138" customFormat="false" ht="12.75" hidden="false" customHeight="false" outlineLevel="0" collapsed="false">
      <c r="A138" s="0" t="n">
        <v>8</v>
      </c>
      <c r="B138" s="0" t="n">
        <v>8.1</v>
      </c>
      <c r="C138" s="0" t="s">
        <v>98</v>
      </c>
      <c r="D138" s="0" t="n">
        <v>-30.004292</v>
      </c>
      <c r="E138" s="0" t="n">
        <v>22</v>
      </c>
      <c r="F138" s="0" t="n">
        <v>34.3</v>
      </c>
      <c r="G138" s="0" t="n">
        <v>7</v>
      </c>
      <c r="H138" s="0" t="s">
        <v>45</v>
      </c>
      <c r="I138" s="0" t="n">
        <v>7</v>
      </c>
      <c r="J138" s="0" t="n">
        <v>2.3333333</v>
      </c>
    </row>
    <row r="139" customFormat="false" ht="12.75" hidden="false" customHeight="false" outlineLevel="0" collapsed="false">
      <c r="A139" s="0" t="n">
        <v>9</v>
      </c>
      <c r="B139" s="0" t="n">
        <v>9.1</v>
      </c>
      <c r="C139" s="0" t="s">
        <v>104</v>
      </c>
      <c r="D139" s="0" t="n">
        <v>-23.13784</v>
      </c>
      <c r="E139" s="0" t="n">
        <v>21</v>
      </c>
      <c r="F139" s="0" t="n">
        <v>26.3</v>
      </c>
      <c r="G139" s="0" t="n">
        <v>6</v>
      </c>
      <c r="H139" s="0" t="s">
        <v>45</v>
      </c>
      <c r="I139" s="0" t="n">
        <v>6</v>
      </c>
      <c r="J139" s="0" t="n">
        <v>0.85714287</v>
      </c>
    </row>
    <row r="140" customFormat="false" ht="12.75" hidden="false" customHeight="false" outlineLevel="0" collapsed="false">
      <c r="A140" s="0" t="n">
        <v>10</v>
      </c>
      <c r="B140" s="0" t="n">
        <v>10.1</v>
      </c>
      <c r="C140" s="0" t="s">
        <v>105</v>
      </c>
      <c r="D140" s="0" t="n">
        <v>-13.501997</v>
      </c>
      <c r="E140" s="0" t="n">
        <v>14</v>
      </c>
      <c r="F140" s="0" t="n">
        <v>42.1</v>
      </c>
      <c r="G140" s="0" t="n">
        <v>3</v>
      </c>
      <c r="H140" s="0" t="s">
        <v>45</v>
      </c>
      <c r="I140" s="0" t="n">
        <v>3</v>
      </c>
      <c r="J140" s="0" t="n">
        <v>1</v>
      </c>
    </row>
    <row r="141" customFormat="false" ht="12.75" hidden="false" customHeight="false" outlineLevel="0" collapsed="false">
      <c r="A141" s="0" t="n">
        <v>11</v>
      </c>
      <c r="B141" s="0" t="n">
        <v>11.1</v>
      </c>
      <c r="C141" s="0" t="s">
        <v>106</v>
      </c>
      <c r="D141" s="0" t="n">
        <v>-17.18722</v>
      </c>
      <c r="E141" s="0" t="n">
        <v>17</v>
      </c>
      <c r="F141" s="0" t="n">
        <v>35.5</v>
      </c>
      <c r="G141" s="0" t="n">
        <v>3</v>
      </c>
      <c r="H141" s="0" t="s">
        <v>45</v>
      </c>
      <c r="I141" s="0" t="n">
        <v>3</v>
      </c>
      <c r="J141" s="0" t="n">
        <v>0.375</v>
      </c>
    </row>
    <row r="142" customFormat="false" ht="12.75" hidden="false" customHeight="false" outlineLevel="0" collapsed="false">
      <c r="A142" s="0" t="n">
        <v>12</v>
      </c>
      <c r="B142" s="0" t="n">
        <v>12.1</v>
      </c>
      <c r="C142" s="0" t="s">
        <v>107</v>
      </c>
      <c r="D142" s="0" t="n">
        <v>-13.329754</v>
      </c>
      <c r="E142" s="0" t="n">
        <v>9</v>
      </c>
      <c r="F142" s="0" t="n">
        <v>25.1</v>
      </c>
      <c r="G142" s="0" t="n">
        <v>3</v>
      </c>
      <c r="H142" s="0" t="s">
        <v>45</v>
      </c>
      <c r="I142" s="0" t="n">
        <v>2</v>
      </c>
      <c r="J142" s="0" t="n">
        <v>0.3</v>
      </c>
    </row>
    <row r="143" customFormat="false" ht="12.75" hidden="false" customHeight="false" outlineLevel="0" collapsed="false">
      <c r="A143" s="0" t="n">
        <v>13</v>
      </c>
      <c r="B143" s="0" t="n">
        <v>13.1</v>
      </c>
      <c r="C143" s="0" t="s">
        <v>108</v>
      </c>
      <c r="D143" s="0" t="n">
        <v>-9.759951</v>
      </c>
      <c r="E143" s="0" t="n">
        <v>14</v>
      </c>
      <c r="F143" s="0" t="n">
        <v>23</v>
      </c>
      <c r="G143" s="0" t="n">
        <v>3</v>
      </c>
      <c r="H143" s="0" t="s">
        <v>45</v>
      </c>
      <c r="I143" s="0" t="n">
        <v>3</v>
      </c>
      <c r="J143" s="0" t="n">
        <v>0.42857143</v>
      </c>
    </row>
    <row r="144" customFormat="false" ht="12.75" hidden="false" customHeight="false" outlineLevel="0" collapsed="false">
      <c r="A144" s="0" t="n">
        <v>14</v>
      </c>
      <c r="B144" s="0" t="n">
        <v>14.1</v>
      </c>
      <c r="C144" s="0" t="s">
        <v>109</v>
      </c>
      <c r="D144" s="0" t="n">
        <v>-12.238448</v>
      </c>
      <c r="E144" s="0" t="n">
        <v>15</v>
      </c>
      <c r="F144" s="0" t="n">
        <v>26.1</v>
      </c>
      <c r="G144" s="0" t="n">
        <v>3</v>
      </c>
      <c r="H144" s="0" t="s">
        <v>45</v>
      </c>
      <c r="I144" s="0" t="n">
        <v>3</v>
      </c>
      <c r="J144" s="0" t="n">
        <v>0.3</v>
      </c>
    </row>
    <row r="145" customFormat="false" ht="12.75" hidden="false" customHeight="false" outlineLevel="0" collapsed="false">
      <c r="A145" s="0" t="n">
        <v>15</v>
      </c>
      <c r="B145" s="0" t="n">
        <v>15.1</v>
      </c>
      <c r="C145" s="0" t="s">
        <v>44</v>
      </c>
      <c r="D145" s="0" t="n">
        <v>-16.980701</v>
      </c>
      <c r="E145" s="0" t="n">
        <v>4</v>
      </c>
      <c r="F145" s="0" t="n">
        <v>97.8</v>
      </c>
      <c r="G145" s="0" t="n">
        <v>3</v>
      </c>
      <c r="H145" s="0" t="s">
        <v>45</v>
      </c>
      <c r="I145" s="0" t="n">
        <v>3</v>
      </c>
      <c r="J145" s="0" t="n">
        <v>0.06818182</v>
      </c>
    </row>
    <row r="146" customFormat="false" ht="12.75" hidden="false" customHeight="false" outlineLevel="0" collapsed="false">
      <c r="A146" s="0" t="n">
        <v>16</v>
      </c>
      <c r="B146" s="0" t="n">
        <v>16.1</v>
      </c>
      <c r="C146" s="0" t="s">
        <v>50</v>
      </c>
      <c r="D146" s="0" t="n">
        <v>-9.145026</v>
      </c>
      <c r="E146" s="0" t="n">
        <v>6</v>
      </c>
      <c r="F146" s="0" t="n">
        <v>48.7</v>
      </c>
      <c r="G146" s="0" t="n">
        <v>3</v>
      </c>
      <c r="H146" s="0" t="s">
        <v>45</v>
      </c>
      <c r="I146" s="0" t="n">
        <v>3</v>
      </c>
      <c r="J146" s="0" t="n">
        <v>0.16666667</v>
      </c>
    </row>
    <row r="147" customFormat="false" ht="12.75" hidden="false" customHeight="false" outlineLevel="0" collapsed="false">
      <c r="A147" s="0" t="n">
        <v>17</v>
      </c>
      <c r="B147" s="0" t="n">
        <v>17.1</v>
      </c>
      <c r="C147" s="0" t="s">
        <v>46</v>
      </c>
      <c r="D147" s="0" t="n">
        <v>-12.305395</v>
      </c>
      <c r="E147" s="0" t="n">
        <v>1</v>
      </c>
      <c r="F147" s="0" t="n">
        <v>132.5</v>
      </c>
      <c r="G147" s="0" t="n">
        <v>2</v>
      </c>
      <c r="H147" s="0" t="s">
        <v>45</v>
      </c>
      <c r="I147" s="0" t="n">
        <v>2</v>
      </c>
      <c r="J147" s="0" t="n">
        <v>0.055555556</v>
      </c>
    </row>
    <row r="148" customFormat="false" ht="12.75" hidden="false" customHeight="false" outlineLevel="0" collapsed="false">
      <c r="A148" s="0" t="n">
        <v>18</v>
      </c>
      <c r="B148" s="0" t="n">
        <v>18.1</v>
      </c>
      <c r="C148" s="0" t="s">
        <v>94</v>
      </c>
      <c r="D148" s="0" t="n">
        <v>-9.702458</v>
      </c>
      <c r="E148" s="0" t="n">
        <v>7</v>
      </c>
      <c r="F148" s="0" t="n">
        <v>37.1</v>
      </c>
      <c r="G148" s="0" t="n">
        <v>2</v>
      </c>
      <c r="H148" s="0" t="s">
        <v>45</v>
      </c>
      <c r="I148" s="0" t="n">
        <v>2</v>
      </c>
      <c r="J148" s="0" t="n">
        <v>0.18181819</v>
      </c>
    </row>
    <row r="149" customFormat="false" ht="12.75" hidden="false" customHeight="false" outlineLevel="0" collapsed="false">
      <c r="A149" s="0" t="n">
        <v>19</v>
      </c>
      <c r="B149" s="0" t="n">
        <v>19.1</v>
      </c>
      <c r="C149" s="0" t="s">
        <v>64</v>
      </c>
      <c r="D149" s="0" t="n">
        <v>-11.7187395</v>
      </c>
      <c r="E149" s="0" t="n">
        <v>6</v>
      </c>
      <c r="F149" s="0" t="n">
        <v>42.5</v>
      </c>
      <c r="G149" s="0" t="n">
        <v>2</v>
      </c>
      <c r="H149" s="0" t="s">
        <v>45</v>
      </c>
      <c r="I149" s="0" t="n">
        <v>2</v>
      </c>
      <c r="J149" s="0" t="n">
        <v>0.25</v>
      </c>
    </row>
    <row r="151" customFormat="false" ht="12.75" hidden="false" customHeight="false" outlineLevel="0" collapsed="false">
      <c r="A151" s="0" t="s">
        <v>110</v>
      </c>
    </row>
    <row r="152" customFormat="false" ht="12.75" hidden="false" customHeight="false" outlineLevel="0" collapsed="false">
      <c r="A152" s="0" t="s">
        <v>33</v>
      </c>
      <c r="B152" s="0" t="s">
        <v>34</v>
      </c>
      <c r="C152" s="0" t="s">
        <v>35</v>
      </c>
      <c r="D152" s="0" t="s">
        <v>36</v>
      </c>
      <c r="E152" s="0" t="s">
        <v>37</v>
      </c>
      <c r="F152" s="0" t="s">
        <v>38</v>
      </c>
      <c r="G152" s="0" t="s">
        <v>39</v>
      </c>
      <c r="H152" s="0" t="s">
        <v>40</v>
      </c>
      <c r="I152" s="0" t="s">
        <v>41</v>
      </c>
      <c r="J152" s="0" t="s">
        <v>42</v>
      </c>
      <c r="K152" s="0" t="s">
        <v>43</v>
      </c>
    </row>
    <row r="153" customFormat="false" ht="12.75" hidden="false" customHeight="false" outlineLevel="0" collapsed="false">
      <c r="A153" s="0" t="n">
        <v>1</v>
      </c>
      <c r="B153" s="0" t="n">
        <v>1.1</v>
      </c>
      <c r="C153" s="0" t="s">
        <v>77</v>
      </c>
      <c r="D153" s="0" t="n">
        <v>-40.122974</v>
      </c>
      <c r="E153" s="0" t="n">
        <v>26</v>
      </c>
      <c r="F153" s="0" t="n">
        <v>44.1</v>
      </c>
      <c r="G153" s="0" t="n">
        <v>9</v>
      </c>
      <c r="H153" s="0" t="s">
        <v>45</v>
      </c>
      <c r="I153" s="0" t="n">
        <v>9</v>
      </c>
      <c r="J153" s="0" t="n">
        <v>0.6666667</v>
      </c>
    </row>
    <row r="154" customFormat="false" ht="12.75" hidden="false" customHeight="false" outlineLevel="0" collapsed="false">
      <c r="A154" s="0" t="n">
        <v>2</v>
      </c>
      <c r="B154" s="0" t="n">
        <v>2.1</v>
      </c>
      <c r="C154" s="0" t="s">
        <v>111</v>
      </c>
      <c r="D154" s="0" t="n">
        <v>-43.302834</v>
      </c>
      <c r="E154" s="0" t="n">
        <v>19</v>
      </c>
      <c r="F154" s="0" t="n">
        <v>56.6</v>
      </c>
      <c r="G154" s="0" t="n">
        <v>8</v>
      </c>
      <c r="H154" s="0" t="s">
        <v>45</v>
      </c>
      <c r="I154" s="0" t="n">
        <v>8</v>
      </c>
      <c r="J154" s="0" t="n">
        <v>0.3478261</v>
      </c>
    </row>
    <row r="155" customFormat="false" ht="12.75" hidden="false" customHeight="false" outlineLevel="0" collapsed="false">
      <c r="A155" s="0" t="n">
        <v>3</v>
      </c>
      <c r="B155" s="0" t="n">
        <v>3.1</v>
      </c>
      <c r="C155" s="0" t="s">
        <v>100</v>
      </c>
      <c r="D155" s="0" t="n">
        <v>-40.649254</v>
      </c>
      <c r="E155" s="0" t="n">
        <v>23</v>
      </c>
      <c r="F155" s="0" t="n">
        <v>35.3</v>
      </c>
      <c r="G155" s="0" t="n">
        <v>7</v>
      </c>
      <c r="H155" s="0" t="s">
        <v>45</v>
      </c>
      <c r="I155" s="0" t="n">
        <v>6</v>
      </c>
      <c r="J155" s="0" t="n">
        <v>0.7</v>
      </c>
    </row>
    <row r="156" customFormat="false" ht="12.75" hidden="false" customHeight="false" outlineLevel="0" collapsed="false">
      <c r="A156" s="0" t="n">
        <v>4</v>
      </c>
      <c r="B156" s="0" t="n">
        <v>4.1</v>
      </c>
      <c r="C156" s="0" t="s">
        <v>112</v>
      </c>
      <c r="D156" s="0" t="n">
        <v>-25.321373</v>
      </c>
      <c r="E156" s="0" t="n">
        <v>24</v>
      </c>
      <c r="F156" s="0" t="n">
        <v>28.4</v>
      </c>
      <c r="G156" s="0" t="n">
        <v>7</v>
      </c>
      <c r="H156" s="0" t="s">
        <v>45</v>
      </c>
      <c r="I156" s="0" t="n">
        <v>7</v>
      </c>
      <c r="J156" s="0" t="n">
        <v>0.7</v>
      </c>
    </row>
    <row r="157" customFormat="false" ht="12.75" hidden="false" customHeight="false" outlineLevel="0" collapsed="false">
      <c r="A157" s="0" t="n">
        <v>5</v>
      </c>
      <c r="B157" s="0" t="n">
        <v>5.1</v>
      </c>
      <c r="C157" s="0" t="s">
        <v>109</v>
      </c>
      <c r="D157" s="0" t="n">
        <v>-31.099173</v>
      </c>
      <c r="E157" s="0" t="n">
        <v>25</v>
      </c>
      <c r="F157" s="0" t="n">
        <v>26.1</v>
      </c>
      <c r="G157" s="0" t="n">
        <v>6</v>
      </c>
      <c r="H157" s="0" t="s">
        <v>45</v>
      </c>
      <c r="I157" s="0" t="n">
        <v>6</v>
      </c>
      <c r="J157" s="0" t="n">
        <v>0.6</v>
      </c>
    </row>
    <row r="158" customFormat="false" ht="12.75" hidden="false" customHeight="false" outlineLevel="0" collapsed="false">
      <c r="A158" s="0" t="n">
        <v>6</v>
      </c>
      <c r="B158" s="0" t="n">
        <v>6.1</v>
      </c>
      <c r="C158" s="0" t="s">
        <v>50</v>
      </c>
      <c r="D158" s="0" t="n">
        <v>-21.804235</v>
      </c>
      <c r="E158" s="0" t="n">
        <v>13</v>
      </c>
      <c r="F158" s="0" t="n">
        <v>48.7</v>
      </c>
      <c r="G158" s="0" t="n">
        <v>6</v>
      </c>
      <c r="H158" s="0" t="s">
        <v>45</v>
      </c>
      <c r="I158" s="0" t="n">
        <v>6</v>
      </c>
      <c r="J158" s="0" t="n">
        <v>0.33333334</v>
      </c>
    </row>
    <row r="159" customFormat="false" ht="12.75" hidden="false" customHeight="false" outlineLevel="0" collapsed="false">
      <c r="A159" s="0" t="n">
        <v>7</v>
      </c>
      <c r="B159" s="0" t="n">
        <v>7.1</v>
      </c>
      <c r="C159" s="0" t="s">
        <v>90</v>
      </c>
      <c r="D159" s="0" t="n">
        <v>-12.534142</v>
      </c>
      <c r="E159" s="0" t="n">
        <v>12</v>
      </c>
      <c r="F159" s="0" t="n">
        <v>39.2</v>
      </c>
      <c r="G159" s="0" t="n">
        <v>4</v>
      </c>
      <c r="H159" s="0" t="s">
        <v>45</v>
      </c>
      <c r="I159" s="0" t="n">
        <v>4</v>
      </c>
      <c r="J159" s="0" t="n">
        <v>0.6666667</v>
      </c>
    </row>
    <row r="160" customFormat="false" ht="12.75" hidden="false" customHeight="false" outlineLevel="0" collapsed="false">
      <c r="A160" s="0" t="n">
        <v>8</v>
      </c>
      <c r="B160" s="0" t="n">
        <v>8.1</v>
      </c>
      <c r="C160" s="0" t="s">
        <v>108</v>
      </c>
      <c r="D160" s="0" t="n">
        <v>-19.908758</v>
      </c>
      <c r="E160" s="0" t="n">
        <v>17</v>
      </c>
      <c r="F160" s="0" t="n">
        <v>23</v>
      </c>
      <c r="G160" s="0" t="n">
        <v>4</v>
      </c>
      <c r="H160" s="0" t="s">
        <v>45</v>
      </c>
      <c r="I160" s="0" t="n">
        <v>4</v>
      </c>
      <c r="J160" s="0" t="n">
        <v>0.5714286</v>
      </c>
    </row>
    <row r="161" customFormat="false" ht="12.75" hidden="false" customHeight="false" outlineLevel="0" collapsed="false">
      <c r="A161" s="0" t="n">
        <v>9</v>
      </c>
      <c r="B161" s="0" t="n">
        <v>9.1</v>
      </c>
      <c r="C161" s="0" t="s">
        <v>52</v>
      </c>
      <c r="D161" s="0" t="n">
        <v>-18.823475</v>
      </c>
      <c r="E161" s="0" t="n">
        <v>7</v>
      </c>
      <c r="F161" s="0" t="n">
        <v>46.6</v>
      </c>
      <c r="G161" s="0" t="n">
        <v>3</v>
      </c>
      <c r="H161" s="0" t="s">
        <v>45</v>
      </c>
      <c r="I161" s="0" t="n">
        <v>3</v>
      </c>
      <c r="J161" s="0" t="n">
        <v>0.33333334</v>
      </c>
    </row>
    <row r="162" customFormat="false" ht="12.75" hidden="false" customHeight="false" outlineLevel="0" collapsed="false">
      <c r="A162" s="0" t="n">
        <v>10</v>
      </c>
      <c r="B162" s="0" t="n">
        <v>10.1</v>
      </c>
      <c r="C162" s="0" t="s">
        <v>113</v>
      </c>
      <c r="D162" s="0" t="n">
        <v>-14.092374</v>
      </c>
      <c r="E162" s="0" t="n">
        <v>22</v>
      </c>
      <c r="F162" s="0" t="n">
        <v>16.8</v>
      </c>
      <c r="G162" s="0" t="n">
        <v>3</v>
      </c>
      <c r="H162" s="0" t="s">
        <v>45</v>
      </c>
      <c r="I162" s="0" t="n">
        <v>3</v>
      </c>
      <c r="J162" s="0" t="n">
        <v>0.375</v>
      </c>
    </row>
    <row r="163" customFormat="false" ht="12.75" hidden="false" customHeight="false" outlineLevel="0" collapsed="false">
      <c r="A163" s="0" t="n">
        <v>11</v>
      </c>
      <c r="B163" s="0" t="n">
        <v>11.1</v>
      </c>
      <c r="C163" s="0" t="s">
        <v>114</v>
      </c>
      <c r="D163" s="0" t="n">
        <v>-23.079878</v>
      </c>
      <c r="E163" s="0" t="n">
        <v>6</v>
      </c>
      <c r="F163" s="0" t="n">
        <v>70.5</v>
      </c>
      <c r="G163" s="0" t="n">
        <v>3</v>
      </c>
      <c r="H163" s="0" t="s">
        <v>45</v>
      </c>
      <c r="I163" s="0" t="n">
        <v>3</v>
      </c>
      <c r="J163" s="0" t="n">
        <v>0.14285715</v>
      </c>
    </row>
    <row r="164" customFormat="false" ht="12.75" hidden="false" customHeight="false" outlineLevel="0" collapsed="false">
      <c r="A164" s="0" t="n">
        <v>12</v>
      </c>
      <c r="B164" s="0" t="n">
        <v>12.1</v>
      </c>
      <c r="C164" s="0" t="s">
        <v>86</v>
      </c>
      <c r="D164" s="0" t="n">
        <v>-10.703335</v>
      </c>
      <c r="E164" s="0" t="n">
        <v>8</v>
      </c>
      <c r="F164" s="0" t="n">
        <v>37.2</v>
      </c>
      <c r="G164" s="0" t="n">
        <v>3</v>
      </c>
      <c r="H164" s="0" t="s">
        <v>45</v>
      </c>
      <c r="I164" s="0" t="n">
        <v>3</v>
      </c>
      <c r="J164" s="0" t="n">
        <v>0.375</v>
      </c>
    </row>
    <row r="165" customFormat="false" ht="12.75" hidden="false" customHeight="false" outlineLevel="0" collapsed="false">
      <c r="A165" s="0" t="n">
        <v>13</v>
      </c>
      <c r="B165" s="0" t="n">
        <v>13.1</v>
      </c>
      <c r="C165" s="0" t="s">
        <v>115</v>
      </c>
      <c r="D165" s="0" t="n">
        <v>-12.333483</v>
      </c>
      <c r="E165" s="0" t="n">
        <v>7</v>
      </c>
      <c r="F165" s="0" t="n">
        <v>48.7</v>
      </c>
      <c r="G165" s="0" t="n">
        <v>3</v>
      </c>
      <c r="H165" s="0" t="s">
        <v>45</v>
      </c>
      <c r="I165" s="0" t="n">
        <v>3</v>
      </c>
      <c r="J165" s="0" t="n">
        <v>0.2</v>
      </c>
    </row>
    <row r="166" customFormat="false" ht="12.75" hidden="false" customHeight="false" outlineLevel="0" collapsed="false">
      <c r="A166" s="0" t="n">
        <v>14</v>
      </c>
      <c r="B166" s="0" t="n">
        <v>14.1</v>
      </c>
      <c r="C166" s="0" t="s">
        <v>116</v>
      </c>
      <c r="D166" s="0" t="n">
        <v>-15.599152</v>
      </c>
      <c r="E166" s="0" t="n">
        <v>15</v>
      </c>
      <c r="F166" s="0" t="n">
        <v>26.9</v>
      </c>
      <c r="G166" s="0" t="n">
        <v>3</v>
      </c>
      <c r="H166" s="0" t="s">
        <v>45</v>
      </c>
      <c r="I166" s="0" t="n">
        <v>3</v>
      </c>
      <c r="J166" s="0" t="n">
        <v>0.3</v>
      </c>
    </row>
    <row r="167" customFormat="false" ht="12.75" hidden="false" customHeight="false" outlineLevel="0" collapsed="false">
      <c r="A167" s="0" t="n">
        <v>15</v>
      </c>
      <c r="B167" s="0" t="n">
        <v>15.1</v>
      </c>
      <c r="C167" s="0" t="s">
        <v>98</v>
      </c>
      <c r="D167" s="0" t="n">
        <v>-8.481486</v>
      </c>
      <c r="E167" s="0" t="n">
        <v>8</v>
      </c>
      <c r="F167" s="0" t="n">
        <v>34.3</v>
      </c>
      <c r="G167" s="0" t="n">
        <v>2</v>
      </c>
      <c r="H167" s="0" t="s">
        <v>45</v>
      </c>
      <c r="I167" s="0" t="n">
        <v>2</v>
      </c>
      <c r="J167" s="0" t="n">
        <v>0.6666667</v>
      </c>
    </row>
    <row r="168" customFormat="false" ht="12.75" hidden="false" customHeight="false" outlineLevel="0" collapsed="false">
      <c r="A168" s="0" t="n">
        <v>16</v>
      </c>
      <c r="B168" s="0" t="n">
        <v>16.1</v>
      </c>
      <c r="C168" s="0" t="s">
        <v>117</v>
      </c>
      <c r="D168" s="0" t="n">
        <v>-13.277366</v>
      </c>
      <c r="E168" s="0" t="n">
        <v>5</v>
      </c>
      <c r="F168" s="0" t="n">
        <v>61.1</v>
      </c>
      <c r="G168" s="0" t="n">
        <v>2</v>
      </c>
      <c r="H168" s="0" t="s">
        <v>45</v>
      </c>
      <c r="I168" s="0" t="n">
        <v>2</v>
      </c>
      <c r="J168" s="0" t="n">
        <v>0.083333336</v>
      </c>
    </row>
    <row r="169" customFormat="false" ht="12.75" hidden="false" customHeight="false" outlineLevel="0" collapsed="false">
      <c r="A169" s="0" t="n">
        <v>17</v>
      </c>
      <c r="B169" s="0" t="n">
        <v>17.1</v>
      </c>
      <c r="C169" s="0" t="s">
        <v>64</v>
      </c>
      <c r="D169" s="0" t="n">
        <v>-10.337242</v>
      </c>
      <c r="E169" s="0" t="n">
        <v>6</v>
      </c>
      <c r="F169" s="0" t="n">
        <v>42.5</v>
      </c>
      <c r="G169" s="0" t="n">
        <v>2</v>
      </c>
      <c r="H169" s="0" t="s">
        <v>45</v>
      </c>
      <c r="I169" s="0" t="n">
        <v>2</v>
      </c>
      <c r="J169" s="0" t="n">
        <v>0.25</v>
      </c>
    </row>
    <row r="170" customFormat="false" ht="12.75" hidden="false" customHeight="false" outlineLevel="0" collapsed="false">
      <c r="A170" s="0" t="n">
        <v>18</v>
      </c>
      <c r="B170" s="0" t="n">
        <v>18.1</v>
      </c>
      <c r="C170" s="0" t="s">
        <v>44</v>
      </c>
      <c r="D170" s="0" t="n">
        <v>-12.005243</v>
      </c>
      <c r="E170" s="0" t="n">
        <v>2</v>
      </c>
      <c r="F170" s="0" t="n">
        <v>97.8</v>
      </c>
      <c r="G170" s="0" t="n">
        <v>2</v>
      </c>
      <c r="H170" s="0" t="s">
        <v>45</v>
      </c>
      <c r="I170" s="0" t="n">
        <v>2</v>
      </c>
      <c r="J170" s="0" t="n">
        <v>0.045454547</v>
      </c>
    </row>
    <row r="171" customFormat="false" ht="12.75" hidden="false" customHeight="false" outlineLevel="0" collapsed="false">
      <c r="A171" s="0" t="n">
        <v>19</v>
      </c>
      <c r="B171" s="0" t="n">
        <v>19.1</v>
      </c>
      <c r="C171" s="0" t="s">
        <v>91</v>
      </c>
      <c r="D171" s="0" t="n">
        <v>-15.47366</v>
      </c>
      <c r="E171" s="0" t="n">
        <v>2</v>
      </c>
      <c r="F171" s="0" t="n">
        <v>89.7</v>
      </c>
      <c r="G171" s="0" t="n">
        <v>2</v>
      </c>
      <c r="H171" s="0" t="s">
        <v>45</v>
      </c>
      <c r="I171" s="0" t="n">
        <v>2</v>
      </c>
      <c r="J171" s="0" t="n">
        <v>0.06666667</v>
      </c>
    </row>
    <row r="173" customFormat="false" ht="12.75" hidden="false" customHeight="false" outlineLevel="0" collapsed="false">
      <c r="A173" s="0" t="s">
        <v>118</v>
      </c>
    </row>
    <row r="174" customFormat="false" ht="12.75" hidden="false" customHeight="false" outlineLevel="0" collapsed="false">
      <c r="A174" s="0" t="s">
        <v>33</v>
      </c>
      <c r="B174" s="0" t="s">
        <v>34</v>
      </c>
      <c r="C174" s="0" t="s">
        <v>35</v>
      </c>
      <c r="D174" s="0" t="s">
        <v>36</v>
      </c>
      <c r="E174" s="0" t="s">
        <v>37</v>
      </c>
      <c r="F174" s="0" t="s">
        <v>38</v>
      </c>
      <c r="G174" s="0" t="s">
        <v>39</v>
      </c>
      <c r="H174" s="0" t="s">
        <v>40</v>
      </c>
      <c r="I174" s="0" t="s">
        <v>41</v>
      </c>
      <c r="J174" s="0" t="s">
        <v>42</v>
      </c>
      <c r="K174" s="0" t="s">
        <v>43</v>
      </c>
    </row>
    <row r="175" customFormat="false" ht="12.75" hidden="false" customHeight="false" outlineLevel="0" collapsed="false">
      <c r="A175" s="0" t="n">
        <v>1</v>
      </c>
      <c r="B175" s="0" t="n">
        <v>1.1</v>
      </c>
      <c r="C175" s="0" t="s">
        <v>119</v>
      </c>
      <c r="D175" s="0" t="n">
        <v>-117.64453</v>
      </c>
      <c r="E175" s="0" t="n">
        <v>62</v>
      </c>
      <c r="F175" s="0" t="n">
        <v>24</v>
      </c>
      <c r="G175" s="0" t="n">
        <v>23</v>
      </c>
      <c r="H175" s="0" t="s">
        <v>45</v>
      </c>
      <c r="I175" s="0" t="n">
        <v>21</v>
      </c>
      <c r="J175" s="0" t="n">
        <v>4.6</v>
      </c>
    </row>
    <row r="176" customFormat="false" ht="12.75" hidden="false" customHeight="false" outlineLevel="0" collapsed="false">
      <c r="A176" s="0" t="n">
        <v>2</v>
      </c>
      <c r="B176" s="0" t="n">
        <v>2.1</v>
      </c>
      <c r="C176" s="0" t="s">
        <v>111</v>
      </c>
      <c r="D176" s="0" t="n">
        <v>-56.07366</v>
      </c>
      <c r="E176" s="0" t="n">
        <v>20</v>
      </c>
      <c r="F176" s="0" t="n">
        <v>56.6</v>
      </c>
      <c r="G176" s="0" t="n">
        <v>8</v>
      </c>
      <c r="H176" s="0" t="s">
        <v>45</v>
      </c>
      <c r="I176" s="0" t="n">
        <v>8</v>
      </c>
      <c r="J176" s="0" t="n">
        <v>0.39130434</v>
      </c>
    </row>
    <row r="177" customFormat="false" ht="12.75" hidden="false" customHeight="false" outlineLevel="0" collapsed="false">
      <c r="A177" s="0" t="n">
        <v>3</v>
      </c>
      <c r="B177" s="0" t="n">
        <v>3.1</v>
      </c>
      <c r="C177" s="0" t="s">
        <v>109</v>
      </c>
      <c r="D177" s="0" t="n">
        <v>-21.435055</v>
      </c>
      <c r="E177" s="0" t="n">
        <v>18</v>
      </c>
      <c r="F177" s="0" t="n">
        <v>26.1</v>
      </c>
      <c r="G177" s="0" t="n">
        <v>5</v>
      </c>
      <c r="H177" s="0" t="s">
        <v>45</v>
      </c>
      <c r="I177" s="0" t="n">
        <v>5</v>
      </c>
      <c r="J177" s="0" t="n">
        <v>0.5</v>
      </c>
    </row>
    <row r="178" customFormat="false" ht="12.75" hidden="false" customHeight="false" outlineLevel="0" collapsed="false">
      <c r="A178" s="0" t="n">
        <v>4</v>
      </c>
      <c r="B178" s="0" t="n">
        <v>4.1</v>
      </c>
      <c r="C178" s="0" t="s">
        <v>120</v>
      </c>
      <c r="D178" s="0" t="n">
        <v>-17.992466</v>
      </c>
      <c r="E178" s="0" t="n">
        <v>12</v>
      </c>
      <c r="F178" s="0" t="n">
        <v>41</v>
      </c>
      <c r="G178" s="0" t="n">
        <v>3</v>
      </c>
      <c r="H178" s="0" t="s">
        <v>45</v>
      </c>
      <c r="I178" s="0" t="n">
        <v>3</v>
      </c>
      <c r="J178" s="0" t="n">
        <v>0.2857143</v>
      </c>
    </row>
    <row r="179" customFormat="false" ht="12.75" hidden="false" customHeight="false" outlineLevel="0" collapsed="false">
      <c r="A179" s="0" t="n">
        <v>5</v>
      </c>
      <c r="B179" s="0" t="n">
        <v>5.1</v>
      </c>
      <c r="C179" s="0" t="s">
        <v>113</v>
      </c>
      <c r="D179" s="0" t="n">
        <v>-12.07539</v>
      </c>
      <c r="E179" s="0" t="n">
        <v>22</v>
      </c>
      <c r="F179" s="0" t="n">
        <v>16.8</v>
      </c>
      <c r="G179" s="0" t="n">
        <v>3</v>
      </c>
      <c r="H179" s="0" t="s">
        <v>45</v>
      </c>
      <c r="I179" s="0" t="n">
        <v>3</v>
      </c>
      <c r="J179" s="0" t="n">
        <v>0.375</v>
      </c>
    </row>
    <row r="180" customFormat="false" ht="12.75" hidden="false" customHeight="false" outlineLevel="0" collapsed="false">
      <c r="A180" s="0" t="n">
        <v>6</v>
      </c>
      <c r="B180" s="0" t="n">
        <v>6.1</v>
      </c>
      <c r="C180" s="0" t="s">
        <v>121</v>
      </c>
      <c r="D180" s="0" t="n">
        <v>-17.150703</v>
      </c>
      <c r="E180" s="0" t="n">
        <v>9</v>
      </c>
      <c r="F180" s="0" t="n">
        <v>37.3</v>
      </c>
      <c r="G180" s="0" t="n">
        <v>3</v>
      </c>
      <c r="H180" s="0" t="s">
        <v>45</v>
      </c>
      <c r="I180" s="0" t="n">
        <v>3</v>
      </c>
      <c r="J180" s="0" t="n">
        <v>0.3</v>
      </c>
    </row>
    <row r="181" customFormat="false" ht="12.75" hidden="false" customHeight="false" outlineLevel="0" collapsed="false">
      <c r="A181" s="0" t="n">
        <v>7</v>
      </c>
      <c r="B181" s="0" t="n">
        <v>7.1</v>
      </c>
      <c r="C181" s="0" t="s">
        <v>122</v>
      </c>
      <c r="D181" s="0" t="n">
        <v>-19.422508</v>
      </c>
      <c r="E181" s="0" t="n">
        <v>18</v>
      </c>
      <c r="F181" s="0" t="n">
        <v>18.7</v>
      </c>
      <c r="G181" s="0" t="n">
        <v>2</v>
      </c>
      <c r="H181" s="0" t="s">
        <v>45</v>
      </c>
      <c r="I181" s="0" t="n">
        <v>2</v>
      </c>
      <c r="J181" s="0" t="n">
        <v>0.4</v>
      </c>
    </row>
  </sheetData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104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8" activeCellId="0" sqref="A8"/>
    </sheetView>
  </sheetViews>
  <sheetFormatPr defaultColWidth="11.0546875" defaultRowHeight="12.75" zeroHeight="false" outlineLevelRow="0" outlineLevelCol="0"/>
  <sheetData>
    <row r="1" customFormat="false" ht="12.75" hidden="false" customHeight="false" outlineLevel="0" collapsed="false">
      <c r="A1" s="0" t="s">
        <v>33</v>
      </c>
      <c r="B1" s="0" t="s">
        <v>35</v>
      </c>
      <c r="C1" s="0" t="s">
        <v>123</v>
      </c>
      <c r="D1" s="0" t="s">
        <v>124</v>
      </c>
      <c r="E1" s="0" t="s">
        <v>125</v>
      </c>
      <c r="F1" s="0" t="s">
        <v>126</v>
      </c>
      <c r="G1" s="0" t="s">
        <v>127</v>
      </c>
      <c r="H1" s="0" t="s">
        <v>128</v>
      </c>
      <c r="I1" s="0" t="s">
        <v>129</v>
      </c>
      <c r="J1" s="0" t="s">
        <v>130</v>
      </c>
      <c r="K1" s="0" t="s">
        <v>131</v>
      </c>
      <c r="L1" s="0" t="s">
        <v>132</v>
      </c>
      <c r="M1" s="0" t="s">
        <v>133</v>
      </c>
      <c r="N1" s="0" t="s">
        <v>134</v>
      </c>
      <c r="O1" s="0" t="s">
        <v>135</v>
      </c>
      <c r="P1" s="0" t="s">
        <v>136</v>
      </c>
      <c r="Q1" s="0" t="s">
        <v>137</v>
      </c>
    </row>
    <row r="2" customFormat="false" ht="12.75" hidden="false" customHeight="false" outlineLevel="0" collapsed="false">
      <c r="A2" s="0" t="n">
        <v>1</v>
      </c>
      <c r="B2" s="0" t="s">
        <v>44</v>
      </c>
      <c r="C2" s="0" t="s">
        <v>32</v>
      </c>
      <c r="D2" s="0" t="n">
        <v>819</v>
      </c>
      <c r="E2" s="0" t="n">
        <v>18.21</v>
      </c>
      <c r="F2" s="0" t="s">
        <v>138</v>
      </c>
      <c r="G2" s="0" t="s">
        <v>139</v>
      </c>
      <c r="H2" s="0" t="s">
        <v>140</v>
      </c>
      <c r="I2" s="0" t="s">
        <v>45</v>
      </c>
      <c r="J2" s="0" t="s">
        <v>45</v>
      </c>
      <c r="K2" s="0" t="n">
        <v>1.1</v>
      </c>
      <c r="L2" s="20" t="n">
        <v>2E-006</v>
      </c>
      <c r="M2" s="0" t="n">
        <v>2</v>
      </c>
      <c r="N2" s="0" t="n">
        <v>1498.6823</v>
      </c>
      <c r="O2" s="0" t="n">
        <v>1498.6847</v>
      </c>
      <c r="P2" s="0" t="n">
        <v>-0.0024</v>
      </c>
      <c r="Q2" s="0" t="n">
        <v>-1.6014043</v>
      </c>
    </row>
    <row r="3" customFormat="false" ht="12.75" hidden="false" customHeight="false" outlineLevel="0" collapsed="false">
      <c r="A3" s="0" t="n">
        <v>1</v>
      </c>
      <c r="B3" s="0" t="s">
        <v>44</v>
      </c>
      <c r="C3" s="0" t="s">
        <v>32</v>
      </c>
      <c r="D3" s="0" t="n">
        <v>824</v>
      </c>
      <c r="E3" s="0" t="n">
        <v>18.28</v>
      </c>
      <c r="F3" s="0" t="s">
        <v>141</v>
      </c>
      <c r="G3" s="0" t="s">
        <v>142</v>
      </c>
      <c r="H3" s="0" t="s">
        <v>140</v>
      </c>
      <c r="I3" s="0" t="s">
        <v>45</v>
      </c>
      <c r="J3" s="0" t="s">
        <v>45</v>
      </c>
      <c r="K3" s="0" t="n">
        <v>1.1</v>
      </c>
      <c r="L3" s="20" t="n">
        <v>8.1E-007</v>
      </c>
      <c r="M3" s="0" t="n">
        <v>2</v>
      </c>
      <c r="N3" s="0" t="n">
        <v>1248.7057</v>
      </c>
      <c r="O3" s="0" t="n">
        <v>1248.7063</v>
      </c>
      <c r="P3" s="20" t="n">
        <v>-0.0006</v>
      </c>
      <c r="Q3" s="0" t="n">
        <v>-0.4804973</v>
      </c>
    </row>
    <row r="4" customFormat="false" ht="12.75" hidden="false" customHeight="false" outlineLevel="0" collapsed="false">
      <c r="A4" s="0" t="n">
        <v>1</v>
      </c>
      <c r="B4" s="0" t="s">
        <v>44</v>
      </c>
      <c r="C4" s="0" t="s">
        <v>32</v>
      </c>
      <c r="D4" s="0" t="n">
        <v>826</v>
      </c>
      <c r="E4" s="0" t="n">
        <v>18.31</v>
      </c>
      <c r="F4" s="0" t="s">
        <v>143</v>
      </c>
      <c r="G4" s="0" t="s">
        <v>142</v>
      </c>
      <c r="H4" s="0" t="s">
        <v>140</v>
      </c>
      <c r="I4" s="0" t="s">
        <v>45</v>
      </c>
      <c r="J4" s="0" t="s">
        <v>45</v>
      </c>
      <c r="K4" s="0" t="n">
        <v>1.1</v>
      </c>
      <c r="L4" s="20" t="n">
        <v>1.4E-006</v>
      </c>
      <c r="M4" s="0" t="n">
        <v>2</v>
      </c>
      <c r="N4" s="0" t="n">
        <v>1159.586</v>
      </c>
      <c r="O4" s="0" t="n">
        <v>1159.5859</v>
      </c>
      <c r="P4" s="20" t="n">
        <v>0.0002</v>
      </c>
      <c r="Q4" s="0" t="n">
        <v>0.17247535</v>
      </c>
    </row>
    <row r="5" customFormat="false" ht="12.75" hidden="false" customHeight="false" outlineLevel="0" collapsed="false">
      <c r="A5" s="0" t="n">
        <v>1</v>
      </c>
      <c r="B5" s="0" t="s">
        <v>44</v>
      </c>
      <c r="C5" s="0" t="s">
        <v>32</v>
      </c>
      <c r="D5" s="0" t="n">
        <v>903</v>
      </c>
      <c r="E5" s="0" t="n">
        <v>19.41</v>
      </c>
      <c r="F5" s="0" t="s">
        <v>144</v>
      </c>
      <c r="G5" s="0" t="s">
        <v>142</v>
      </c>
      <c r="H5" s="0" t="s">
        <v>140</v>
      </c>
      <c r="I5" s="0" t="s">
        <v>45</v>
      </c>
      <c r="J5" s="0" t="s">
        <v>45</v>
      </c>
      <c r="K5" s="0" t="n">
        <v>1.1</v>
      </c>
      <c r="L5" s="20" t="n">
        <v>2.2E-007</v>
      </c>
      <c r="M5" s="0" t="n">
        <v>2</v>
      </c>
      <c r="N5" s="0" t="n">
        <v>1500.7068</v>
      </c>
      <c r="O5" s="0" t="n">
        <v>1500.7083</v>
      </c>
      <c r="P5" s="0" t="n">
        <v>-0.0013</v>
      </c>
      <c r="Q5" s="0" t="n">
        <v>-0.86625767</v>
      </c>
    </row>
    <row r="6" customFormat="false" ht="12.75" hidden="false" customHeight="false" outlineLevel="0" collapsed="false">
      <c r="A6" s="0" t="n">
        <v>1</v>
      </c>
      <c r="B6" s="0" t="s">
        <v>44</v>
      </c>
      <c r="C6" s="0" t="s">
        <v>32</v>
      </c>
      <c r="D6" s="0" t="n">
        <v>936</v>
      </c>
      <c r="E6" s="0" t="n">
        <v>19.88</v>
      </c>
      <c r="F6" s="0" t="s">
        <v>145</v>
      </c>
      <c r="G6" s="0" t="s">
        <v>142</v>
      </c>
      <c r="H6" s="0" t="s">
        <v>140</v>
      </c>
      <c r="I6" s="0" t="s">
        <v>45</v>
      </c>
      <c r="J6" s="0" t="s">
        <v>45</v>
      </c>
      <c r="K6" s="0" t="n">
        <v>1.1</v>
      </c>
      <c r="L6" s="0" t="n">
        <v>0.032</v>
      </c>
      <c r="M6" s="0" t="n">
        <v>3</v>
      </c>
      <c r="N6" s="0" t="n">
        <v>1092.6053</v>
      </c>
      <c r="O6" s="0" t="n">
        <v>1092.6052</v>
      </c>
      <c r="P6" s="20" t="n">
        <v>0.0001</v>
      </c>
      <c r="Q6" s="0" t="n">
        <v>0.09152436</v>
      </c>
    </row>
    <row r="7" customFormat="false" ht="12.75" hidden="false" customHeight="false" outlineLevel="0" collapsed="false">
      <c r="A7" s="0" t="n">
        <v>1</v>
      </c>
      <c r="B7" s="0" t="s">
        <v>44</v>
      </c>
      <c r="C7" s="0" t="s">
        <v>32</v>
      </c>
      <c r="D7" s="0" t="n">
        <v>1119</v>
      </c>
      <c r="E7" s="0" t="n">
        <v>22.45</v>
      </c>
      <c r="F7" s="0" t="s">
        <v>146</v>
      </c>
      <c r="G7" s="0" t="s">
        <v>142</v>
      </c>
      <c r="H7" s="0" t="s">
        <v>140</v>
      </c>
      <c r="I7" s="0" t="s">
        <v>45</v>
      </c>
      <c r="J7" s="0" t="s">
        <v>45</v>
      </c>
      <c r="K7" s="0" t="n">
        <v>1.1</v>
      </c>
      <c r="L7" s="0" t="n">
        <v>0.008</v>
      </c>
      <c r="M7" s="0" t="n">
        <v>2</v>
      </c>
      <c r="N7" s="0" t="n">
        <v>935.45667</v>
      </c>
      <c r="O7" s="0" t="n">
        <v>935.4585</v>
      </c>
      <c r="P7" s="0" t="n">
        <v>-0.0019</v>
      </c>
      <c r="Q7" s="0" t="n">
        <v>-2.0310898</v>
      </c>
    </row>
    <row r="8" customFormat="false" ht="12.75" hidden="false" customHeight="false" outlineLevel="0" collapsed="false">
      <c r="A8" s="0" t="n">
        <v>1</v>
      </c>
      <c r="B8" s="0" t="s">
        <v>44</v>
      </c>
      <c r="C8" s="0" t="s">
        <v>32</v>
      </c>
      <c r="D8" s="0" t="n">
        <v>1140</v>
      </c>
      <c r="E8" s="0" t="n">
        <v>22.73</v>
      </c>
      <c r="F8" s="0" t="s">
        <v>147</v>
      </c>
      <c r="G8" s="0" t="s">
        <v>148</v>
      </c>
      <c r="H8" s="0" t="s">
        <v>140</v>
      </c>
      <c r="I8" s="0" t="s">
        <v>45</v>
      </c>
      <c r="J8" s="0" t="s">
        <v>45</v>
      </c>
      <c r="K8" s="0" t="n">
        <v>1.1</v>
      </c>
      <c r="L8" s="20" t="n">
        <v>1.5E-006</v>
      </c>
      <c r="M8" s="0" t="n">
        <v>2</v>
      </c>
      <c r="N8" s="0" t="n">
        <v>1409.6863</v>
      </c>
      <c r="O8" s="0" t="n">
        <v>1409.6846</v>
      </c>
      <c r="P8" s="0" t="n">
        <v>0.0017</v>
      </c>
      <c r="Q8" s="0" t="n">
        <v>1.2059436</v>
      </c>
    </row>
    <row r="9" customFormat="false" ht="12.75" hidden="false" customHeight="false" outlineLevel="0" collapsed="false">
      <c r="A9" s="0" t="n">
        <v>1</v>
      </c>
      <c r="B9" s="0" t="s">
        <v>44</v>
      </c>
      <c r="C9" s="0" t="s">
        <v>32</v>
      </c>
      <c r="D9" s="0" t="n">
        <v>1147</v>
      </c>
      <c r="E9" s="0" t="n">
        <v>22.83</v>
      </c>
      <c r="F9" s="0" t="s">
        <v>149</v>
      </c>
      <c r="G9" s="0" t="s">
        <v>142</v>
      </c>
      <c r="H9" s="0" t="s">
        <v>140</v>
      </c>
      <c r="I9" s="0" t="s">
        <v>45</v>
      </c>
      <c r="J9" s="0" t="s">
        <v>45</v>
      </c>
      <c r="K9" s="0" t="n">
        <v>1.1</v>
      </c>
      <c r="L9" s="20" t="n">
        <v>1.1E-012</v>
      </c>
      <c r="M9" s="0" t="n">
        <v>2</v>
      </c>
      <c r="N9" s="0" t="n">
        <v>1425.722</v>
      </c>
      <c r="O9" s="0" t="n">
        <v>1425.7224</v>
      </c>
      <c r="P9" s="20" t="n">
        <v>-0.0003</v>
      </c>
      <c r="Q9" s="0" t="n">
        <v>-0.21041965</v>
      </c>
    </row>
    <row r="10" customFormat="false" ht="12.75" hidden="false" customHeight="false" outlineLevel="0" collapsed="false">
      <c r="A10" s="0" t="n">
        <v>1</v>
      </c>
      <c r="B10" s="0" t="s">
        <v>44</v>
      </c>
      <c r="C10" s="0" t="s">
        <v>32</v>
      </c>
      <c r="D10" s="0" t="n">
        <v>1242</v>
      </c>
      <c r="E10" s="0" t="n">
        <v>24.14</v>
      </c>
      <c r="F10" s="0" t="s">
        <v>150</v>
      </c>
      <c r="G10" s="0" t="s">
        <v>142</v>
      </c>
      <c r="H10" s="0" t="s">
        <v>140</v>
      </c>
      <c r="I10" s="0" t="s">
        <v>45</v>
      </c>
      <c r="J10" s="0" t="s">
        <v>45</v>
      </c>
      <c r="K10" s="0" t="n">
        <v>1.1</v>
      </c>
      <c r="L10" s="20" t="n">
        <v>0.00023</v>
      </c>
      <c r="M10" s="0" t="n">
        <v>2</v>
      </c>
      <c r="N10" s="0" t="n">
        <v>1115.6073</v>
      </c>
      <c r="O10" s="0" t="n">
        <v>1115.606</v>
      </c>
      <c r="P10" s="0" t="n">
        <v>0.0014</v>
      </c>
      <c r="Q10" s="0" t="n">
        <v>1.2549233</v>
      </c>
    </row>
    <row r="11" customFormat="false" ht="12.75" hidden="false" customHeight="false" outlineLevel="0" collapsed="false">
      <c r="A11" s="0" t="n">
        <v>1</v>
      </c>
      <c r="B11" s="0" t="s">
        <v>44</v>
      </c>
      <c r="C11" s="0" t="s">
        <v>32</v>
      </c>
      <c r="D11" s="0" t="n">
        <v>1244</v>
      </c>
      <c r="E11" s="0" t="n">
        <v>24.17</v>
      </c>
      <c r="F11" s="0" t="s">
        <v>151</v>
      </c>
      <c r="G11" s="0" t="s">
        <v>142</v>
      </c>
      <c r="H11" s="0" t="s">
        <v>140</v>
      </c>
      <c r="I11" s="0" t="s">
        <v>45</v>
      </c>
      <c r="J11" s="0" t="s">
        <v>45</v>
      </c>
      <c r="K11" s="0" t="n">
        <v>1.1</v>
      </c>
      <c r="L11" s="20" t="n">
        <v>6.5E-006</v>
      </c>
      <c r="M11" s="0" t="n">
        <v>2</v>
      </c>
      <c r="N11" s="0" t="n">
        <v>1361.6534</v>
      </c>
      <c r="O11" s="0" t="n">
        <v>1361.6547</v>
      </c>
      <c r="P11" s="0" t="n">
        <v>-0.0012</v>
      </c>
      <c r="Q11" s="0" t="n">
        <v>-0.8812808</v>
      </c>
    </row>
    <row r="12" customFormat="false" ht="12.75" hidden="false" customHeight="false" outlineLevel="0" collapsed="false">
      <c r="A12" s="0" t="n">
        <v>1</v>
      </c>
      <c r="B12" s="0" t="s">
        <v>44</v>
      </c>
      <c r="C12" s="0" t="s">
        <v>32</v>
      </c>
      <c r="D12" s="0" t="n">
        <v>1279</v>
      </c>
      <c r="E12" s="0" t="n">
        <v>24.67</v>
      </c>
      <c r="F12" s="0" t="s">
        <v>152</v>
      </c>
      <c r="G12" s="0" t="s">
        <v>142</v>
      </c>
      <c r="H12" s="0" t="s">
        <v>140</v>
      </c>
      <c r="I12" s="0" t="s">
        <v>45</v>
      </c>
      <c r="J12" s="0" t="s">
        <v>45</v>
      </c>
      <c r="K12" s="0" t="n">
        <v>1.1</v>
      </c>
      <c r="L12" s="20" t="n">
        <v>0.00036</v>
      </c>
      <c r="M12" s="0" t="n">
        <v>2</v>
      </c>
      <c r="N12" s="0" t="n">
        <v>1024.5215</v>
      </c>
      <c r="O12" s="0" t="n">
        <v>1024.5215</v>
      </c>
      <c r="P12" s="20" t="n">
        <v>0.0001</v>
      </c>
      <c r="Q12" s="0" t="n">
        <v>0.09760654</v>
      </c>
    </row>
    <row r="13" customFormat="false" ht="12.75" hidden="false" customHeight="false" outlineLevel="0" collapsed="false">
      <c r="A13" s="0" t="n">
        <v>1</v>
      </c>
      <c r="B13" s="0" t="s">
        <v>44</v>
      </c>
      <c r="C13" s="0" t="s">
        <v>32</v>
      </c>
      <c r="D13" s="0" t="n">
        <v>1305</v>
      </c>
      <c r="E13" s="0" t="n">
        <v>25.05</v>
      </c>
      <c r="F13" s="0" t="s">
        <v>153</v>
      </c>
      <c r="G13" s="0" t="s">
        <v>142</v>
      </c>
      <c r="H13" s="0" t="s">
        <v>140</v>
      </c>
      <c r="I13" s="0" t="s">
        <v>45</v>
      </c>
      <c r="J13" s="0" t="s">
        <v>45</v>
      </c>
      <c r="K13" s="0" t="n">
        <v>1.1</v>
      </c>
      <c r="L13" s="20" t="n">
        <v>3.9E-007</v>
      </c>
      <c r="M13" s="0" t="n">
        <v>2</v>
      </c>
      <c r="N13" s="0" t="n">
        <v>1212.6003</v>
      </c>
      <c r="O13" s="0" t="n">
        <v>1212.6012</v>
      </c>
      <c r="P13" s="20" t="n">
        <v>-0.0008</v>
      </c>
      <c r="Q13" s="0" t="n">
        <v>-0.6597388</v>
      </c>
    </row>
    <row r="14" customFormat="false" ht="12.75" hidden="false" customHeight="false" outlineLevel="0" collapsed="false">
      <c r="A14" s="0" t="n">
        <v>1</v>
      </c>
      <c r="B14" s="0" t="s">
        <v>44</v>
      </c>
      <c r="C14" s="0" t="s">
        <v>32</v>
      </c>
      <c r="D14" s="0" t="n">
        <v>1328</v>
      </c>
      <c r="E14" s="0" t="n">
        <v>25.36</v>
      </c>
      <c r="F14" s="0" t="s">
        <v>154</v>
      </c>
      <c r="G14" s="0" t="s">
        <v>142</v>
      </c>
      <c r="H14" s="0" t="s">
        <v>140</v>
      </c>
      <c r="I14" s="0" t="s">
        <v>45</v>
      </c>
      <c r="J14" s="0" t="s">
        <v>45</v>
      </c>
      <c r="K14" s="0" t="n">
        <v>1.1</v>
      </c>
      <c r="L14" s="20" t="n">
        <v>6.5E-009</v>
      </c>
      <c r="M14" s="0" t="n">
        <v>2</v>
      </c>
      <c r="N14" s="0" t="n">
        <v>1234.6422</v>
      </c>
      <c r="O14" s="0" t="n">
        <v>1234.6431</v>
      </c>
      <c r="P14" s="20" t="n">
        <v>-0.0008</v>
      </c>
      <c r="Q14" s="0" t="n">
        <v>-0.64796054</v>
      </c>
    </row>
    <row r="15" customFormat="false" ht="12.75" hidden="false" customHeight="false" outlineLevel="0" collapsed="false">
      <c r="A15" s="0" t="n">
        <v>1</v>
      </c>
      <c r="B15" s="0" t="s">
        <v>44</v>
      </c>
      <c r="C15" s="0" t="s">
        <v>32</v>
      </c>
      <c r="D15" s="0" t="n">
        <v>1333</v>
      </c>
      <c r="E15" s="0" t="n">
        <v>25.43</v>
      </c>
      <c r="F15" s="0" t="s">
        <v>155</v>
      </c>
      <c r="G15" s="0" t="s">
        <v>142</v>
      </c>
      <c r="H15" s="0" t="s">
        <v>140</v>
      </c>
      <c r="I15" s="0" t="s">
        <v>45</v>
      </c>
      <c r="J15" s="0" t="s">
        <v>45</v>
      </c>
      <c r="K15" s="0" t="n">
        <v>1.1</v>
      </c>
      <c r="L15" s="0" t="n">
        <v>0.039</v>
      </c>
      <c r="M15" s="0" t="n">
        <v>2</v>
      </c>
      <c r="N15" s="0" t="n">
        <v>875.4597</v>
      </c>
      <c r="O15" s="0" t="n">
        <v>875.4626</v>
      </c>
      <c r="P15" s="0" t="n">
        <v>-0.0029</v>
      </c>
      <c r="Q15" s="0" t="n">
        <v>-3.3125346</v>
      </c>
    </row>
    <row r="16" customFormat="false" ht="12.75" hidden="false" customHeight="false" outlineLevel="0" collapsed="false">
      <c r="A16" s="0" t="n">
        <v>1</v>
      </c>
      <c r="B16" s="0" t="s">
        <v>44</v>
      </c>
      <c r="C16" s="0" t="s">
        <v>32</v>
      </c>
      <c r="D16" s="0" t="n">
        <v>1398</v>
      </c>
      <c r="E16" s="0" t="n">
        <v>26.31</v>
      </c>
      <c r="F16" s="0" t="s">
        <v>156</v>
      </c>
      <c r="G16" s="0" t="s">
        <v>142</v>
      </c>
      <c r="H16" s="0" t="s">
        <v>140</v>
      </c>
      <c r="I16" s="0" t="s">
        <v>45</v>
      </c>
      <c r="J16" s="0" t="s">
        <v>45</v>
      </c>
      <c r="K16" s="0" t="n">
        <v>1.1</v>
      </c>
      <c r="L16" s="20" t="n">
        <v>3.1E-005</v>
      </c>
      <c r="M16" s="0" t="n">
        <v>2</v>
      </c>
      <c r="N16" s="0" t="n">
        <v>1265.6168</v>
      </c>
      <c r="O16" s="0" t="n">
        <v>1265.6165</v>
      </c>
      <c r="P16" s="20" t="n">
        <v>0.0004</v>
      </c>
      <c r="Q16" s="0" t="n">
        <v>0.3160515</v>
      </c>
    </row>
    <row r="17" customFormat="false" ht="12.75" hidden="false" customHeight="false" outlineLevel="0" collapsed="false">
      <c r="A17" s="0" t="n">
        <v>1</v>
      </c>
      <c r="B17" s="0" t="s">
        <v>44</v>
      </c>
      <c r="C17" s="0" t="s">
        <v>32</v>
      </c>
      <c r="D17" s="0" t="n">
        <v>1409</v>
      </c>
      <c r="E17" s="0" t="n">
        <v>26.45</v>
      </c>
      <c r="F17" s="0" t="s">
        <v>157</v>
      </c>
      <c r="G17" s="0" t="s">
        <v>142</v>
      </c>
      <c r="H17" s="0" t="s">
        <v>140</v>
      </c>
      <c r="I17" s="0" t="s">
        <v>45</v>
      </c>
      <c r="J17" s="0" t="s">
        <v>45</v>
      </c>
      <c r="K17" s="0" t="n">
        <v>1.1</v>
      </c>
      <c r="L17" s="0" t="n">
        <v>0.0038</v>
      </c>
      <c r="M17" s="0" t="n">
        <v>2</v>
      </c>
      <c r="N17" s="0" t="n">
        <v>878.4985</v>
      </c>
      <c r="O17" s="0" t="n">
        <v>878.4986</v>
      </c>
      <c r="P17" s="20" t="n">
        <v>-0.0002</v>
      </c>
      <c r="Q17" s="0" t="n">
        <v>-0.22766115</v>
      </c>
    </row>
    <row r="18" customFormat="false" ht="12.75" hidden="false" customHeight="false" outlineLevel="0" collapsed="false">
      <c r="A18" s="0" t="n">
        <v>1</v>
      </c>
      <c r="B18" s="0" t="s">
        <v>44</v>
      </c>
      <c r="C18" s="0" t="s">
        <v>32</v>
      </c>
      <c r="D18" s="0" t="n">
        <v>1424</v>
      </c>
      <c r="E18" s="0" t="n">
        <v>26.66</v>
      </c>
      <c r="F18" s="0" t="s">
        <v>158</v>
      </c>
      <c r="G18" s="0" t="s">
        <v>142</v>
      </c>
      <c r="H18" s="0" t="s">
        <v>140</v>
      </c>
      <c r="I18" s="0" t="s">
        <v>45</v>
      </c>
      <c r="J18" s="0" t="s">
        <v>45</v>
      </c>
      <c r="K18" s="0" t="n">
        <v>1.1</v>
      </c>
      <c r="L18" s="0" t="n">
        <v>0.008</v>
      </c>
      <c r="M18" s="0" t="n">
        <v>2</v>
      </c>
      <c r="N18" s="0" t="n">
        <v>1043.6</v>
      </c>
      <c r="O18" s="0" t="n">
        <v>1043.5988</v>
      </c>
      <c r="P18" s="0" t="n">
        <v>0.0013</v>
      </c>
      <c r="Q18" s="0" t="n">
        <v>1.2456895</v>
      </c>
    </row>
    <row r="19" customFormat="false" ht="12.75" hidden="false" customHeight="false" outlineLevel="0" collapsed="false">
      <c r="A19" s="0" t="n">
        <v>1</v>
      </c>
      <c r="B19" s="0" t="s">
        <v>44</v>
      </c>
      <c r="C19" s="0" t="s">
        <v>32</v>
      </c>
      <c r="D19" s="0" t="n">
        <v>1433</v>
      </c>
      <c r="E19" s="0" t="n">
        <v>26.79</v>
      </c>
      <c r="F19" s="0" t="s">
        <v>159</v>
      </c>
      <c r="G19" s="0" t="s">
        <v>160</v>
      </c>
      <c r="H19" s="0" t="s">
        <v>140</v>
      </c>
      <c r="I19" s="0" t="s">
        <v>45</v>
      </c>
      <c r="J19" s="0" t="s">
        <v>45</v>
      </c>
      <c r="K19" s="0" t="n">
        <v>1.1</v>
      </c>
      <c r="L19" s="20" t="n">
        <v>4.5E-005</v>
      </c>
      <c r="M19" s="0" t="n">
        <v>2</v>
      </c>
      <c r="N19" s="0" t="n">
        <v>1392.6931</v>
      </c>
      <c r="O19" s="0" t="n">
        <v>1392.6945</v>
      </c>
      <c r="P19" s="0" t="n">
        <v>-0.0013</v>
      </c>
      <c r="Q19" s="0" t="n">
        <v>-0.93344235</v>
      </c>
    </row>
    <row r="20" customFormat="false" ht="12.75" hidden="false" customHeight="false" outlineLevel="0" collapsed="false">
      <c r="A20" s="0" t="n">
        <v>1</v>
      </c>
      <c r="B20" s="0" t="s">
        <v>44</v>
      </c>
      <c r="C20" s="0" t="s">
        <v>32</v>
      </c>
      <c r="D20" s="0" t="n">
        <v>1444</v>
      </c>
      <c r="E20" s="0" t="n">
        <v>26.96</v>
      </c>
      <c r="F20" s="0" t="s">
        <v>161</v>
      </c>
      <c r="G20" s="0" t="s">
        <v>142</v>
      </c>
      <c r="H20" s="0" t="s">
        <v>140</v>
      </c>
      <c r="I20" s="0" t="s">
        <v>45</v>
      </c>
      <c r="J20" s="0" t="s">
        <v>45</v>
      </c>
      <c r="K20" s="0" t="n">
        <v>1.1</v>
      </c>
      <c r="L20" s="20" t="n">
        <v>2.6E-005</v>
      </c>
      <c r="M20" s="0" t="n">
        <v>2</v>
      </c>
      <c r="N20" s="0" t="n">
        <v>1115.6313</v>
      </c>
      <c r="O20" s="0" t="n">
        <v>1115.6311</v>
      </c>
      <c r="P20" s="20" t="n">
        <v>0.0003</v>
      </c>
      <c r="Q20" s="0" t="n">
        <v>0.2689061</v>
      </c>
    </row>
    <row r="21" customFormat="false" ht="12.75" hidden="false" customHeight="false" outlineLevel="0" collapsed="false">
      <c r="A21" s="0" t="n">
        <v>1</v>
      </c>
      <c r="B21" s="0" t="s">
        <v>44</v>
      </c>
      <c r="C21" s="0" t="s">
        <v>32</v>
      </c>
      <c r="D21" s="0" t="n">
        <v>1458</v>
      </c>
      <c r="E21" s="0" t="n">
        <v>27.14</v>
      </c>
      <c r="F21" s="0" t="s">
        <v>162</v>
      </c>
      <c r="G21" s="0" t="s">
        <v>142</v>
      </c>
      <c r="H21" s="0" t="s">
        <v>140</v>
      </c>
      <c r="I21" s="0" t="s">
        <v>45</v>
      </c>
      <c r="J21" s="0" t="s">
        <v>45</v>
      </c>
      <c r="K21" s="0" t="n">
        <v>1.1</v>
      </c>
      <c r="L21" s="0" t="n">
        <v>0.0011</v>
      </c>
      <c r="M21" s="0" t="n">
        <v>2</v>
      </c>
      <c r="N21" s="0" t="n">
        <v>993.5621</v>
      </c>
      <c r="O21" s="0" t="n">
        <v>993.5619</v>
      </c>
      <c r="P21" s="20" t="n">
        <v>0.0001</v>
      </c>
      <c r="Q21" s="0" t="n">
        <v>0.10064798</v>
      </c>
    </row>
    <row r="22" customFormat="false" ht="12.75" hidden="false" customHeight="false" outlineLevel="0" collapsed="false">
      <c r="A22" s="0" t="n">
        <v>1</v>
      </c>
      <c r="B22" s="0" t="s">
        <v>44</v>
      </c>
      <c r="C22" s="0" t="s">
        <v>32</v>
      </c>
      <c r="D22" s="0" t="n">
        <v>1535</v>
      </c>
      <c r="E22" s="0" t="n">
        <v>28.23</v>
      </c>
      <c r="F22" s="0" t="s">
        <v>163</v>
      </c>
      <c r="G22" s="0" t="s">
        <v>142</v>
      </c>
      <c r="H22" s="0" t="s">
        <v>140</v>
      </c>
      <c r="I22" s="0" t="s">
        <v>45</v>
      </c>
      <c r="J22" s="0" t="s">
        <v>45</v>
      </c>
      <c r="K22" s="0" t="n">
        <v>1.1</v>
      </c>
      <c r="L22" s="20" t="n">
        <v>0.00018</v>
      </c>
      <c r="M22" s="0" t="n">
        <v>2</v>
      </c>
      <c r="N22" s="0" t="n">
        <v>1150.5801</v>
      </c>
      <c r="O22" s="0" t="n">
        <v>1150.5782</v>
      </c>
      <c r="P22" s="0" t="n">
        <v>0.0018</v>
      </c>
      <c r="Q22" s="0" t="n">
        <v>1.5644307</v>
      </c>
    </row>
    <row r="23" customFormat="false" ht="12.75" hidden="false" customHeight="false" outlineLevel="0" collapsed="false">
      <c r="A23" s="0" t="n">
        <v>1</v>
      </c>
      <c r="B23" s="0" t="s">
        <v>44</v>
      </c>
      <c r="C23" s="0" t="s">
        <v>32</v>
      </c>
      <c r="D23" s="0" t="n">
        <v>1586</v>
      </c>
      <c r="E23" s="0" t="n">
        <v>28.92</v>
      </c>
      <c r="F23" s="0" t="s">
        <v>164</v>
      </c>
      <c r="G23" s="0" t="s">
        <v>142</v>
      </c>
      <c r="H23" s="0" t="s">
        <v>140</v>
      </c>
      <c r="I23" s="0" t="s">
        <v>45</v>
      </c>
      <c r="J23" s="0" t="s">
        <v>45</v>
      </c>
      <c r="K23" s="0" t="n">
        <v>1.1</v>
      </c>
      <c r="L23" s="20" t="n">
        <v>1.6E-007</v>
      </c>
      <c r="M23" s="0" t="n">
        <v>2</v>
      </c>
      <c r="N23" s="0" t="n">
        <v>1962.0112</v>
      </c>
      <c r="O23" s="0" t="n">
        <v>1962.0183</v>
      </c>
      <c r="P23" s="0" t="n">
        <v>-0.007</v>
      </c>
      <c r="Q23" s="0" t="n">
        <v>-3.5677547</v>
      </c>
    </row>
    <row r="24" customFormat="false" ht="12.75" hidden="false" customHeight="false" outlineLevel="0" collapsed="false">
      <c r="A24" s="0" t="n">
        <v>1</v>
      </c>
      <c r="B24" s="0" t="s">
        <v>44</v>
      </c>
      <c r="C24" s="0" t="s">
        <v>32</v>
      </c>
      <c r="D24" s="0" t="n">
        <v>1685</v>
      </c>
      <c r="E24" s="0" t="n">
        <v>30.26</v>
      </c>
      <c r="F24" s="0" t="s">
        <v>165</v>
      </c>
      <c r="G24" s="0" t="s">
        <v>142</v>
      </c>
      <c r="H24" s="0" t="s">
        <v>140</v>
      </c>
      <c r="I24" s="0" t="s">
        <v>45</v>
      </c>
      <c r="J24" s="0" t="s">
        <v>45</v>
      </c>
      <c r="K24" s="0" t="n">
        <v>1.1</v>
      </c>
      <c r="L24" s="0" t="n">
        <v>0.017</v>
      </c>
      <c r="M24" s="0" t="n">
        <v>2</v>
      </c>
      <c r="N24" s="0" t="n">
        <v>949.57306</v>
      </c>
      <c r="O24" s="0" t="n">
        <v>949.5721</v>
      </c>
      <c r="P24" s="20" t="n">
        <v>0.0009</v>
      </c>
      <c r="Q24" s="0" t="n">
        <v>0.94779533</v>
      </c>
    </row>
    <row r="25" customFormat="false" ht="12.75" hidden="false" customHeight="false" outlineLevel="0" collapsed="false">
      <c r="A25" s="0" t="n">
        <v>1</v>
      </c>
      <c r="B25" s="0" t="s">
        <v>44</v>
      </c>
      <c r="C25" s="0" t="s">
        <v>32</v>
      </c>
      <c r="D25" s="0" t="n">
        <v>1795</v>
      </c>
      <c r="E25" s="0" t="n">
        <v>31.71</v>
      </c>
      <c r="F25" s="0" t="s">
        <v>166</v>
      </c>
      <c r="G25" s="0" t="s">
        <v>142</v>
      </c>
      <c r="H25" s="0" t="s">
        <v>140</v>
      </c>
      <c r="I25" s="0" t="s">
        <v>45</v>
      </c>
      <c r="J25" s="0" t="s">
        <v>45</v>
      </c>
      <c r="K25" s="0" t="n">
        <v>1.1</v>
      </c>
      <c r="L25" s="20" t="n">
        <v>5.2E-009</v>
      </c>
      <c r="M25" s="0" t="n">
        <v>2</v>
      </c>
      <c r="N25" s="0" t="n">
        <v>1409.7412</v>
      </c>
      <c r="O25" s="0" t="n">
        <v>1409.7428</v>
      </c>
      <c r="P25" s="0" t="n">
        <v>-0.0015</v>
      </c>
      <c r="Q25" s="0" t="n">
        <v>-1.0640239</v>
      </c>
    </row>
    <row r="27" customFormat="false" ht="12.75" hidden="false" customHeight="false" outlineLevel="0" collapsed="false">
      <c r="A27" s="0" t="n">
        <v>2</v>
      </c>
      <c r="B27" s="0" t="s">
        <v>46</v>
      </c>
      <c r="C27" s="0" t="s">
        <v>32</v>
      </c>
      <c r="D27" s="0" t="n">
        <v>701</v>
      </c>
      <c r="E27" s="0" t="n">
        <v>16.48</v>
      </c>
      <c r="F27" s="0" t="s">
        <v>167</v>
      </c>
      <c r="G27" s="0" t="s">
        <v>168</v>
      </c>
      <c r="H27" s="0" t="s">
        <v>140</v>
      </c>
      <c r="I27" s="0" t="s">
        <v>45</v>
      </c>
      <c r="J27" s="0" t="s">
        <v>45</v>
      </c>
      <c r="K27" s="0" t="n">
        <v>2.1</v>
      </c>
      <c r="L27" s="0" t="n">
        <v>0.015</v>
      </c>
      <c r="M27" s="0" t="n">
        <v>2</v>
      </c>
      <c r="N27" s="0" t="n">
        <v>818.4183</v>
      </c>
      <c r="O27" s="0" t="n">
        <v>818.4193</v>
      </c>
      <c r="P27" s="0" t="n">
        <v>-0.0011</v>
      </c>
      <c r="Q27" s="0" t="n">
        <v>-1.3440543</v>
      </c>
    </row>
    <row r="28" customFormat="false" ht="12.75" hidden="false" customHeight="false" outlineLevel="0" collapsed="false">
      <c r="A28" s="0" t="n">
        <v>2</v>
      </c>
      <c r="B28" s="0" t="s">
        <v>46</v>
      </c>
      <c r="C28" s="0" t="s">
        <v>32</v>
      </c>
      <c r="D28" s="0" t="n">
        <v>972</v>
      </c>
      <c r="E28" s="0" t="n">
        <v>20.37</v>
      </c>
      <c r="F28" s="0" t="s">
        <v>167</v>
      </c>
      <c r="G28" s="0" t="s">
        <v>142</v>
      </c>
      <c r="H28" s="0" t="s">
        <v>140</v>
      </c>
      <c r="I28" s="0" t="s">
        <v>45</v>
      </c>
      <c r="J28" s="0" t="s">
        <v>45</v>
      </c>
      <c r="K28" s="0" t="n">
        <v>2.1</v>
      </c>
      <c r="L28" s="0" t="n">
        <v>0.035</v>
      </c>
      <c r="M28" s="0" t="n">
        <v>2</v>
      </c>
      <c r="N28" s="0" t="n">
        <v>802.4236</v>
      </c>
      <c r="O28" s="0" t="n">
        <v>802.4244</v>
      </c>
      <c r="P28" s="20" t="n">
        <v>-0.0008</v>
      </c>
      <c r="Q28" s="0" t="n">
        <v>-0.99697864</v>
      </c>
    </row>
    <row r="29" customFormat="false" ht="12.75" hidden="false" customHeight="false" outlineLevel="0" collapsed="false">
      <c r="A29" s="0" t="n">
        <v>2</v>
      </c>
      <c r="B29" s="0" t="s">
        <v>46</v>
      </c>
      <c r="C29" s="0" t="s">
        <v>32</v>
      </c>
      <c r="D29" s="0" t="n">
        <v>1016</v>
      </c>
      <c r="E29" s="0" t="n">
        <v>21</v>
      </c>
      <c r="F29" s="0" t="s">
        <v>169</v>
      </c>
      <c r="G29" s="0" t="s">
        <v>142</v>
      </c>
      <c r="H29" s="0" t="s">
        <v>140</v>
      </c>
      <c r="I29" s="0" t="s">
        <v>45</v>
      </c>
      <c r="J29" s="0" t="s">
        <v>45</v>
      </c>
      <c r="K29" s="0" t="n">
        <v>2.1</v>
      </c>
      <c r="L29" s="20" t="n">
        <v>0.00059</v>
      </c>
      <c r="M29" s="0" t="n">
        <v>2</v>
      </c>
      <c r="N29" s="0" t="n">
        <v>1082.5098</v>
      </c>
      <c r="O29" s="0" t="n">
        <v>1082.5117</v>
      </c>
      <c r="P29" s="0" t="n">
        <v>-0.0019</v>
      </c>
      <c r="Q29" s="0" t="n">
        <v>-1.7551774</v>
      </c>
    </row>
    <row r="30" customFormat="false" ht="12.75" hidden="false" customHeight="false" outlineLevel="0" collapsed="false">
      <c r="A30" s="0" t="n">
        <v>2</v>
      </c>
      <c r="B30" s="0" t="s">
        <v>46</v>
      </c>
      <c r="C30" s="0" t="s">
        <v>32</v>
      </c>
      <c r="D30" s="0" t="n">
        <v>1247</v>
      </c>
      <c r="E30" s="0" t="n">
        <v>24.21</v>
      </c>
      <c r="F30" s="0" t="s">
        <v>170</v>
      </c>
      <c r="G30" s="0" t="s">
        <v>142</v>
      </c>
      <c r="H30" s="0" t="s">
        <v>140</v>
      </c>
      <c r="I30" s="0" t="s">
        <v>45</v>
      </c>
      <c r="J30" s="0" t="s">
        <v>45</v>
      </c>
      <c r="K30" s="0" t="n">
        <v>2.1</v>
      </c>
      <c r="L30" s="20" t="n">
        <v>9.5E-015</v>
      </c>
      <c r="M30" s="0" t="n">
        <v>2</v>
      </c>
      <c r="N30" s="0" t="n">
        <v>1454.7479</v>
      </c>
      <c r="O30" s="0" t="n">
        <v>1454.749</v>
      </c>
      <c r="P30" s="0" t="n">
        <v>-0.001</v>
      </c>
      <c r="Q30" s="0" t="n">
        <v>-0.6874038</v>
      </c>
    </row>
    <row r="31" customFormat="false" ht="12.75" hidden="false" customHeight="false" outlineLevel="0" collapsed="false">
      <c r="A31" s="0" t="n">
        <v>2</v>
      </c>
      <c r="B31" s="0" t="s">
        <v>46</v>
      </c>
      <c r="C31" s="0" t="s">
        <v>32</v>
      </c>
      <c r="D31" s="0" t="n">
        <v>1281</v>
      </c>
      <c r="E31" s="0" t="n">
        <v>24.71</v>
      </c>
      <c r="F31" s="0" t="s">
        <v>171</v>
      </c>
      <c r="G31" s="0" t="s">
        <v>142</v>
      </c>
      <c r="H31" s="0" t="s">
        <v>140</v>
      </c>
      <c r="I31" s="0" t="s">
        <v>45</v>
      </c>
      <c r="J31" s="0" t="s">
        <v>45</v>
      </c>
      <c r="K31" s="0" t="n">
        <v>2.1</v>
      </c>
      <c r="L31" s="20" t="n">
        <v>1.8E-005</v>
      </c>
      <c r="M31" s="0" t="n">
        <v>2</v>
      </c>
      <c r="N31" s="0" t="n">
        <v>1311.6487</v>
      </c>
      <c r="O31" s="0" t="n">
        <v>1311.6486</v>
      </c>
      <c r="P31" s="20" t="n">
        <v>0.0003</v>
      </c>
      <c r="Q31" s="0" t="n">
        <v>0.22871982</v>
      </c>
    </row>
    <row r="32" customFormat="false" ht="12.75" hidden="false" customHeight="false" outlineLevel="0" collapsed="false">
      <c r="A32" s="0" t="n">
        <v>2</v>
      </c>
      <c r="B32" s="0" t="s">
        <v>46</v>
      </c>
      <c r="C32" s="0" t="s">
        <v>32</v>
      </c>
      <c r="D32" s="0" t="n">
        <v>1300</v>
      </c>
      <c r="E32" s="0" t="n">
        <v>24.97</v>
      </c>
      <c r="F32" s="0" t="s">
        <v>172</v>
      </c>
      <c r="G32" s="0" t="s">
        <v>142</v>
      </c>
      <c r="H32" s="0" t="s">
        <v>140</v>
      </c>
      <c r="I32" s="0" t="s">
        <v>45</v>
      </c>
      <c r="J32" s="0" t="s">
        <v>45</v>
      </c>
      <c r="K32" s="0" t="n">
        <v>2.1</v>
      </c>
      <c r="L32" s="20" t="n">
        <v>3.4E-005</v>
      </c>
      <c r="M32" s="0" t="n">
        <v>3</v>
      </c>
      <c r="N32" s="0" t="n">
        <v>2167.0837</v>
      </c>
      <c r="O32" s="0" t="n">
        <v>2167.0896</v>
      </c>
      <c r="P32" s="0" t="n">
        <v>-0.0057</v>
      </c>
      <c r="Q32" s="0" t="n">
        <v>-2.630256</v>
      </c>
    </row>
    <row r="33" customFormat="false" ht="12.75" hidden="false" customHeight="false" outlineLevel="0" collapsed="false">
      <c r="A33" s="0" t="n">
        <v>2</v>
      </c>
      <c r="B33" s="0" t="s">
        <v>46</v>
      </c>
      <c r="C33" s="0" t="s">
        <v>32</v>
      </c>
      <c r="D33" s="0" t="n">
        <v>1438</v>
      </c>
      <c r="E33" s="0" t="n">
        <v>26.86</v>
      </c>
      <c r="F33" s="0" t="s">
        <v>173</v>
      </c>
      <c r="G33" s="0" t="s">
        <v>142</v>
      </c>
      <c r="H33" s="0" t="s">
        <v>140</v>
      </c>
      <c r="I33" s="0" t="s">
        <v>45</v>
      </c>
      <c r="J33" s="0" t="s">
        <v>45</v>
      </c>
      <c r="K33" s="0" t="n">
        <v>2.1</v>
      </c>
      <c r="L33" s="0" t="n">
        <v>0.0033</v>
      </c>
      <c r="M33" s="0" t="n">
        <v>2</v>
      </c>
      <c r="N33" s="0" t="n">
        <v>1166.6671</v>
      </c>
      <c r="O33" s="0" t="n">
        <v>1166.6671</v>
      </c>
      <c r="P33" s="0" t="n">
        <v>0</v>
      </c>
      <c r="Q33" s="0" t="n">
        <v>0</v>
      </c>
    </row>
    <row r="34" customFormat="false" ht="12.75" hidden="false" customHeight="false" outlineLevel="0" collapsed="false">
      <c r="A34" s="0" t="n">
        <v>2</v>
      </c>
      <c r="B34" s="0" t="s">
        <v>46</v>
      </c>
      <c r="C34" s="0" t="s">
        <v>32</v>
      </c>
      <c r="D34" s="0" t="n">
        <v>1624</v>
      </c>
      <c r="E34" s="0" t="n">
        <v>29.44</v>
      </c>
      <c r="F34" s="0" t="s">
        <v>174</v>
      </c>
      <c r="G34" s="0" t="s">
        <v>175</v>
      </c>
      <c r="H34" s="0" t="s">
        <v>176</v>
      </c>
      <c r="I34" s="0" t="s">
        <v>45</v>
      </c>
      <c r="J34" s="0" t="s">
        <v>45</v>
      </c>
      <c r="K34" s="0" t="n">
        <v>2.1</v>
      </c>
      <c r="L34" s="0" t="n">
        <v>0.067</v>
      </c>
      <c r="M34" s="0" t="n">
        <v>3</v>
      </c>
      <c r="N34" s="0" t="n">
        <v>1900.982</v>
      </c>
      <c r="O34" s="0" t="n">
        <v>1900.9841</v>
      </c>
      <c r="P34" s="0" t="n">
        <v>-0.002</v>
      </c>
      <c r="Q34" s="0" t="n">
        <v>-1.0520866</v>
      </c>
    </row>
    <row r="35" customFormat="false" ht="12.75" hidden="false" customHeight="false" outlineLevel="0" collapsed="false">
      <c r="A35" s="0" t="n">
        <v>2</v>
      </c>
      <c r="B35" s="0" t="s">
        <v>46</v>
      </c>
      <c r="C35" s="0" t="s">
        <v>32</v>
      </c>
      <c r="D35" s="0" t="n">
        <v>1722</v>
      </c>
      <c r="E35" s="0" t="n">
        <v>30.74</v>
      </c>
      <c r="F35" s="0" t="s">
        <v>177</v>
      </c>
      <c r="G35" s="0" t="s">
        <v>142</v>
      </c>
      <c r="H35" s="0" t="s">
        <v>140</v>
      </c>
      <c r="I35" s="0" t="s">
        <v>45</v>
      </c>
      <c r="J35" s="0" t="s">
        <v>45</v>
      </c>
      <c r="K35" s="0" t="n">
        <v>2.1</v>
      </c>
      <c r="L35" s="0" t="n">
        <v>0.0098</v>
      </c>
      <c r="M35" s="0" t="n">
        <v>3</v>
      </c>
      <c r="N35" s="0" t="n">
        <v>1397.7789</v>
      </c>
      <c r="O35" s="0" t="n">
        <v>1397.7792</v>
      </c>
      <c r="P35" s="20" t="n">
        <v>-0.0002</v>
      </c>
      <c r="Q35" s="0" t="n">
        <v>-0.14308411</v>
      </c>
    </row>
    <row r="36" customFormat="false" ht="12.75" hidden="false" customHeight="false" outlineLevel="0" collapsed="false">
      <c r="A36" s="0" t="n">
        <v>2</v>
      </c>
      <c r="B36" s="0" t="s">
        <v>46</v>
      </c>
      <c r="C36" s="0" t="s">
        <v>32</v>
      </c>
      <c r="D36" s="0" t="n">
        <v>1964</v>
      </c>
      <c r="E36" s="0" t="n">
        <v>33.88</v>
      </c>
      <c r="F36" s="0" t="s">
        <v>178</v>
      </c>
      <c r="G36" s="0" t="s">
        <v>142</v>
      </c>
      <c r="H36" s="0" t="s">
        <v>140</v>
      </c>
      <c r="I36" s="0" t="s">
        <v>45</v>
      </c>
      <c r="J36" s="0" t="s">
        <v>45</v>
      </c>
      <c r="K36" s="0" t="n">
        <v>2.1</v>
      </c>
      <c r="L36" s="20" t="n">
        <v>8.6E-011</v>
      </c>
      <c r="M36" s="0" t="n">
        <v>2</v>
      </c>
      <c r="N36" s="0" t="n">
        <v>1718.9374</v>
      </c>
      <c r="O36" s="0" t="n">
        <v>1718.9327</v>
      </c>
      <c r="P36" s="0" t="n">
        <v>0.0047</v>
      </c>
      <c r="Q36" s="0" t="n">
        <v>2.7342546</v>
      </c>
    </row>
    <row r="38" customFormat="false" ht="12.75" hidden="false" customHeight="false" outlineLevel="0" collapsed="false">
      <c r="A38" s="0" t="n">
        <v>3</v>
      </c>
      <c r="B38" s="0" t="s">
        <v>47</v>
      </c>
      <c r="C38" s="0" t="s">
        <v>32</v>
      </c>
      <c r="D38" s="0" t="n">
        <v>656</v>
      </c>
      <c r="E38" s="0" t="n">
        <v>15.81</v>
      </c>
      <c r="F38" s="0" t="s">
        <v>179</v>
      </c>
      <c r="G38" s="0" t="s">
        <v>139</v>
      </c>
      <c r="H38" s="0" t="s">
        <v>140</v>
      </c>
      <c r="I38" s="0" t="s">
        <v>45</v>
      </c>
      <c r="J38" s="0" t="s">
        <v>45</v>
      </c>
      <c r="K38" s="0" t="n">
        <v>3.1</v>
      </c>
      <c r="L38" s="0" t="n">
        <v>0.003</v>
      </c>
      <c r="M38" s="0" t="n">
        <v>2</v>
      </c>
      <c r="N38" s="0" t="n">
        <v>1066.478</v>
      </c>
      <c r="O38" s="0" t="n">
        <v>1066.4838</v>
      </c>
      <c r="P38" s="0" t="n">
        <v>-0.0057</v>
      </c>
      <c r="Q38" s="0" t="n">
        <v>-5.3446665</v>
      </c>
    </row>
    <row r="39" customFormat="false" ht="12.75" hidden="false" customHeight="false" outlineLevel="0" collapsed="false">
      <c r="A39" s="0" t="n">
        <v>3</v>
      </c>
      <c r="B39" s="0" t="s">
        <v>47</v>
      </c>
      <c r="C39" s="0" t="s">
        <v>32</v>
      </c>
      <c r="D39" s="0" t="n">
        <v>660</v>
      </c>
      <c r="E39" s="0" t="n">
        <v>15.87</v>
      </c>
      <c r="F39" s="0" t="s">
        <v>180</v>
      </c>
      <c r="G39" s="0" t="s">
        <v>142</v>
      </c>
      <c r="H39" s="0" t="s">
        <v>140</v>
      </c>
      <c r="I39" s="0" t="s">
        <v>45</v>
      </c>
      <c r="J39" s="0" t="s">
        <v>45</v>
      </c>
      <c r="K39" s="0" t="n">
        <v>3.1</v>
      </c>
      <c r="L39" s="0" t="n">
        <v>0.018</v>
      </c>
      <c r="M39" s="0" t="n">
        <v>2</v>
      </c>
      <c r="N39" s="0" t="n">
        <v>914.50586</v>
      </c>
      <c r="O39" s="0" t="n">
        <v>914.5058</v>
      </c>
      <c r="P39" s="0" t="n">
        <v>0</v>
      </c>
      <c r="Q39" s="0" t="n">
        <v>0</v>
      </c>
    </row>
    <row r="40" customFormat="false" ht="12.75" hidden="false" customHeight="false" outlineLevel="0" collapsed="false">
      <c r="A40" s="0" t="n">
        <v>3</v>
      </c>
      <c r="B40" s="0" t="s">
        <v>47</v>
      </c>
      <c r="C40" s="0" t="s">
        <v>32</v>
      </c>
      <c r="D40" s="0" t="n">
        <v>1070</v>
      </c>
      <c r="E40" s="0" t="n">
        <v>21.77</v>
      </c>
      <c r="F40" s="0" t="s">
        <v>181</v>
      </c>
      <c r="G40" s="0" t="s">
        <v>142</v>
      </c>
      <c r="H40" s="0" t="s">
        <v>140</v>
      </c>
      <c r="I40" s="0" t="s">
        <v>45</v>
      </c>
      <c r="J40" s="0" t="s">
        <v>45</v>
      </c>
      <c r="K40" s="0" t="n">
        <v>3.1</v>
      </c>
      <c r="L40" s="20" t="n">
        <v>4.6E-006</v>
      </c>
      <c r="M40" s="0" t="n">
        <v>2</v>
      </c>
      <c r="N40" s="0" t="n">
        <v>1491.7909</v>
      </c>
      <c r="O40" s="0" t="n">
        <v>1491.7917</v>
      </c>
      <c r="P40" s="20" t="n">
        <v>-0.0009</v>
      </c>
      <c r="Q40" s="0" t="n">
        <v>-0.60330135</v>
      </c>
    </row>
    <row r="41" customFormat="false" ht="12.75" hidden="false" customHeight="false" outlineLevel="0" collapsed="false">
      <c r="A41" s="0" t="n">
        <v>3</v>
      </c>
      <c r="B41" s="0" t="s">
        <v>47</v>
      </c>
      <c r="C41" s="0" t="s">
        <v>32</v>
      </c>
      <c r="D41" s="0" t="n">
        <v>1121</v>
      </c>
      <c r="E41" s="0" t="n">
        <v>22.48</v>
      </c>
      <c r="F41" s="0" t="s">
        <v>182</v>
      </c>
      <c r="G41" s="0" t="s">
        <v>142</v>
      </c>
      <c r="H41" s="0" t="s">
        <v>176</v>
      </c>
      <c r="I41" s="0" t="s">
        <v>45</v>
      </c>
      <c r="J41" s="0" t="s">
        <v>45</v>
      </c>
      <c r="K41" s="0" t="n">
        <v>3.1</v>
      </c>
      <c r="L41" s="0" t="n">
        <v>0.054</v>
      </c>
      <c r="M41" s="0" t="n">
        <v>2</v>
      </c>
      <c r="N41" s="0" t="n">
        <v>786.48456</v>
      </c>
      <c r="O41" s="0" t="n">
        <v>786.4836</v>
      </c>
      <c r="P41" s="20" t="n">
        <v>0.0009</v>
      </c>
      <c r="Q41" s="0" t="n">
        <v>1.1443341</v>
      </c>
    </row>
    <row r="42" customFormat="false" ht="12.75" hidden="false" customHeight="false" outlineLevel="0" collapsed="false">
      <c r="A42" s="0" t="n">
        <v>3</v>
      </c>
      <c r="B42" s="0" t="s">
        <v>47</v>
      </c>
      <c r="C42" s="0" t="s">
        <v>32</v>
      </c>
      <c r="D42" s="0" t="n">
        <v>1132</v>
      </c>
      <c r="E42" s="0" t="n">
        <v>22.63</v>
      </c>
      <c r="F42" s="0" t="s">
        <v>183</v>
      </c>
      <c r="G42" s="0" t="s">
        <v>142</v>
      </c>
      <c r="H42" s="0" t="s">
        <v>140</v>
      </c>
      <c r="I42" s="0" t="s">
        <v>45</v>
      </c>
      <c r="J42" s="0" t="s">
        <v>45</v>
      </c>
      <c r="K42" s="0" t="n">
        <v>3.1</v>
      </c>
      <c r="L42" s="20" t="n">
        <v>4.5E-008</v>
      </c>
      <c r="M42" s="0" t="n">
        <v>2</v>
      </c>
      <c r="N42" s="0" t="n">
        <v>1273.6536</v>
      </c>
      <c r="O42" s="0" t="n">
        <v>1273.654</v>
      </c>
      <c r="P42" s="20" t="n">
        <v>-0.0003</v>
      </c>
      <c r="Q42" s="0" t="n">
        <v>-0.23554279</v>
      </c>
    </row>
    <row r="43" customFormat="false" ht="12.75" hidden="false" customHeight="false" outlineLevel="0" collapsed="false">
      <c r="A43" s="0" t="n">
        <v>3</v>
      </c>
      <c r="B43" s="0" t="s">
        <v>47</v>
      </c>
      <c r="C43" s="0" t="s">
        <v>32</v>
      </c>
      <c r="D43" s="0" t="n">
        <v>1322</v>
      </c>
      <c r="E43" s="0" t="n">
        <v>25.28</v>
      </c>
      <c r="F43" s="0" t="s">
        <v>184</v>
      </c>
      <c r="G43" s="0" t="s">
        <v>142</v>
      </c>
      <c r="H43" s="0" t="s">
        <v>140</v>
      </c>
      <c r="I43" s="0" t="s">
        <v>45</v>
      </c>
      <c r="J43" s="0" t="s">
        <v>45</v>
      </c>
      <c r="K43" s="0" t="n">
        <v>3.1</v>
      </c>
      <c r="L43" s="20" t="n">
        <v>1.6E-009</v>
      </c>
      <c r="M43" s="0" t="n">
        <v>2</v>
      </c>
      <c r="N43" s="0" t="n">
        <v>1604.799</v>
      </c>
      <c r="O43" s="0" t="n">
        <v>1604.8031</v>
      </c>
      <c r="P43" s="0" t="n">
        <v>-0.0041</v>
      </c>
      <c r="Q43" s="0" t="n">
        <v>-2.5548306</v>
      </c>
    </row>
    <row r="44" customFormat="false" ht="12.75" hidden="false" customHeight="false" outlineLevel="0" collapsed="false">
      <c r="A44" s="0" t="n">
        <v>3</v>
      </c>
      <c r="B44" s="0" t="s">
        <v>47</v>
      </c>
      <c r="C44" s="0" t="s">
        <v>32</v>
      </c>
      <c r="D44" s="0" t="n">
        <v>1471</v>
      </c>
      <c r="E44" s="0" t="n">
        <v>27.32</v>
      </c>
      <c r="F44" s="0" t="s">
        <v>185</v>
      </c>
      <c r="G44" s="0" t="s">
        <v>142</v>
      </c>
      <c r="H44" s="0" t="s">
        <v>140</v>
      </c>
      <c r="I44" s="0" t="s">
        <v>45</v>
      </c>
      <c r="J44" s="0" t="s">
        <v>45</v>
      </c>
      <c r="K44" s="0" t="n">
        <v>3.1</v>
      </c>
      <c r="L44" s="20" t="n">
        <v>0.00041</v>
      </c>
      <c r="M44" s="0" t="n">
        <v>2</v>
      </c>
      <c r="N44" s="0" t="n">
        <v>999.4801</v>
      </c>
      <c r="O44" s="0" t="n">
        <v>999.4786</v>
      </c>
      <c r="P44" s="0" t="n">
        <v>0.0015</v>
      </c>
      <c r="Q44" s="0" t="n">
        <v>1.5007826</v>
      </c>
    </row>
    <row r="45" customFormat="false" ht="12.75" hidden="false" customHeight="false" outlineLevel="0" collapsed="false">
      <c r="A45" s="0" t="n">
        <v>3</v>
      </c>
      <c r="B45" s="0" t="s">
        <v>47</v>
      </c>
      <c r="C45" s="0" t="s">
        <v>32</v>
      </c>
      <c r="D45" s="0" t="n">
        <v>1561</v>
      </c>
      <c r="E45" s="0" t="n">
        <v>28.58</v>
      </c>
      <c r="F45" s="0" t="s">
        <v>186</v>
      </c>
      <c r="G45" s="0" t="s">
        <v>142</v>
      </c>
      <c r="H45" s="0" t="s">
        <v>140</v>
      </c>
      <c r="I45" s="0" t="s">
        <v>45</v>
      </c>
      <c r="J45" s="0" t="s">
        <v>45</v>
      </c>
      <c r="K45" s="0" t="n">
        <v>3.1</v>
      </c>
      <c r="L45" s="20" t="n">
        <v>0.00014</v>
      </c>
      <c r="M45" s="0" t="n">
        <v>2</v>
      </c>
      <c r="N45" s="0" t="n">
        <v>1002.53754</v>
      </c>
      <c r="O45" s="0" t="n">
        <v>1002.5371</v>
      </c>
      <c r="P45" s="20" t="n">
        <v>0.0004</v>
      </c>
      <c r="Q45" s="0" t="n">
        <v>0.3989877</v>
      </c>
    </row>
    <row r="46" customFormat="false" ht="12.75" hidden="false" customHeight="false" outlineLevel="0" collapsed="false">
      <c r="A46" s="0" t="n">
        <v>3</v>
      </c>
      <c r="B46" s="0" t="s">
        <v>47</v>
      </c>
      <c r="C46" s="0" t="s">
        <v>32</v>
      </c>
      <c r="D46" s="0" t="n">
        <v>1695</v>
      </c>
      <c r="E46" s="0" t="n">
        <v>30.39</v>
      </c>
      <c r="F46" s="0" t="s">
        <v>187</v>
      </c>
      <c r="G46" s="0" t="s">
        <v>142</v>
      </c>
      <c r="H46" s="0" t="s">
        <v>140</v>
      </c>
      <c r="I46" s="0" t="s">
        <v>45</v>
      </c>
      <c r="J46" s="0" t="s">
        <v>45</v>
      </c>
      <c r="K46" s="0" t="n">
        <v>3.1</v>
      </c>
      <c r="L46" s="0" t="n">
        <v>0.0063</v>
      </c>
      <c r="M46" s="0" t="n">
        <v>2</v>
      </c>
      <c r="N46" s="0" t="n">
        <v>1193.6571</v>
      </c>
      <c r="O46" s="0" t="n">
        <v>1193.6569</v>
      </c>
      <c r="P46" s="20" t="n">
        <v>0.0002</v>
      </c>
      <c r="Q46" s="0" t="n">
        <v>0.16755232</v>
      </c>
    </row>
    <row r="47" customFormat="false" ht="12.75" hidden="false" customHeight="false" outlineLevel="0" collapsed="false">
      <c r="A47" s="0" t="n">
        <v>3</v>
      </c>
      <c r="B47" s="0" t="s">
        <v>47</v>
      </c>
      <c r="C47" s="0" t="s">
        <v>32</v>
      </c>
      <c r="D47" s="0" t="n">
        <v>1871</v>
      </c>
      <c r="E47" s="0" t="n">
        <v>32.68</v>
      </c>
      <c r="F47" s="0" t="s">
        <v>188</v>
      </c>
      <c r="G47" s="0" t="s">
        <v>142</v>
      </c>
      <c r="H47" s="0" t="s">
        <v>140</v>
      </c>
      <c r="I47" s="0" t="s">
        <v>45</v>
      </c>
      <c r="J47" s="0" t="s">
        <v>45</v>
      </c>
      <c r="K47" s="0" t="n">
        <v>3.1</v>
      </c>
      <c r="L47" s="20" t="n">
        <v>1.6E-007</v>
      </c>
      <c r="M47" s="0" t="n">
        <v>2</v>
      </c>
      <c r="N47" s="0" t="n">
        <v>1796.8223</v>
      </c>
      <c r="O47" s="0" t="n">
        <v>1796.8243</v>
      </c>
      <c r="P47" s="0" t="n">
        <v>-0.002</v>
      </c>
      <c r="Q47" s="0" t="n">
        <v>-1.1130749</v>
      </c>
    </row>
    <row r="49" customFormat="false" ht="12.75" hidden="false" customHeight="false" outlineLevel="0" collapsed="false">
      <c r="A49" s="0" t="n">
        <v>4</v>
      </c>
      <c r="B49" s="0" t="s">
        <v>48</v>
      </c>
      <c r="C49" s="0" t="s">
        <v>32</v>
      </c>
      <c r="D49" s="0" t="n">
        <v>639</v>
      </c>
      <c r="E49" s="0" t="n">
        <v>15.56</v>
      </c>
      <c r="F49" s="0" t="s">
        <v>189</v>
      </c>
      <c r="G49" s="0" t="s">
        <v>190</v>
      </c>
      <c r="H49" s="0" t="s">
        <v>140</v>
      </c>
      <c r="I49" s="0" t="s">
        <v>45</v>
      </c>
      <c r="J49" s="0" t="s">
        <v>45</v>
      </c>
      <c r="K49" s="0" t="n">
        <v>4.1</v>
      </c>
      <c r="L49" s="20" t="n">
        <v>1.3E-006</v>
      </c>
      <c r="M49" s="0" t="n">
        <v>2</v>
      </c>
      <c r="N49" s="0" t="n">
        <v>1176.54</v>
      </c>
      <c r="O49" s="0" t="n">
        <v>1176.543</v>
      </c>
      <c r="P49" s="0" t="n">
        <v>-0.0029</v>
      </c>
      <c r="Q49" s="0" t="n">
        <v>-2.4648485</v>
      </c>
    </row>
    <row r="50" customFormat="false" ht="12.75" hidden="false" customHeight="false" outlineLevel="0" collapsed="false">
      <c r="A50" s="0" t="n">
        <v>4</v>
      </c>
      <c r="B50" s="0" t="s">
        <v>48</v>
      </c>
      <c r="C50" s="0" t="s">
        <v>32</v>
      </c>
      <c r="D50" s="0" t="n">
        <v>683</v>
      </c>
      <c r="E50" s="0" t="n">
        <v>16.21</v>
      </c>
      <c r="F50" s="0" t="s">
        <v>191</v>
      </c>
      <c r="G50" s="0" t="s">
        <v>142</v>
      </c>
      <c r="H50" s="0" t="s">
        <v>140</v>
      </c>
      <c r="I50" s="0" t="s">
        <v>45</v>
      </c>
      <c r="J50" s="0" t="s">
        <v>45</v>
      </c>
      <c r="K50" s="0" t="n">
        <v>4.1</v>
      </c>
      <c r="L50" s="0" t="n">
        <v>0.0018</v>
      </c>
      <c r="M50" s="0" t="n">
        <v>2</v>
      </c>
      <c r="N50" s="0" t="n">
        <v>956.4795</v>
      </c>
      <c r="O50" s="0" t="n">
        <v>956.48</v>
      </c>
      <c r="P50" s="20" t="n">
        <v>-0.0005</v>
      </c>
      <c r="Q50" s="0" t="n">
        <v>-0.5227501</v>
      </c>
    </row>
    <row r="51" customFormat="false" ht="12.75" hidden="false" customHeight="false" outlineLevel="0" collapsed="false">
      <c r="A51" s="0" t="n">
        <v>4</v>
      </c>
      <c r="B51" s="0" t="s">
        <v>48</v>
      </c>
      <c r="C51" s="0" t="s">
        <v>32</v>
      </c>
      <c r="D51" s="0" t="n">
        <v>965</v>
      </c>
      <c r="E51" s="0" t="n">
        <v>20.27</v>
      </c>
      <c r="F51" s="0" t="s">
        <v>192</v>
      </c>
      <c r="G51" s="0" t="s">
        <v>142</v>
      </c>
      <c r="H51" s="0" t="s">
        <v>140</v>
      </c>
      <c r="I51" s="0" t="s">
        <v>45</v>
      </c>
      <c r="J51" s="0" t="s">
        <v>45</v>
      </c>
      <c r="K51" s="0" t="n">
        <v>4.1</v>
      </c>
      <c r="L51" s="20" t="n">
        <v>0.00073</v>
      </c>
      <c r="M51" s="0" t="n">
        <v>2</v>
      </c>
      <c r="N51" s="0" t="n">
        <v>1108.576</v>
      </c>
      <c r="O51" s="0" t="n">
        <v>1108.579</v>
      </c>
      <c r="P51" s="0" t="n">
        <v>-0.0029</v>
      </c>
      <c r="Q51" s="0" t="n">
        <v>-2.6159613</v>
      </c>
    </row>
    <row r="52" customFormat="false" ht="12.75" hidden="false" customHeight="false" outlineLevel="0" collapsed="false">
      <c r="A52" s="0" t="n">
        <v>4</v>
      </c>
      <c r="B52" s="0" t="s">
        <v>48</v>
      </c>
      <c r="C52" s="0" t="s">
        <v>32</v>
      </c>
      <c r="D52" s="0" t="n">
        <v>1010</v>
      </c>
      <c r="E52" s="0" t="n">
        <v>20.91</v>
      </c>
      <c r="F52" s="0" t="s">
        <v>191</v>
      </c>
      <c r="G52" s="0" t="s">
        <v>193</v>
      </c>
      <c r="H52" s="0" t="s">
        <v>140</v>
      </c>
      <c r="I52" s="0" t="s">
        <v>45</v>
      </c>
      <c r="J52" s="0" t="s">
        <v>45</v>
      </c>
      <c r="K52" s="0" t="n">
        <v>4.1</v>
      </c>
      <c r="L52" s="0" t="n">
        <v>0.011</v>
      </c>
      <c r="M52" s="0" t="n">
        <v>2</v>
      </c>
      <c r="N52" s="0" t="n">
        <v>939.45337</v>
      </c>
      <c r="O52" s="0" t="n">
        <v>939.4535</v>
      </c>
      <c r="P52" s="20" t="n">
        <v>-0.0001</v>
      </c>
      <c r="Q52" s="0" t="n">
        <v>-0.106444865</v>
      </c>
    </row>
    <row r="53" customFormat="false" ht="12.75" hidden="false" customHeight="false" outlineLevel="0" collapsed="false">
      <c r="A53" s="0" t="n">
        <v>4</v>
      </c>
      <c r="B53" s="0" t="s">
        <v>48</v>
      </c>
      <c r="C53" s="0" t="s">
        <v>32</v>
      </c>
      <c r="D53" s="0" t="n">
        <v>1359</v>
      </c>
      <c r="E53" s="0" t="n">
        <v>25.78</v>
      </c>
      <c r="F53" s="0" t="s">
        <v>194</v>
      </c>
      <c r="G53" s="0" t="s">
        <v>142</v>
      </c>
      <c r="H53" s="0" t="s">
        <v>140</v>
      </c>
      <c r="I53" s="0" t="s">
        <v>45</v>
      </c>
      <c r="J53" s="0" t="s">
        <v>45</v>
      </c>
      <c r="K53" s="0" t="n">
        <v>4.1</v>
      </c>
      <c r="L53" s="20" t="n">
        <v>1.8E-008</v>
      </c>
      <c r="M53" s="0" t="n">
        <v>2</v>
      </c>
      <c r="N53" s="0" t="n">
        <v>1254.6101</v>
      </c>
      <c r="O53" s="0" t="n">
        <v>1254.6118</v>
      </c>
      <c r="P53" s="0" t="n">
        <v>-0.0016</v>
      </c>
      <c r="Q53" s="0" t="n">
        <v>-1.2752948</v>
      </c>
    </row>
    <row r="54" customFormat="false" ht="12.75" hidden="false" customHeight="false" outlineLevel="0" collapsed="false">
      <c r="A54" s="0" t="n">
        <v>4</v>
      </c>
      <c r="B54" s="0" t="s">
        <v>48</v>
      </c>
      <c r="C54" s="0" t="s">
        <v>32</v>
      </c>
      <c r="D54" s="0" t="n">
        <v>1440</v>
      </c>
      <c r="E54" s="0" t="n">
        <v>26.89</v>
      </c>
      <c r="F54" s="0" t="s">
        <v>195</v>
      </c>
      <c r="G54" s="0" t="s">
        <v>142</v>
      </c>
      <c r="H54" s="0" t="s">
        <v>140</v>
      </c>
      <c r="I54" s="0" t="s">
        <v>45</v>
      </c>
      <c r="J54" s="0" t="s">
        <v>45</v>
      </c>
      <c r="K54" s="0" t="n">
        <v>4.1</v>
      </c>
      <c r="L54" s="20" t="n">
        <v>1.6E-007</v>
      </c>
      <c r="M54" s="0" t="n">
        <v>3</v>
      </c>
      <c r="N54" s="0" t="n">
        <v>2605.244</v>
      </c>
      <c r="O54" s="0" t="n">
        <v>2605.2473</v>
      </c>
      <c r="P54" s="0" t="n">
        <v>-0.0036</v>
      </c>
      <c r="Q54" s="0" t="n">
        <v>-1.3818265</v>
      </c>
    </row>
    <row r="55" customFormat="false" ht="12.75" hidden="false" customHeight="false" outlineLevel="0" collapsed="false">
      <c r="A55" s="0" t="n">
        <v>4</v>
      </c>
      <c r="B55" s="0" t="s">
        <v>48</v>
      </c>
      <c r="C55" s="0" t="s">
        <v>32</v>
      </c>
      <c r="D55" s="0" t="n">
        <v>1701</v>
      </c>
      <c r="E55" s="0" t="n">
        <v>30.48</v>
      </c>
      <c r="F55" s="0" t="s">
        <v>196</v>
      </c>
      <c r="G55" s="0" t="s">
        <v>142</v>
      </c>
      <c r="H55" s="0" t="s">
        <v>140</v>
      </c>
      <c r="I55" s="0" t="s">
        <v>45</v>
      </c>
      <c r="J55" s="0" t="s">
        <v>45</v>
      </c>
      <c r="K55" s="0" t="n">
        <v>4.1</v>
      </c>
      <c r="L55" s="20" t="n">
        <v>8.9E-012</v>
      </c>
      <c r="M55" s="0" t="n">
        <v>2</v>
      </c>
      <c r="N55" s="0" t="n">
        <v>1778.7946</v>
      </c>
      <c r="O55" s="0" t="n">
        <v>1778.8025</v>
      </c>
      <c r="P55" s="0" t="n">
        <v>-0.0079</v>
      </c>
      <c r="Q55" s="0" t="n">
        <v>-4.44119</v>
      </c>
    </row>
    <row r="56" customFormat="false" ht="12.75" hidden="false" customHeight="false" outlineLevel="0" collapsed="false">
      <c r="A56" s="0" t="n">
        <v>4</v>
      </c>
      <c r="B56" s="0" t="s">
        <v>48</v>
      </c>
      <c r="C56" s="0" t="s">
        <v>32</v>
      </c>
      <c r="D56" s="0" t="n">
        <v>1817</v>
      </c>
      <c r="E56" s="0" t="n">
        <v>31.98</v>
      </c>
      <c r="F56" s="0" t="s">
        <v>197</v>
      </c>
      <c r="G56" s="0" t="s">
        <v>142</v>
      </c>
      <c r="H56" s="0" t="s">
        <v>140</v>
      </c>
      <c r="I56" s="0" t="s">
        <v>45</v>
      </c>
      <c r="J56" s="0" t="s">
        <v>45</v>
      </c>
      <c r="K56" s="0" t="n">
        <v>4.1</v>
      </c>
      <c r="L56" s="0" t="n">
        <v>0.032</v>
      </c>
      <c r="M56" s="0" t="n">
        <v>2</v>
      </c>
      <c r="N56" s="0" t="n">
        <v>1066.5323</v>
      </c>
      <c r="O56" s="0" t="n">
        <v>1066.5306</v>
      </c>
      <c r="P56" s="0" t="n">
        <v>0.0017</v>
      </c>
      <c r="Q56" s="0" t="n">
        <v>1.5939533</v>
      </c>
    </row>
    <row r="57" customFormat="false" ht="12.75" hidden="false" customHeight="false" outlineLevel="0" collapsed="false">
      <c r="A57" s="0" t="n">
        <v>4</v>
      </c>
      <c r="B57" s="0" t="s">
        <v>48</v>
      </c>
      <c r="C57" s="0" t="s">
        <v>32</v>
      </c>
      <c r="D57" s="0" t="n">
        <v>2314</v>
      </c>
      <c r="E57" s="0" t="n">
        <v>38.31</v>
      </c>
      <c r="F57" s="0" t="s">
        <v>198</v>
      </c>
      <c r="G57" s="0" t="s">
        <v>142</v>
      </c>
      <c r="H57" s="0" t="s">
        <v>140</v>
      </c>
      <c r="I57" s="0" t="s">
        <v>45</v>
      </c>
      <c r="J57" s="0" t="s">
        <v>45</v>
      </c>
      <c r="K57" s="0" t="n">
        <v>4.1</v>
      </c>
      <c r="L57" s="20" t="n">
        <v>3.6E-008</v>
      </c>
      <c r="M57" s="0" t="n">
        <v>2</v>
      </c>
      <c r="N57" s="0" t="n">
        <v>1655.8558</v>
      </c>
      <c r="O57" s="0" t="n">
        <v>1655.8531</v>
      </c>
      <c r="P57" s="0" t="n">
        <v>0.0028</v>
      </c>
      <c r="Q57" s="0" t="n">
        <v>1.6909713</v>
      </c>
    </row>
    <row r="59" customFormat="false" ht="12.75" hidden="false" customHeight="false" outlineLevel="0" collapsed="false">
      <c r="A59" s="0" t="n">
        <v>5</v>
      </c>
      <c r="B59" s="0" t="s">
        <v>49</v>
      </c>
      <c r="C59" s="0" t="s">
        <v>32</v>
      </c>
      <c r="D59" s="0" t="n">
        <v>799</v>
      </c>
      <c r="E59" s="0" t="n">
        <v>17.91</v>
      </c>
      <c r="F59" s="0" t="s">
        <v>199</v>
      </c>
      <c r="G59" s="0" t="s">
        <v>142</v>
      </c>
      <c r="H59" s="0" t="s">
        <v>140</v>
      </c>
      <c r="I59" s="0" t="s">
        <v>45</v>
      </c>
      <c r="J59" s="0" t="s">
        <v>45</v>
      </c>
      <c r="K59" s="0" t="n">
        <v>5.1</v>
      </c>
      <c r="L59" s="20" t="n">
        <v>1.6E-006</v>
      </c>
      <c r="M59" s="0" t="n">
        <v>2</v>
      </c>
      <c r="N59" s="0" t="n">
        <v>1304.6066</v>
      </c>
      <c r="O59" s="0" t="n">
        <v>1304.6082</v>
      </c>
      <c r="P59" s="0" t="n">
        <v>-0.0015</v>
      </c>
      <c r="Q59" s="0" t="n">
        <v>-1.1497706</v>
      </c>
    </row>
    <row r="60" customFormat="false" ht="12.75" hidden="false" customHeight="false" outlineLevel="0" collapsed="false">
      <c r="A60" s="0" t="n">
        <v>5</v>
      </c>
      <c r="B60" s="0" t="s">
        <v>49</v>
      </c>
      <c r="C60" s="0" t="s">
        <v>32</v>
      </c>
      <c r="D60" s="0" t="n">
        <v>1051</v>
      </c>
      <c r="E60" s="0" t="n">
        <v>21.5</v>
      </c>
      <c r="F60" s="0" t="s">
        <v>200</v>
      </c>
      <c r="G60" s="0" t="s">
        <v>201</v>
      </c>
      <c r="H60" s="0" t="s">
        <v>140</v>
      </c>
      <c r="I60" s="0" t="s">
        <v>45</v>
      </c>
      <c r="J60" s="0" t="s">
        <v>45</v>
      </c>
      <c r="K60" s="0" t="n">
        <v>5.1</v>
      </c>
      <c r="L60" s="20" t="n">
        <v>0.0006</v>
      </c>
      <c r="M60" s="0" t="n">
        <v>2</v>
      </c>
      <c r="N60" s="0" t="n">
        <v>946.51337</v>
      </c>
      <c r="O60" s="0" t="n">
        <v>946.5143</v>
      </c>
      <c r="P60" s="20" t="n">
        <v>-0.0009</v>
      </c>
      <c r="Q60" s="0" t="n">
        <v>-0.9508573</v>
      </c>
    </row>
    <row r="61" customFormat="false" ht="12.75" hidden="false" customHeight="false" outlineLevel="0" collapsed="false">
      <c r="A61" s="0" t="n">
        <v>5</v>
      </c>
      <c r="B61" s="0" t="s">
        <v>49</v>
      </c>
      <c r="C61" s="0" t="s">
        <v>32</v>
      </c>
      <c r="D61" s="0" t="n">
        <v>1055</v>
      </c>
      <c r="E61" s="0" t="n">
        <v>21.56</v>
      </c>
      <c r="F61" s="0" t="s">
        <v>202</v>
      </c>
      <c r="G61" s="0" t="s">
        <v>142</v>
      </c>
      <c r="H61" s="0" t="s">
        <v>140</v>
      </c>
      <c r="I61" s="0" t="s">
        <v>45</v>
      </c>
      <c r="J61" s="0" t="s">
        <v>45</v>
      </c>
      <c r="K61" s="0" t="n">
        <v>5.1</v>
      </c>
      <c r="L61" s="20" t="n">
        <v>0.00072</v>
      </c>
      <c r="M61" s="0" t="n">
        <v>2</v>
      </c>
      <c r="N61" s="0" t="n">
        <v>1085.5901</v>
      </c>
      <c r="O61" s="0" t="n">
        <v>1085.5841</v>
      </c>
      <c r="P61" s="0" t="n">
        <v>0.006</v>
      </c>
      <c r="Q61" s="0" t="n">
        <v>5.5269785</v>
      </c>
    </row>
    <row r="62" customFormat="false" ht="12.75" hidden="false" customHeight="false" outlineLevel="0" collapsed="false">
      <c r="A62" s="0" t="n">
        <v>5</v>
      </c>
      <c r="B62" s="0" t="s">
        <v>49</v>
      </c>
      <c r="C62" s="0" t="s">
        <v>32</v>
      </c>
      <c r="D62" s="0" t="n">
        <v>1326</v>
      </c>
      <c r="E62" s="0" t="n">
        <v>25.33</v>
      </c>
      <c r="F62" s="0" t="s">
        <v>203</v>
      </c>
      <c r="G62" s="0" t="s">
        <v>142</v>
      </c>
      <c r="H62" s="0" t="s">
        <v>140</v>
      </c>
      <c r="I62" s="0" t="s">
        <v>45</v>
      </c>
      <c r="J62" s="0" t="s">
        <v>45</v>
      </c>
      <c r="K62" s="0" t="n">
        <v>5.1</v>
      </c>
      <c r="L62" s="20" t="n">
        <v>0.00063</v>
      </c>
      <c r="M62" s="0" t="n">
        <v>2</v>
      </c>
      <c r="N62" s="0" t="n">
        <v>1749.892</v>
      </c>
      <c r="O62" s="0" t="n">
        <v>1749.8923</v>
      </c>
      <c r="P62" s="20" t="n">
        <v>-0.0003</v>
      </c>
      <c r="Q62" s="0" t="n">
        <v>-0.17143913</v>
      </c>
    </row>
    <row r="63" customFormat="false" ht="12.75" hidden="false" customHeight="false" outlineLevel="0" collapsed="false">
      <c r="A63" s="0" t="n">
        <v>5</v>
      </c>
      <c r="B63" s="0" t="s">
        <v>49</v>
      </c>
      <c r="C63" s="0" t="s">
        <v>32</v>
      </c>
      <c r="D63" s="0" t="n">
        <v>1350</v>
      </c>
      <c r="E63" s="0" t="n">
        <v>25.66</v>
      </c>
      <c r="F63" s="0" t="s">
        <v>204</v>
      </c>
      <c r="G63" s="0" t="s">
        <v>142</v>
      </c>
      <c r="H63" s="0" t="s">
        <v>140</v>
      </c>
      <c r="I63" s="0" t="s">
        <v>45</v>
      </c>
      <c r="J63" s="0" t="s">
        <v>45</v>
      </c>
      <c r="K63" s="0" t="n">
        <v>5.1</v>
      </c>
      <c r="L63" s="20" t="n">
        <v>2.5E-006</v>
      </c>
      <c r="M63" s="0" t="n">
        <v>2</v>
      </c>
      <c r="N63" s="0" t="n">
        <v>1394.6702</v>
      </c>
      <c r="O63" s="0" t="n">
        <v>1394.6703</v>
      </c>
      <c r="P63" s="20" t="n">
        <v>-0.0001</v>
      </c>
      <c r="Q63" s="0" t="n">
        <v>-0.071701534</v>
      </c>
    </row>
    <row r="64" customFormat="false" ht="12.75" hidden="false" customHeight="false" outlineLevel="0" collapsed="false">
      <c r="A64" s="0" t="n">
        <v>5</v>
      </c>
      <c r="B64" s="0" t="s">
        <v>49</v>
      </c>
      <c r="C64" s="0" t="s">
        <v>32</v>
      </c>
      <c r="D64" s="0" t="n">
        <v>1416</v>
      </c>
      <c r="E64" s="0" t="n">
        <v>26.55</v>
      </c>
      <c r="F64" s="0" t="s">
        <v>205</v>
      </c>
      <c r="G64" s="0" t="s">
        <v>142</v>
      </c>
      <c r="H64" s="0" t="s">
        <v>140</v>
      </c>
      <c r="I64" s="0" t="s">
        <v>45</v>
      </c>
      <c r="J64" s="0" t="s">
        <v>45</v>
      </c>
      <c r="K64" s="0" t="n">
        <v>5.1</v>
      </c>
      <c r="L64" s="0" t="n">
        <v>0.0036</v>
      </c>
      <c r="M64" s="0" t="n">
        <v>2</v>
      </c>
      <c r="N64" s="0" t="n">
        <v>1385.6467</v>
      </c>
      <c r="O64" s="0" t="n">
        <v>1385.6489</v>
      </c>
      <c r="P64" s="0" t="n">
        <v>-0.0021</v>
      </c>
      <c r="Q64" s="0" t="n">
        <v>-1.5155354</v>
      </c>
    </row>
    <row r="66" customFormat="false" ht="12.75" hidden="false" customHeight="false" outlineLevel="0" collapsed="false">
      <c r="A66" s="0" t="n">
        <v>6</v>
      </c>
      <c r="B66" s="0" t="s">
        <v>50</v>
      </c>
      <c r="C66" s="0" t="s">
        <v>32</v>
      </c>
      <c r="D66" s="0" t="n">
        <v>795</v>
      </c>
      <c r="E66" s="0" t="n">
        <v>17.85</v>
      </c>
      <c r="F66" s="0" t="s">
        <v>206</v>
      </c>
      <c r="G66" s="0" t="s">
        <v>142</v>
      </c>
      <c r="H66" s="0" t="s">
        <v>140</v>
      </c>
      <c r="I66" s="0" t="s">
        <v>45</v>
      </c>
      <c r="J66" s="0" t="s">
        <v>45</v>
      </c>
      <c r="K66" s="0" t="n">
        <v>6.1</v>
      </c>
      <c r="L66" s="20" t="n">
        <v>0.00042</v>
      </c>
      <c r="M66" s="0" t="n">
        <v>2</v>
      </c>
      <c r="N66" s="0" t="n">
        <v>1283.7054</v>
      </c>
      <c r="O66" s="0" t="n">
        <v>1283.707</v>
      </c>
      <c r="P66" s="0" t="n">
        <v>-0.0016</v>
      </c>
      <c r="Q66" s="0" t="n">
        <v>-1.2463903</v>
      </c>
    </row>
    <row r="67" customFormat="false" ht="12.75" hidden="false" customHeight="false" outlineLevel="0" collapsed="false">
      <c r="A67" s="0" t="n">
        <v>6</v>
      </c>
      <c r="B67" s="0" t="s">
        <v>50</v>
      </c>
      <c r="C67" s="0" t="s">
        <v>32</v>
      </c>
      <c r="D67" s="0" t="n">
        <v>888</v>
      </c>
      <c r="E67" s="0" t="n">
        <v>19.2</v>
      </c>
      <c r="F67" s="0" t="s">
        <v>207</v>
      </c>
      <c r="G67" s="0" t="s">
        <v>142</v>
      </c>
      <c r="H67" s="0" t="s">
        <v>140</v>
      </c>
      <c r="I67" s="0" t="s">
        <v>45</v>
      </c>
      <c r="J67" s="0" t="s">
        <v>45</v>
      </c>
      <c r="K67" s="0" t="n">
        <v>6.1</v>
      </c>
      <c r="L67" s="0" t="n">
        <v>0.012</v>
      </c>
      <c r="M67" s="0" t="n">
        <v>2</v>
      </c>
      <c r="N67" s="0" t="n">
        <v>873.4831</v>
      </c>
      <c r="O67" s="0" t="n">
        <v>873.4833</v>
      </c>
      <c r="P67" s="20" t="n">
        <v>-0.0002</v>
      </c>
      <c r="Q67" s="0" t="n">
        <v>-0.22896832</v>
      </c>
    </row>
    <row r="68" customFormat="false" ht="12.75" hidden="false" customHeight="false" outlineLevel="0" collapsed="false">
      <c r="A68" s="0" t="n">
        <v>6</v>
      </c>
      <c r="B68" s="0" t="s">
        <v>50</v>
      </c>
      <c r="C68" s="0" t="s">
        <v>32</v>
      </c>
      <c r="D68" s="0" t="n">
        <v>1012</v>
      </c>
      <c r="E68" s="0" t="n">
        <v>20.94</v>
      </c>
      <c r="F68" s="0" t="s">
        <v>208</v>
      </c>
      <c r="G68" s="0" t="s">
        <v>142</v>
      </c>
      <c r="H68" s="0" t="s">
        <v>140</v>
      </c>
      <c r="I68" s="0" t="s">
        <v>45</v>
      </c>
      <c r="J68" s="0" t="s">
        <v>45</v>
      </c>
      <c r="K68" s="0" t="n">
        <v>6.1</v>
      </c>
      <c r="L68" s="0" t="n">
        <v>0.0093</v>
      </c>
      <c r="M68" s="0" t="n">
        <v>2</v>
      </c>
      <c r="N68" s="0" t="n">
        <v>985.463</v>
      </c>
      <c r="O68" s="0" t="n">
        <v>985.463</v>
      </c>
      <c r="P68" s="0" t="n">
        <v>0</v>
      </c>
      <c r="Q68" s="0" t="n">
        <v>0</v>
      </c>
    </row>
    <row r="69" customFormat="false" ht="12.75" hidden="false" customHeight="false" outlineLevel="0" collapsed="false">
      <c r="A69" s="0" t="n">
        <v>6</v>
      </c>
      <c r="B69" s="0" t="s">
        <v>50</v>
      </c>
      <c r="C69" s="0" t="s">
        <v>32</v>
      </c>
      <c r="D69" s="0" t="n">
        <v>1142</v>
      </c>
      <c r="E69" s="0" t="n">
        <v>22.76</v>
      </c>
      <c r="F69" s="0" t="s">
        <v>209</v>
      </c>
      <c r="G69" s="0" t="s">
        <v>142</v>
      </c>
      <c r="H69" s="0" t="s">
        <v>140</v>
      </c>
      <c r="I69" s="0" t="s">
        <v>45</v>
      </c>
      <c r="J69" s="0" t="s">
        <v>45</v>
      </c>
      <c r="K69" s="0" t="n">
        <v>6.1</v>
      </c>
      <c r="L69" s="20" t="n">
        <v>0.00033</v>
      </c>
      <c r="M69" s="0" t="n">
        <v>2</v>
      </c>
      <c r="N69" s="0" t="n">
        <v>1099.687</v>
      </c>
      <c r="O69" s="0" t="n">
        <v>1099.6877</v>
      </c>
      <c r="P69" s="20" t="n">
        <v>-0.0008</v>
      </c>
      <c r="Q69" s="0" t="n">
        <v>-0.7274792</v>
      </c>
    </row>
    <row r="70" customFormat="false" ht="12.75" hidden="false" customHeight="false" outlineLevel="0" collapsed="false">
      <c r="A70" s="0" t="n">
        <v>6</v>
      </c>
      <c r="B70" s="0" t="s">
        <v>50</v>
      </c>
      <c r="C70" s="0" t="s">
        <v>32</v>
      </c>
      <c r="D70" s="0" t="n">
        <v>1208</v>
      </c>
      <c r="E70" s="0" t="n">
        <v>23.66</v>
      </c>
      <c r="F70" s="0" t="s">
        <v>210</v>
      </c>
      <c r="G70" s="0" t="s">
        <v>142</v>
      </c>
      <c r="H70" s="0" t="s">
        <v>140</v>
      </c>
      <c r="I70" s="0" t="s">
        <v>45</v>
      </c>
      <c r="J70" s="0" t="s">
        <v>45</v>
      </c>
      <c r="K70" s="0" t="n">
        <v>6.1</v>
      </c>
      <c r="L70" s="20" t="n">
        <v>0.0003</v>
      </c>
      <c r="M70" s="0" t="n">
        <v>2</v>
      </c>
      <c r="N70" s="0" t="n">
        <v>1021.61707</v>
      </c>
      <c r="O70" s="0" t="n">
        <v>1021.6157</v>
      </c>
      <c r="P70" s="0" t="n">
        <v>0.0013</v>
      </c>
      <c r="Q70" s="0" t="n">
        <v>1.2724942</v>
      </c>
    </row>
    <row r="71" customFormat="false" ht="12.75" hidden="false" customHeight="false" outlineLevel="0" collapsed="false">
      <c r="A71" s="0" t="n">
        <v>6</v>
      </c>
      <c r="B71" s="0" t="s">
        <v>50</v>
      </c>
      <c r="C71" s="0" t="s">
        <v>32</v>
      </c>
      <c r="D71" s="0" t="n">
        <v>1362</v>
      </c>
      <c r="E71" s="0" t="n">
        <v>25.83</v>
      </c>
      <c r="F71" s="0" t="s">
        <v>211</v>
      </c>
      <c r="G71" s="0" t="s">
        <v>142</v>
      </c>
      <c r="H71" s="0" t="s">
        <v>140</v>
      </c>
      <c r="I71" s="0" t="s">
        <v>45</v>
      </c>
      <c r="J71" s="0" t="s">
        <v>45</v>
      </c>
      <c r="K71" s="0" t="n">
        <v>6.1</v>
      </c>
      <c r="L71" s="20" t="n">
        <v>9.1E-008</v>
      </c>
      <c r="M71" s="0" t="n">
        <v>2</v>
      </c>
      <c r="N71" s="0" t="n">
        <v>1118.625</v>
      </c>
      <c r="O71" s="0" t="n">
        <v>1118.6208</v>
      </c>
      <c r="P71" s="0" t="n">
        <v>0.0042</v>
      </c>
      <c r="Q71" s="0" t="n">
        <v>3.7546234</v>
      </c>
    </row>
    <row r="73" customFormat="false" ht="12.75" hidden="false" customHeight="false" outlineLevel="0" collapsed="false">
      <c r="A73" s="0" t="n">
        <v>7</v>
      </c>
      <c r="B73" s="0" t="s">
        <v>51</v>
      </c>
      <c r="C73" s="0" t="s">
        <v>32</v>
      </c>
      <c r="D73" s="0" t="n">
        <v>1021</v>
      </c>
      <c r="E73" s="0" t="n">
        <v>21.07</v>
      </c>
      <c r="F73" s="0" t="s">
        <v>212</v>
      </c>
      <c r="G73" s="0" t="s">
        <v>193</v>
      </c>
      <c r="H73" s="0" t="s">
        <v>140</v>
      </c>
      <c r="I73" s="0" t="s">
        <v>45</v>
      </c>
      <c r="J73" s="0" t="s">
        <v>45</v>
      </c>
      <c r="K73" s="0" t="n">
        <v>7.1</v>
      </c>
      <c r="L73" s="0" t="n">
        <v>0.0032</v>
      </c>
      <c r="M73" s="0" t="n">
        <v>2</v>
      </c>
      <c r="N73" s="0" t="n">
        <v>1110.615</v>
      </c>
      <c r="O73" s="0" t="n">
        <v>1110.6158</v>
      </c>
      <c r="P73" s="20" t="n">
        <v>-0.0007</v>
      </c>
      <c r="Q73" s="0" t="n">
        <v>-0.6302809</v>
      </c>
    </row>
    <row r="74" customFormat="false" ht="12.75" hidden="false" customHeight="false" outlineLevel="0" collapsed="false">
      <c r="A74" s="0" t="n">
        <v>7</v>
      </c>
      <c r="B74" s="0" t="s">
        <v>51</v>
      </c>
      <c r="C74" s="0" t="s">
        <v>32</v>
      </c>
      <c r="D74" s="0" t="n">
        <v>1120</v>
      </c>
      <c r="E74" s="0" t="n">
        <v>22.46</v>
      </c>
      <c r="F74" s="0" t="s">
        <v>213</v>
      </c>
      <c r="G74" s="0" t="s">
        <v>142</v>
      </c>
      <c r="H74" s="0" t="s">
        <v>140</v>
      </c>
      <c r="I74" s="0" t="s">
        <v>45</v>
      </c>
      <c r="J74" s="0" t="s">
        <v>45</v>
      </c>
      <c r="K74" s="0" t="n">
        <v>7.1</v>
      </c>
      <c r="L74" s="20" t="n">
        <v>9.2E-008</v>
      </c>
      <c r="M74" s="0" t="n">
        <v>2</v>
      </c>
      <c r="N74" s="0" t="n">
        <v>1533.6605</v>
      </c>
      <c r="O74" s="0" t="n">
        <v>1533.6609</v>
      </c>
      <c r="P74" s="20" t="n">
        <v>-0.0003</v>
      </c>
      <c r="Q74" s="0" t="n">
        <v>-0.1956104</v>
      </c>
    </row>
    <row r="75" customFormat="false" ht="12.75" hidden="false" customHeight="false" outlineLevel="0" collapsed="false">
      <c r="A75" s="0" t="n">
        <v>7</v>
      </c>
      <c r="B75" s="0" t="s">
        <v>51</v>
      </c>
      <c r="C75" s="0" t="s">
        <v>32</v>
      </c>
      <c r="D75" s="0" t="n">
        <v>1251</v>
      </c>
      <c r="E75" s="0" t="n">
        <v>24.27</v>
      </c>
      <c r="F75" s="0" t="s">
        <v>214</v>
      </c>
      <c r="G75" s="0" t="s">
        <v>193</v>
      </c>
      <c r="H75" s="0" t="s">
        <v>140</v>
      </c>
      <c r="I75" s="0" t="s">
        <v>45</v>
      </c>
      <c r="J75" s="0" t="s">
        <v>45</v>
      </c>
      <c r="K75" s="0" t="n">
        <v>7.1</v>
      </c>
      <c r="L75" s="0" t="n">
        <v>0.0055</v>
      </c>
      <c r="M75" s="0" t="n">
        <v>2</v>
      </c>
      <c r="N75" s="0" t="n">
        <v>982.5224</v>
      </c>
      <c r="O75" s="0" t="n">
        <v>982.5208</v>
      </c>
      <c r="P75" s="0" t="n">
        <v>0.0016</v>
      </c>
      <c r="Q75" s="0" t="n">
        <v>1.6284641</v>
      </c>
    </row>
    <row r="76" customFormat="false" ht="12.75" hidden="false" customHeight="false" outlineLevel="0" collapsed="false">
      <c r="A76" s="0" t="n">
        <v>7</v>
      </c>
      <c r="B76" s="0" t="s">
        <v>51</v>
      </c>
      <c r="C76" s="0" t="s">
        <v>32</v>
      </c>
      <c r="D76" s="0" t="n">
        <v>1775</v>
      </c>
      <c r="E76" s="0" t="n">
        <v>31.44</v>
      </c>
      <c r="F76" s="0" t="s">
        <v>215</v>
      </c>
      <c r="G76" s="0" t="s">
        <v>142</v>
      </c>
      <c r="H76" s="0" t="s">
        <v>140</v>
      </c>
      <c r="I76" s="0" t="s">
        <v>45</v>
      </c>
      <c r="J76" s="0" t="s">
        <v>45</v>
      </c>
      <c r="K76" s="0" t="n">
        <v>7.1</v>
      </c>
      <c r="L76" s="20" t="n">
        <v>4.8E-005</v>
      </c>
      <c r="M76" s="0" t="n">
        <v>2</v>
      </c>
      <c r="N76" s="0" t="n">
        <v>1236.6251</v>
      </c>
      <c r="O76" s="0" t="n">
        <v>1236.6263</v>
      </c>
      <c r="P76" s="0" t="n">
        <v>-0.0012</v>
      </c>
      <c r="Q76" s="0" t="n">
        <v>-0.9703821</v>
      </c>
    </row>
    <row r="78" customFormat="false" ht="12.75" hidden="false" customHeight="false" outlineLevel="0" collapsed="false">
      <c r="A78" s="0" t="n">
        <v>8</v>
      </c>
      <c r="B78" s="0" t="s">
        <v>52</v>
      </c>
      <c r="C78" s="0" t="s">
        <v>32</v>
      </c>
      <c r="D78" s="0" t="n">
        <v>992</v>
      </c>
      <c r="E78" s="0" t="n">
        <v>20.65</v>
      </c>
      <c r="F78" s="0" t="s">
        <v>216</v>
      </c>
      <c r="G78" s="0" t="s">
        <v>142</v>
      </c>
      <c r="H78" s="0" t="s">
        <v>140</v>
      </c>
      <c r="I78" s="0" t="s">
        <v>45</v>
      </c>
      <c r="J78" s="0" t="s">
        <v>45</v>
      </c>
      <c r="K78" s="0" t="n">
        <v>8.1</v>
      </c>
      <c r="L78" s="20" t="n">
        <v>1.4E-005</v>
      </c>
      <c r="M78" s="0" t="n">
        <v>2</v>
      </c>
      <c r="N78" s="0" t="n">
        <v>1296.6167</v>
      </c>
      <c r="O78" s="0" t="n">
        <v>1296.6183</v>
      </c>
      <c r="P78" s="0" t="n">
        <v>-0.0015</v>
      </c>
      <c r="Q78" s="0" t="n">
        <v>-1.1568556</v>
      </c>
    </row>
    <row r="79" customFormat="false" ht="12.75" hidden="false" customHeight="false" outlineLevel="0" collapsed="false">
      <c r="A79" s="0" t="n">
        <v>8</v>
      </c>
      <c r="B79" s="0" t="s">
        <v>52</v>
      </c>
      <c r="C79" s="0" t="s">
        <v>32</v>
      </c>
      <c r="D79" s="0" t="n">
        <v>1178</v>
      </c>
      <c r="E79" s="0" t="n">
        <v>23.25</v>
      </c>
      <c r="F79" s="0" t="s">
        <v>217</v>
      </c>
      <c r="G79" s="0" t="s">
        <v>142</v>
      </c>
      <c r="H79" s="0" t="s">
        <v>140</v>
      </c>
      <c r="I79" s="0" t="s">
        <v>45</v>
      </c>
      <c r="J79" s="0" t="s">
        <v>45</v>
      </c>
      <c r="K79" s="0" t="n">
        <v>8.1</v>
      </c>
      <c r="L79" s="20" t="n">
        <v>1.4E-005</v>
      </c>
      <c r="M79" s="0" t="n">
        <v>2</v>
      </c>
      <c r="N79" s="0" t="n">
        <v>1326.6356</v>
      </c>
      <c r="O79" s="0" t="n">
        <v>1326.6329</v>
      </c>
      <c r="P79" s="0" t="n">
        <v>0.0028</v>
      </c>
      <c r="Q79" s="0" t="n">
        <v>2.1106064</v>
      </c>
    </row>
    <row r="80" customFormat="false" ht="12.75" hidden="false" customHeight="false" outlineLevel="0" collapsed="false">
      <c r="A80" s="0" t="n">
        <v>8</v>
      </c>
      <c r="B80" s="0" t="s">
        <v>52</v>
      </c>
      <c r="C80" s="0" t="s">
        <v>32</v>
      </c>
      <c r="D80" s="0" t="n">
        <v>1352</v>
      </c>
      <c r="E80" s="0" t="n">
        <v>25.69</v>
      </c>
      <c r="F80" s="0" t="s">
        <v>218</v>
      </c>
      <c r="G80" s="0" t="s">
        <v>142</v>
      </c>
      <c r="H80" s="0" t="s">
        <v>140</v>
      </c>
      <c r="I80" s="0" t="s">
        <v>45</v>
      </c>
      <c r="J80" s="0" t="s">
        <v>45</v>
      </c>
      <c r="K80" s="0" t="n">
        <v>8.1</v>
      </c>
      <c r="L80" s="20" t="n">
        <v>9.8E-006</v>
      </c>
      <c r="M80" s="0" t="n">
        <v>2</v>
      </c>
      <c r="N80" s="0" t="n">
        <v>1211.5664</v>
      </c>
      <c r="O80" s="0" t="n">
        <v>1211.5696</v>
      </c>
      <c r="P80" s="0" t="n">
        <v>-0.0031</v>
      </c>
      <c r="Q80" s="0" t="n">
        <v>-2.5586646</v>
      </c>
    </row>
    <row r="82" customFormat="false" ht="12.75" hidden="false" customHeight="false" outlineLevel="0" collapsed="false">
      <c r="A82" s="0" t="n">
        <v>9</v>
      </c>
      <c r="B82" s="0" t="s">
        <v>53</v>
      </c>
      <c r="C82" s="0" t="s">
        <v>32</v>
      </c>
      <c r="D82" s="0" t="n">
        <v>1366</v>
      </c>
      <c r="E82" s="0" t="n">
        <v>25.89</v>
      </c>
      <c r="F82" s="0" t="s">
        <v>219</v>
      </c>
      <c r="G82" s="0" t="s">
        <v>142</v>
      </c>
      <c r="H82" s="0" t="s">
        <v>140</v>
      </c>
      <c r="I82" s="0" t="s">
        <v>45</v>
      </c>
      <c r="J82" s="0" t="s">
        <v>45</v>
      </c>
      <c r="K82" s="0" t="n">
        <v>9.1</v>
      </c>
      <c r="L82" s="20" t="n">
        <v>7.5E-010</v>
      </c>
      <c r="M82" s="0" t="n">
        <v>2</v>
      </c>
      <c r="N82" s="0" t="n">
        <v>1481.7372</v>
      </c>
      <c r="O82" s="0" t="n">
        <v>1481.7386</v>
      </c>
      <c r="P82" s="0" t="n">
        <v>-0.0015</v>
      </c>
      <c r="Q82" s="0" t="n">
        <v>-1.0123243</v>
      </c>
    </row>
    <row r="83" customFormat="false" ht="12.75" hidden="false" customHeight="false" outlineLevel="0" collapsed="false">
      <c r="A83" s="0" t="n">
        <v>9</v>
      </c>
      <c r="B83" s="0" t="s">
        <v>53</v>
      </c>
      <c r="C83" s="0" t="s">
        <v>32</v>
      </c>
      <c r="D83" s="0" t="n">
        <v>1655</v>
      </c>
      <c r="E83" s="0" t="n">
        <v>29.87</v>
      </c>
      <c r="F83" s="0" t="s">
        <v>220</v>
      </c>
      <c r="G83" s="0" t="s">
        <v>142</v>
      </c>
      <c r="H83" s="0" t="s">
        <v>140</v>
      </c>
      <c r="I83" s="0" t="s">
        <v>45</v>
      </c>
      <c r="J83" s="0" t="s">
        <v>45</v>
      </c>
      <c r="K83" s="0" t="n">
        <v>9.1</v>
      </c>
      <c r="L83" s="20" t="n">
        <v>1.6E-008</v>
      </c>
      <c r="M83" s="0" t="n">
        <v>2</v>
      </c>
      <c r="N83" s="0" t="n">
        <v>1790.9083</v>
      </c>
      <c r="O83" s="0" t="n">
        <v>1790.9076</v>
      </c>
      <c r="P83" s="20" t="n">
        <v>0.0008</v>
      </c>
      <c r="Q83" s="0" t="n">
        <v>0.44670087</v>
      </c>
    </row>
    <row r="84" customFormat="false" ht="12.75" hidden="false" customHeight="false" outlineLevel="0" collapsed="false">
      <c r="A84" s="0" t="n">
        <v>9</v>
      </c>
      <c r="B84" s="0" t="s">
        <v>53</v>
      </c>
      <c r="C84" s="0" t="s">
        <v>32</v>
      </c>
      <c r="D84" s="0" t="n">
        <v>1935</v>
      </c>
      <c r="E84" s="0" t="n">
        <v>33.51</v>
      </c>
      <c r="F84" s="0" t="s">
        <v>221</v>
      </c>
      <c r="G84" s="0" t="s">
        <v>142</v>
      </c>
      <c r="H84" s="0" t="s">
        <v>140</v>
      </c>
      <c r="I84" s="0" t="s">
        <v>45</v>
      </c>
      <c r="J84" s="0" t="s">
        <v>45</v>
      </c>
      <c r="K84" s="0" t="n">
        <v>9.1</v>
      </c>
      <c r="L84" s="20" t="n">
        <v>2.5E-010</v>
      </c>
      <c r="M84" s="0" t="n">
        <v>2</v>
      </c>
      <c r="N84" s="0" t="n">
        <v>1402.7007</v>
      </c>
      <c r="O84" s="0" t="n">
        <v>1402.7006</v>
      </c>
      <c r="P84" s="20" t="n">
        <v>0.0002</v>
      </c>
      <c r="Q84" s="0" t="n">
        <v>0.14258209</v>
      </c>
    </row>
    <row r="86" customFormat="false" ht="12.75" hidden="false" customHeight="false" outlineLevel="0" collapsed="false">
      <c r="A86" s="0" t="n">
        <v>10</v>
      </c>
      <c r="B86" s="0" t="s">
        <v>54</v>
      </c>
      <c r="C86" s="0" t="s">
        <v>32</v>
      </c>
      <c r="D86" s="0" t="n">
        <v>922</v>
      </c>
      <c r="E86" s="0" t="n">
        <v>19.68</v>
      </c>
      <c r="F86" s="0" t="s">
        <v>222</v>
      </c>
      <c r="G86" s="0" t="s">
        <v>142</v>
      </c>
      <c r="H86" s="0" t="s">
        <v>140</v>
      </c>
      <c r="I86" s="0" t="s">
        <v>45</v>
      </c>
      <c r="J86" s="0" t="s">
        <v>45</v>
      </c>
      <c r="K86" s="0" t="n">
        <v>10.1</v>
      </c>
      <c r="L86" s="20" t="n">
        <v>9.8E-007</v>
      </c>
      <c r="M86" s="0" t="n">
        <v>2</v>
      </c>
      <c r="N86" s="0" t="n">
        <v>1350.6285</v>
      </c>
      <c r="O86" s="0" t="n">
        <v>1350.6289</v>
      </c>
      <c r="P86" s="20" t="n">
        <v>-0.0003</v>
      </c>
      <c r="Q86" s="0" t="n">
        <v>-0.22211875</v>
      </c>
    </row>
    <row r="87" customFormat="false" ht="12.75" hidden="false" customHeight="false" outlineLevel="0" collapsed="false">
      <c r="A87" s="0" t="n">
        <v>10</v>
      </c>
      <c r="B87" s="0" t="s">
        <v>54</v>
      </c>
      <c r="C87" s="0" t="s">
        <v>32</v>
      </c>
      <c r="D87" s="0" t="n">
        <v>1224</v>
      </c>
      <c r="E87" s="0" t="n">
        <v>23.89</v>
      </c>
      <c r="F87" s="0" t="s">
        <v>223</v>
      </c>
      <c r="G87" s="0" t="s">
        <v>142</v>
      </c>
      <c r="H87" s="0" t="s">
        <v>140</v>
      </c>
      <c r="I87" s="0" t="s">
        <v>45</v>
      </c>
      <c r="J87" s="0" t="s">
        <v>45</v>
      </c>
      <c r="K87" s="0" t="n">
        <v>10.1</v>
      </c>
      <c r="L87" s="20" t="n">
        <v>3.7E-009</v>
      </c>
      <c r="M87" s="0" t="n">
        <v>2</v>
      </c>
      <c r="N87" s="0" t="n">
        <v>1665.8356</v>
      </c>
      <c r="O87" s="0" t="n">
        <v>1665.8348</v>
      </c>
      <c r="P87" s="20" t="n">
        <v>0.0008</v>
      </c>
      <c r="Q87" s="0" t="n">
        <v>0.4802397</v>
      </c>
    </row>
    <row r="90" customFormat="false" ht="12.75" hidden="false" customHeight="false" outlineLevel="0" collapsed="false">
      <c r="A90" s="0" t="s">
        <v>224</v>
      </c>
      <c r="B90" s="0" t="s">
        <v>35</v>
      </c>
      <c r="C90" s="0" t="s">
        <v>123</v>
      </c>
      <c r="D90" s="0" t="s">
        <v>124</v>
      </c>
      <c r="E90" s="0" t="s">
        <v>125</v>
      </c>
      <c r="F90" s="0" t="s">
        <v>126</v>
      </c>
      <c r="G90" s="0" t="s">
        <v>127</v>
      </c>
      <c r="H90" s="0" t="s">
        <v>128</v>
      </c>
      <c r="I90" s="0" t="s">
        <v>129</v>
      </c>
      <c r="J90" s="0" t="s">
        <v>130</v>
      </c>
      <c r="K90" s="0" t="s">
        <v>131</v>
      </c>
      <c r="L90" s="0" t="s">
        <v>132</v>
      </c>
      <c r="M90" s="0" t="s">
        <v>133</v>
      </c>
      <c r="N90" s="0" t="s">
        <v>134</v>
      </c>
      <c r="O90" s="0" t="s">
        <v>135</v>
      </c>
      <c r="P90" s="0" t="s">
        <v>136</v>
      </c>
      <c r="Q90" s="0" t="s">
        <v>137</v>
      </c>
    </row>
    <row r="91" customFormat="false" ht="12.75" hidden="false" customHeight="false" outlineLevel="0" collapsed="false">
      <c r="A91" s="0" t="n">
        <v>1</v>
      </c>
      <c r="B91" s="0" t="s">
        <v>47</v>
      </c>
      <c r="C91" s="0" t="s">
        <v>55</v>
      </c>
      <c r="D91" s="0" t="n">
        <v>652</v>
      </c>
      <c r="E91" s="0" t="n">
        <v>15.82</v>
      </c>
      <c r="F91" s="0" t="s">
        <v>179</v>
      </c>
      <c r="G91" s="0" t="s">
        <v>139</v>
      </c>
      <c r="H91" s="0" t="s">
        <v>140</v>
      </c>
      <c r="I91" s="0" t="s">
        <v>45</v>
      </c>
      <c r="J91" s="0" t="s">
        <v>45</v>
      </c>
      <c r="K91" s="0" t="n">
        <v>1.1</v>
      </c>
      <c r="L91" s="20" t="n">
        <v>7.8E-005</v>
      </c>
      <c r="M91" s="0" t="n">
        <v>2</v>
      </c>
      <c r="N91" s="0" t="n">
        <v>1066.4814</v>
      </c>
      <c r="O91" s="0" t="n">
        <v>1066.4838</v>
      </c>
      <c r="P91" s="0" t="n">
        <v>-0.0023</v>
      </c>
      <c r="Q91" s="0" t="n">
        <v>-2.1566198</v>
      </c>
    </row>
    <row r="92" customFormat="false" ht="12.75" hidden="false" customHeight="false" outlineLevel="0" collapsed="false">
      <c r="A92" s="0" t="n">
        <v>1</v>
      </c>
      <c r="B92" s="0" t="s">
        <v>47</v>
      </c>
      <c r="C92" s="0" t="s">
        <v>55</v>
      </c>
      <c r="D92" s="0" t="n">
        <v>657</v>
      </c>
      <c r="E92" s="0" t="n">
        <v>15.89</v>
      </c>
      <c r="F92" s="0" t="s">
        <v>180</v>
      </c>
      <c r="G92" s="0" t="s">
        <v>142</v>
      </c>
      <c r="H92" s="0" t="s">
        <v>140</v>
      </c>
      <c r="I92" s="0" t="s">
        <v>45</v>
      </c>
      <c r="J92" s="0" t="s">
        <v>45</v>
      </c>
      <c r="K92" s="0" t="n">
        <v>1.1</v>
      </c>
      <c r="L92" s="0" t="n">
        <v>0.005</v>
      </c>
      <c r="M92" s="0" t="n">
        <v>2</v>
      </c>
      <c r="N92" s="0" t="n">
        <v>914.5061</v>
      </c>
      <c r="O92" s="0" t="n">
        <v>914.5058</v>
      </c>
      <c r="P92" s="20" t="n">
        <v>0.0003</v>
      </c>
      <c r="Q92" s="0" t="n">
        <v>0.32804605</v>
      </c>
    </row>
    <row r="93" customFormat="false" ht="12.75" hidden="false" customHeight="false" outlineLevel="0" collapsed="false">
      <c r="A93" s="0" t="n">
        <v>1</v>
      </c>
      <c r="B93" s="0" t="s">
        <v>47</v>
      </c>
      <c r="C93" s="0" t="s">
        <v>55</v>
      </c>
      <c r="D93" s="0" t="n">
        <v>731</v>
      </c>
      <c r="E93" s="0" t="n">
        <v>17.04</v>
      </c>
      <c r="F93" s="0" t="s">
        <v>225</v>
      </c>
      <c r="G93" s="0" t="s">
        <v>142</v>
      </c>
      <c r="H93" s="0" t="s">
        <v>140</v>
      </c>
      <c r="I93" s="0" t="s">
        <v>45</v>
      </c>
      <c r="J93" s="0" t="s">
        <v>45</v>
      </c>
      <c r="K93" s="0" t="n">
        <v>1.1</v>
      </c>
      <c r="L93" s="0" t="n">
        <v>0.0025</v>
      </c>
      <c r="M93" s="0" t="n">
        <v>2</v>
      </c>
      <c r="N93" s="0" t="n">
        <v>1305.6193</v>
      </c>
      <c r="O93" s="0" t="n">
        <v>1305.6187</v>
      </c>
      <c r="P93" s="20" t="n">
        <v>0.0007</v>
      </c>
      <c r="Q93" s="0" t="n">
        <v>0.53614426</v>
      </c>
    </row>
    <row r="94" customFormat="false" ht="12.75" hidden="false" customHeight="false" outlineLevel="0" collapsed="false">
      <c r="A94" s="0" t="n">
        <v>1</v>
      </c>
      <c r="B94" s="0" t="s">
        <v>47</v>
      </c>
      <c r="C94" s="0" t="s">
        <v>55</v>
      </c>
      <c r="D94" s="0" t="n">
        <v>807</v>
      </c>
      <c r="E94" s="0" t="n">
        <v>18.21</v>
      </c>
      <c r="F94" s="0" t="s">
        <v>226</v>
      </c>
      <c r="G94" s="0" t="s">
        <v>142</v>
      </c>
      <c r="H94" s="0" t="s">
        <v>140</v>
      </c>
      <c r="I94" s="0" t="s">
        <v>45</v>
      </c>
      <c r="J94" s="0" t="s">
        <v>45</v>
      </c>
      <c r="K94" s="0" t="n">
        <v>1.1</v>
      </c>
      <c r="L94" s="20" t="n">
        <v>0.00053</v>
      </c>
      <c r="M94" s="0" t="n">
        <v>2</v>
      </c>
      <c r="N94" s="0" t="n">
        <v>1373.666</v>
      </c>
      <c r="O94" s="0" t="n">
        <v>1373.666</v>
      </c>
      <c r="P94" s="20" t="n">
        <v>0.0001</v>
      </c>
      <c r="Q94" s="0" t="n">
        <v>0.072797894</v>
      </c>
    </row>
    <row r="95" customFormat="false" ht="12.75" hidden="false" customHeight="false" outlineLevel="0" collapsed="false">
      <c r="A95" s="0" t="n">
        <v>1</v>
      </c>
      <c r="B95" s="0" t="s">
        <v>47</v>
      </c>
      <c r="C95" s="0" t="s">
        <v>55</v>
      </c>
      <c r="D95" s="0" t="n">
        <v>820</v>
      </c>
      <c r="E95" s="0" t="n">
        <v>18.4</v>
      </c>
      <c r="F95" s="0" t="s">
        <v>227</v>
      </c>
      <c r="G95" s="0" t="s">
        <v>142</v>
      </c>
      <c r="H95" s="0" t="s">
        <v>140</v>
      </c>
      <c r="I95" s="0" t="s">
        <v>45</v>
      </c>
      <c r="J95" s="0" t="s">
        <v>45</v>
      </c>
      <c r="K95" s="0" t="n">
        <v>1.1</v>
      </c>
      <c r="L95" s="0" t="n">
        <v>0.047</v>
      </c>
      <c r="M95" s="0" t="n">
        <v>2</v>
      </c>
      <c r="N95" s="0" t="n">
        <v>972.53796</v>
      </c>
      <c r="O95" s="0" t="n">
        <v>972.5365</v>
      </c>
      <c r="P95" s="0" t="n">
        <v>0.0015</v>
      </c>
      <c r="Q95" s="0" t="n">
        <v>1.5423586</v>
      </c>
    </row>
    <row r="96" customFormat="false" ht="12.75" hidden="false" customHeight="false" outlineLevel="0" collapsed="false">
      <c r="A96" s="0" t="n">
        <v>1</v>
      </c>
      <c r="B96" s="0" t="s">
        <v>47</v>
      </c>
      <c r="C96" s="0" t="s">
        <v>55</v>
      </c>
      <c r="D96" s="0" t="n">
        <v>848</v>
      </c>
      <c r="E96" s="0" t="n">
        <v>18.81</v>
      </c>
      <c r="F96" s="0" t="s">
        <v>179</v>
      </c>
      <c r="G96" s="0" t="s">
        <v>142</v>
      </c>
      <c r="H96" s="0" t="s">
        <v>140</v>
      </c>
      <c r="I96" s="0" t="s">
        <v>45</v>
      </c>
      <c r="J96" s="0" t="s">
        <v>45</v>
      </c>
      <c r="K96" s="0" t="n">
        <v>1.1</v>
      </c>
      <c r="L96" s="0" t="n">
        <v>0.03</v>
      </c>
      <c r="M96" s="0" t="n">
        <v>2</v>
      </c>
      <c r="N96" s="0" t="n">
        <v>1050.4856</v>
      </c>
      <c r="O96" s="0" t="n">
        <v>1050.4889</v>
      </c>
      <c r="P96" s="0" t="n">
        <v>-0.0032</v>
      </c>
      <c r="Q96" s="0" t="n">
        <v>-3.0462005</v>
      </c>
    </row>
    <row r="97" customFormat="false" ht="12.75" hidden="false" customHeight="false" outlineLevel="0" collapsed="false">
      <c r="A97" s="0" t="n">
        <v>1</v>
      </c>
      <c r="B97" s="0" t="s">
        <v>47</v>
      </c>
      <c r="C97" s="0" t="s">
        <v>55</v>
      </c>
      <c r="D97" s="0" t="n">
        <v>933</v>
      </c>
      <c r="E97" s="0" t="n">
        <v>20.01</v>
      </c>
      <c r="F97" s="0" t="s">
        <v>228</v>
      </c>
      <c r="G97" s="0" t="s">
        <v>142</v>
      </c>
      <c r="H97" s="0" t="s">
        <v>140</v>
      </c>
      <c r="I97" s="0" t="s">
        <v>45</v>
      </c>
      <c r="J97" s="0" t="s">
        <v>45</v>
      </c>
      <c r="K97" s="0" t="n">
        <v>1.1</v>
      </c>
      <c r="L97" s="20" t="n">
        <v>0.0001</v>
      </c>
      <c r="M97" s="0" t="n">
        <v>2</v>
      </c>
      <c r="N97" s="0" t="n">
        <v>1370.7019</v>
      </c>
      <c r="O97" s="0" t="n">
        <v>1370.7028</v>
      </c>
      <c r="P97" s="20" t="n">
        <v>-0.0007</v>
      </c>
      <c r="Q97" s="0" t="n">
        <v>-0.5106869</v>
      </c>
    </row>
    <row r="98" customFormat="false" ht="12.75" hidden="false" customHeight="false" outlineLevel="0" collapsed="false">
      <c r="A98" s="0" t="n">
        <v>1</v>
      </c>
      <c r="B98" s="0" t="s">
        <v>47</v>
      </c>
      <c r="C98" s="0" t="s">
        <v>55</v>
      </c>
      <c r="D98" s="0" t="n">
        <v>1057</v>
      </c>
      <c r="E98" s="0" t="n">
        <v>21.79</v>
      </c>
      <c r="F98" s="0" t="s">
        <v>181</v>
      </c>
      <c r="G98" s="0" t="s">
        <v>142</v>
      </c>
      <c r="H98" s="0" t="s">
        <v>140</v>
      </c>
      <c r="I98" s="0" t="s">
        <v>45</v>
      </c>
      <c r="J98" s="0" t="s">
        <v>45</v>
      </c>
      <c r="K98" s="0" t="n">
        <v>1.1</v>
      </c>
      <c r="L98" s="20" t="n">
        <v>1.3E-007</v>
      </c>
      <c r="M98" s="0" t="n">
        <v>2</v>
      </c>
      <c r="N98" s="0" t="n">
        <v>1491.79</v>
      </c>
      <c r="O98" s="0" t="n">
        <v>1491.7917</v>
      </c>
      <c r="P98" s="0" t="n">
        <v>-0.0018</v>
      </c>
      <c r="Q98" s="0" t="n">
        <v>-1.2066027</v>
      </c>
    </row>
    <row r="99" customFormat="false" ht="12.75" hidden="false" customHeight="false" outlineLevel="0" collapsed="false">
      <c r="A99" s="0" t="n">
        <v>1</v>
      </c>
      <c r="B99" s="0" t="s">
        <v>47</v>
      </c>
      <c r="C99" s="0" t="s">
        <v>55</v>
      </c>
      <c r="D99" s="0" t="n">
        <v>1078</v>
      </c>
      <c r="E99" s="0" t="n">
        <v>22.1</v>
      </c>
      <c r="F99" s="0" t="s">
        <v>229</v>
      </c>
      <c r="G99" s="0" t="s">
        <v>142</v>
      </c>
      <c r="H99" s="0" t="s">
        <v>140</v>
      </c>
      <c r="I99" s="0" t="s">
        <v>45</v>
      </c>
      <c r="J99" s="0" t="s">
        <v>45</v>
      </c>
      <c r="K99" s="0" t="n">
        <v>1.1</v>
      </c>
      <c r="L99" s="0" t="n">
        <v>0.014</v>
      </c>
      <c r="M99" s="0" t="n">
        <v>2</v>
      </c>
      <c r="N99" s="0" t="n">
        <v>1200.6058</v>
      </c>
      <c r="O99" s="0" t="n">
        <v>1200.6012</v>
      </c>
      <c r="P99" s="0" t="n">
        <v>0.0047</v>
      </c>
      <c r="Q99" s="0" t="n">
        <v>3.9147053</v>
      </c>
    </row>
    <row r="100" customFormat="false" ht="12.75" hidden="false" customHeight="false" outlineLevel="0" collapsed="false">
      <c r="A100" s="0" t="n">
        <v>1</v>
      </c>
      <c r="B100" s="0" t="s">
        <v>47</v>
      </c>
      <c r="C100" s="0" t="s">
        <v>55</v>
      </c>
      <c r="D100" s="0" t="n">
        <v>1106</v>
      </c>
      <c r="E100" s="0" t="n">
        <v>22.46</v>
      </c>
      <c r="F100" s="0" t="s">
        <v>182</v>
      </c>
      <c r="G100" s="0" t="s">
        <v>142</v>
      </c>
      <c r="H100" s="0" t="s">
        <v>140</v>
      </c>
      <c r="I100" s="0" t="s">
        <v>45</v>
      </c>
      <c r="J100" s="0" t="s">
        <v>45</v>
      </c>
      <c r="K100" s="0" t="n">
        <v>1.1</v>
      </c>
      <c r="L100" s="0" t="n">
        <v>0.026</v>
      </c>
      <c r="M100" s="0" t="n">
        <v>2</v>
      </c>
      <c r="N100" s="0" t="n">
        <v>786.48315</v>
      </c>
      <c r="O100" s="0" t="n">
        <v>786.4836</v>
      </c>
      <c r="P100" s="20" t="n">
        <v>-0.0005</v>
      </c>
      <c r="Q100" s="0" t="n">
        <v>-0.63574123</v>
      </c>
    </row>
    <row r="101" customFormat="false" ht="12.75" hidden="false" customHeight="false" outlineLevel="0" collapsed="false">
      <c r="A101" s="0" t="n">
        <v>1</v>
      </c>
      <c r="B101" s="0" t="s">
        <v>47</v>
      </c>
      <c r="C101" s="0" t="s">
        <v>55</v>
      </c>
      <c r="D101" s="0" t="n">
        <v>1121</v>
      </c>
      <c r="E101" s="0" t="n">
        <v>22.66</v>
      </c>
      <c r="F101" s="0" t="s">
        <v>183</v>
      </c>
      <c r="G101" s="0" t="s">
        <v>142</v>
      </c>
      <c r="H101" s="0" t="s">
        <v>140</v>
      </c>
      <c r="I101" s="0" t="s">
        <v>45</v>
      </c>
      <c r="J101" s="0" t="s">
        <v>45</v>
      </c>
      <c r="K101" s="0" t="n">
        <v>1.1</v>
      </c>
      <c r="L101" s="20" t="n">
        <v>2.5E-009</v>
      </c>
      <c r="M101" s="0" t="n">
        <v>2</v>
      </c>
      <c r="N101" s="0" t="n">
        <v>1273.6531</v>
      </c>
      <c r="O101" s="0" t="n">
        <v>1273.654</v>
      </c>
      <c r="P101" s="20" t="n">
        <v>-0.0008</v>
      </c>
      <c r="Q101" s="0" t="n">
        <v>-0.62811404</v>
      </c>
    </row>
    <row r="102" customFormat="false" ht="12.75" hidden="false" customHeight="false" outlineLevel="0" collapsed="false">
      <c r="A102" s="0" t="n">
        <v>1</v>
      </c>
      <c r="B102" s="0" t="s">
        <v>47</v>
      </c>
      <c r="C102" s="0" t="s">
        <v>55</v>
      </c>
      <c r="D102" s="0" t="n">
        <v>1182</v>
      </c>
      <c r="E102" s="0" t="n">
        <v>23.51</v>
      </c>
      <c r="F102" s="0" t="s">
        <v>230</v>
      </c>
      <c r="G102" s="0" t="s">
        <v>231</v>
      </c>
      <c r="H102" s="0" t="s">
        <v>140</v>
      </c>
      <c r="I102" s="0" t="s">
        <v>45</v>
      </c>
      <c r="J102" s="0" t="s">
        <v>45</v>
      </c>
      <c r="K102" s="0" t="n">
        <v>1.1</v>
      </c>
      <c r="L102" s="20" t="n">
        <v>1.4E-010</v>
      </c>
      <c r="M102" s="0" t="n">
        <v>2</v>
      </c>
      <c r="N102" s="0" t="n">
        <v>1839.7478</v>
      </c>
      <c r="O102" s="0" t="n">
        <v>1839.759</v>
      </c>
      <c r="P102" s="0" t="n">
        <v>-0.011</v>
      </c>
      <c r="Q102" s="0" t="n">
        <v>-5.9790435</v>
      </c>
    </row>
    <row r="103" customFormat="false" ht="12.75" hidden="false" customHeight="false" outlineLevel="0" collapsed="false">
      <c r="A103" s="0" t="n">
        <v>1</v>
      </c>
      <c r="B103" s="0" t="s">
        <v>47</v>
      </c>
      <c r="C103" s="0" t="s">
        <v>55</v>
      </c>
      <c r="D103" s="0" t="n">
        <v>1307</v>
      </c>
      <c r="E103" s="0" t="n">
        <v>25.21</v>
      </c>
      <c r="F103" s="0" t="s">
        <v>184</v>
      </c>
      <c r="G103" s="0" t="s">
        <v>142</v>
      </c>
      <c r="H103" s="0" t="s">
        <v>140</v>
      </c>
      <c r="I103" s="0" t="s">
        <v>45</v>
      </c>
      <c r="J103" s="0" t="s">
        <v>45</v>
      </c>
      <c r="K103" s="0" t="n">
        <v>1.1</v>
      </c>
      <c r="L103" s="20" t="n">
        <v>9.3E-011</v>
      </c>
      <c r="M103" s="0" t="n">
        <v>2</v>
      </c>
      <c r="N103" s="0" t="n">
        <v>1604.8014</v>
      </c>
      <c r="O103" s="0" t="n">
        <v>1604.8031</v>
      </c>
      <c r="P103" s="0" t="n">
        <v>-0.0017</v>
      </c>
      <c r="Q103" s="0" t="n">
        <v>-1.05932</v>
      </c>
    </row>
    <row r="104" customFormat="false" ht="12.75" hidden="false" customHeight="false" outlineLevel="0" collapsed="false">
      <c r="A104" s="0" t="n">
        <v>1</v>
      </c>
      <c r="B104" s="0" t="s">
        <v>47</v>
      </c>
      <c r="C104" s="0" t="s">
        <v>55</v>
      </c>
      <c r="D104" s="0" t="n">
        <v>1323</v>
      </c>
      <c r="E104" s="0" t="n">
        <v>25.43</v>
      </c>
      <c r="F104" s="0" t="s">
        <v>232</v>
      </c>
      <c r="G104" s="0" t="s">
        <v>142</v>
      </c>
      <c r="H104" s="0" t="s">
        <v>140</v>
      </c>
      <c r="I104" s="0" t="s">
        <v>45</v>
      </c>
      <c r="J104" s="0" t="s">
        <v>45</v>
      </c>
      <c r="K104" s="0" t="n">
        <v>1.1</v>
      </c>
      <c r="L104" s="0" t="n">
        <v>0.041</v>
      </c>
      <c r="M104" s="0" t="n">
        <v>2</v>
      </c>
      <c r="N104" s="0" t="n">
        <v>1020.5746</v>
      </c>
      <c r="O104" s="0" t="n">
        <v>1020.5728</v>
      </c>
      <c r="P104" s="0" t="n">
        <v>0.0017</v>
      </c>
      <c r="Q104" s="0" t="n">
        <v>1.6657312</v>
      </c>
    </row>
    <row r="105" customFormat="false" ht="12.75" hidden="false" customHeight="false" outlineLevel="0" collapsed="false">
      <c r="A105" s="0" t="n">
        <v>1</v>
      </c>
      <c r="B105" s="0" t="s">
        <v>47</v>
      </c>
      <c r="C105" s="0" t="s">
        <v>55</v>
      </c>
      <c r="D105" s="0" t="n">
        <v>1385</v>
      </c>
      <c r="E105" s="0" t="n">
        <v>26.27</v>
      </c>
      <c r="F105" s="0" t="s">
        <v>233</v>
      </c>
      <c r="G105" s="0" t="s">
        <v>234</v>
      </c>
      <c r="H105" s="0" t="s">
        <v>140</v>
      </c>
      <c r="I105" s="0" t="s">
        <v>45</v>
      </c>
      <c r="J105" s="0" t="s">
        <v>45</v>
      </c>
      <c r="K105" s="0" t="n">
        <v>1.1</v>
      </c>
      <c r="L105" s="20" t="n">
        <v>1.6E-005</v>
      </c>
      <c r="M105" s="0" t="n">
        <v>2</v>
      </c>
      <c r="N105" s="0" t="n">
        <v>1020.53375</v>
      </c>
      <c r="O105" s="0" t="n">
        <v>1020.5333</v>
      </c>
      <c r="P105" s="20" t="n">
        <v>0.0004</v>
      </c>
      <c r="Q105" s="0" t="n">
        <v>0.39195192</v>
      </c>
    </row>
    <row r="106" customFormat="false" ht="12.75" hidden="false" customHeight="false" outlineLevel="0" collapsed="false">
      <c r="A106" s="0" t="n">
        <v>1</v>
      </c>
      <c r="B106" s="0" t="s">
        <v>47</v>
      </c>
      <c r="C106" s="0" t="s">
        <v>55</v>
      </c>
      <c r="D106" s="0" t="n">
        <v>1442</v>
      </c>
      <c r="E106" s="0" t="n">
        <v>27.03</v>
      </c>
      <c r="F106" s="0" t="s">
        <v>235</v>
      </c>
      <c r="G106" s="0" t="s">
        <v>142</v>
      </c>
      <c r="H106" s="0" t="s">
        <v>140</v>
      </c>
      <c r="I106" s="0" t="s">
        <v>45</v>
      </c>
      <c r="J106" s="0" t="s">
        <v>45</v>
      </c>
      <c r="K106" s="0" t="n">
        <v>1.1</v>
      </c>
      <c r="L106" s="20" t="n">
        <v>0.00089</v>
      </c>
      <c r="M106" s="0" t="n">
        <v>2</v>
      </c>
      <c r="N106" s="0" t="n">
        <v>1179.6376</v>
      </c>
      <c r="O106" s="0" t="n">
        <v>1179.6372</v>
      </c>
      <c r="P106" s="20" t="n">
        <v>0.0004</v>
      </c>
      <c r="Q106" s="0" t="n">
        <v>0.3390873</v>
      </c>
    </row>
    <row r="107" customFormat="false" ht="12.75" hidden="false" customHeight="false" outlineLevel="0" collapsed="false">
      <c r="A107" s="0" t="n">
        <v>1</v>
      </c>
      <c r="B107" s="0" t="s">
        <v>47</v>
      </c>
      <c r="C107" s="0" t="s">
        <v>55</v>
      </c>
      <c r="D107" s="0" t="n">
        <v>1459</v>
      </c>
      <c r="E107" s="0" t="n">
        <v>27.27</v>
      </c>
      <c r="F107" s="0" t="s">
        <v>185</v>
      </c>
      <c r="G107" s="0" t="s">
        <v>142</v>
      </c>
      <c r="H107" s="0" t="s">
        <v>140</v>
      </c>
      <c r="I107" s="0" t="s">
        <v>45</v>
      </c>
      <c r="J107" s="0" t="s">
        <v>45</v>
      </c>
      <c r="K107" s="0" t="n">
        <v>1.1</v>
      </c>
      <c r="L107" s="20" t="n">
        <v>5.5E-005</v>
      </c>
      <c r="M107" s="0" t="n">
        <v>2</v>
      </c>
      <c r="N107" s="0" t="n">
        <v>999.48157</v>
      </c>
      <c r="O107" s="0" t="n">
        <v>999.4786</v>
      </c>
      <c r="P107" s="0" t="n">
        <v>0.0029</v>
      </c>
      <c r="Q107" s="0" t="n">
        <v>2.9015129</v>
      </c>
    </row>
    <row r="108" customFormat="false" ht="12.75" hidden="false" customHeight="false" outlineLevel="0" collapsed="false">
      <c r="A108" s="0" t="n">
        <v>1</v>
      </c>
      <c r="B108" s="0" t="s">
        <v>47</v>
      </c>
      <c r="C108" s="0" t="s">
        <v>55</v>
      </c>
      <c r="D108" s="0" t="n">
        <v>1549</v>
      </c>
      <c r="E108" s="0" t="n">
        <v>28.5</v>
      </c>
      <c r="F108" s="0" t="s">
        <v>186</v>
      </c>
      <c r="G108" s="0" t="s">
        <v>142</v>
      </c>
      <c r="H108" s="0" t="s">
        <v>140</v>
      </c>
      <c r="I108" s="0" t="s">
        <v>45</v>
      </c>
      <c r="J108" s="0" t="s">
        <v>45</v>
      </c>
      <c r="K108" s="0" t="n">
        <v>1.1</v>
      </c>
      <c r="L108" s="20" t="n">
        <v>0.00012</v>
      </c>
      <c r="M108" s="0" t="n">
        <v>2</v>
      </c>
      <c r="N108" s="0" t="n">
        <v>1002.53723</v>
      </c>
      <c r="O108" s="0" t="n">
        <v>1002.5371</v>
      </c>
      <c r="P108" s="20" t="n">
        <v>0.0001</v>
      </c>
      <c r="Q108" s="0" t="n">
        <v>0.09974693</v>
      </c>
    </row>
    <row r="109" customFormat="false" ht="12.75" hidden="false" customHeight="false" outlineLevel="0" collapsed="false">
      <c r="A109" s="0" t="n">
        <v>1</v>
      </c>
      <c r="B109" s="0" t="s">
        <v>47</v>
      </c>
      <c r="C109" s="0" t="s">
        <v>55</v>
      </c>
      <c r="D109" s="0" t="n">
        <v>1576</v>
      </c>
      <c r="E109" s="0" t="n">
        <v>28.86</v>
      </c>
      <c r="F109" s="0" t="s">
        <v>236</v>
      </c>
      <c r="G109" s="0" t="s">
        <v>142</v>
      </c>
      <c r="H109" s="0" t="s">
        <v>140</v>
      </c>
      <c r="I109" s="0" t="s">
        <v>45</v>
      </c>
      <c r="J109" s="0" t="s">
        <v>45</v>
      </c>
      <c r="K109" s="0" t="n">
        <v>1.1</v>
      </c>
      <c r="L109" s="20" t="n">
        <v>7.2E-014</v>
      </c>
      <c r="M109" s="0" t="n">
        <v>2</v>
      </c>
      <c r="N109" s="0" t="n">
        <v>1898.0415</v>
      </c>
      <c r="O109" s="0" t="n">
        <v>1898.0345</v>
      </c>
      <c r="P109" s="0" t="n">
        <v>0.007</v>
      </c>
      <c r="Q109" s="0" t="n">
        <v>3.6880257</v>
      </c>
    </row>
    <row r="110" customFormat="false" ht="12.75" hidden="false" customHeight="false" outlineLevel="0" collapsed="false">
      <c r="A110" s="0" t="n">
        <v>1</v>
      </c>
      <c r="B110" s="0" t="s">
        <v>47</v>
      </c>
      <c r="C110" s="0" t="s">
        <v>55</v>
      </c>
      <c r="D110" s="0" t="n">
        <v>1684</v>
      </c>
      <c r="E110" s="0" t="n">
        <v>30.35</v>
      </c>
      <c r="F110" s="0" t="s">
        <v>187</v>
      </c>
      <c r="G110" s="0" t="s">
        <v>142</v>
      </c>
      <c r="H110" s="0" t="s">
        <v>140</v>
      </c>
      <c r="I110" s="0" t="s">
        <v>45</v>
      </c>
      <c r="J110" s="0" t="s">
        <v>45</v>
      </c>
      <c r="K110" s="0" t="n">
        <v>1.1</v>
      </c>
      <c r="L110" s="20" t="n">
        <v>4.9E-006</v>
      </c>
      <c r="M110" s="0" t="n">
        <v>2</v>
      </c>
      <c r="N110" s="0" t="n">
        <v>1193.6599</v>
      </c>
      <c r="O110" s="0" t="n">
        <v>1193.6569</v>
      </c>
      <c r="P110" s="0" t="n">
        <v>0.003</v>
      </c>
      <c r="Q110" s="0" t="n">
        <v>2.5132852</v>
      </c>
    </row>
    <row r="111" customFormat="false" ht="12.75" hidden="false" customHeight="false" outlineLevel="0" collapsed="false">
      <c r="A111" s="0" t="n">
        <v>1</v>
      </c>
      <c r="B111" s="0" t="s">
        <v>47</v>
      </c>
      <c r="C111" s="0" t="s">
        <v>55</v>
      </c>
      <c r="D111" s="0" t="n">
        <v>1798</v>
      </c>
      <c r="E111" s="0" t="n">
        <v>31.87</v>
      </c>
      <c r="F111" s="0" t="s">
        <v>237</v>
      </c>
      <c r="G111" s="0" t="s">
        <v>142</v>
      </c>
      <c r="H111" s="0" t="s">
        <v>140</v>
      </c>
      <c r="I111" s="0" t="s">
        <v>45</v>
      </c>
      <c r="J111" s="0" t="s">
        <v>45</v>
      </c>
      <c r="K111" s="0" t="n">
        <v>1.1</v>
      </c>
      <c r="L111" s="20" t="n">
        <v>0.00037</v>
      </c>
      <c r="M111" s="0" t="n">
        <v>2</v>
      </c>
      <c r="N111" s="0" t="n">
        <v>1523.7845</v>
      </c>
      <c r="O111" s="0" t="n">
        <v>1523.7897</v>
      </c>
      <c r="P111" s="0" t="n">
        <v>-0.0051</v>
      </c>
      <c r="Q111" s="0" t="n">
        <v>-3.3469186</v>
      </c>
    </row>
    <row r="112" customFormat="false" ht="12.75" hidden="false" customHeight="false" outlineLevel="0" collapsed="false">
      <c r="A112" s="0" t="n">
        <v>1</v>
      </c>
      <c r="B112" s="0" t="s">
        <v>47</v>
      </c>
      <c r="C112" s="0" t="s">
        <v>55</v>
      </c>
      <c r="D112" s="0" t="n">
        <v>1840</v>
      </c>
      <c r="E112" s="0" t="n">
        <v>32.43</v>
      </c>
      <c r="F112" s="0" t="s">
        <v>238</v>
      </c>
      <c r="G112" s="0" t="s">
        <v>142</v>
      </c>
      <c r="H112" s="0" t="s">
        <v>140</v>
      </c>
      <c r="I112" s="0" t="s">
        <v>45</v>
      </c>
      <c r="J112" s="0" t="s">
        <v>45</v>
      </c>
      <c r="K112" s="0" t="n">
        <v>1.1</v>
      </c>
      <c r="L112" s="20" t="n">
        <v>4.4E-013</v>
      </c>
      <c r="M112" s="0" t="n">
        <v>2</v>
      </c>
      <c r="N112" s="0" t="n">
        <v>2083.9</v>
      </c>
      <c r="O112" s="0" t="n">
        <v>2083.915</v>
      </c>
      <c r="P112" s="0" t="n">
        <v>-0.015</v>
      </c>
      <c r="Q112" s="0" t="n">
        <v>-7.19799</v>
      </c>
    </row>
    <row r="113" customFormat="false" ht="12.75" hidden="false" customHeight="false" outlineLevel="0" collapsed="false">
      <c r="A113" s="0" t="n">
        <v>1</v>
      </c>
      <c r="B113" s="0" t="s">
        <v>47</v>
      </c>
      <c r="C113" s="0" t="s">
        <v>55</v>
      </c>
      <c r="D113" s="0" t="n">
        <v>1851</v>
      </c>
      <c r="E113" s="0" t="n">
        <v>32.56</v>
      </c>
      <c r="F113" s="0" t="s">
        <v>188</v>
      </c>
      <c r="G113" s="0" t="s">
        <v>142</v>
      </c>
      <c r="H113" s="0" t="s">
        <v>140</v>
      </c>
      <c r="I113" s="0" t="s">
        <v>45</v>
      </c>
      <c r="J113" s="0" t="s">
        <v>45</v>
      </c>
      <c r="K113" s="0" t="n">
        <v>1.1</v>
      </c>
      <c r="L113" s="20" t="n">
        <v>1.5E-008</v>
      </c>
      <c r="M113" s="0" t="n">
        <v>2</v>
      </c>
      <c r="N113" s="0" t="n">
        <v>1796.8231</v>
      </c>
      <c r="O113" s="0" t="n">
        <v>1796.8243</v>
      </c>
      <c r="P113" s="0" t="n">
        <v>-0.0011</v>
      </c>
      <c r="Q113" s="0" t="n">
        <v>-0.6121912</v>
      </c>
    </row>
    <row r="114" customFormat="false" ht="12.75" hidden="false" customHeight="false" outlineLevel="0" collapsed="false">
      <c r="A114" s="0" t="n">
        <v>1</v>
      </c>
      <c r="B114" s="0" t="s">
        <v>47</v>
      </c>
      <c r="C114" s="0" t="s">
        <v>55</v>
      </c>
      <c r="D114" s="0" t="n">
        <v>2160</v>
      </c>
      <c r="E114" s="0" t="n">
        <v>36.55</v>
      </c>
      <c r="F114" s="0" t="s">
        <v>239</v>
      </c>
      <c r="G114" s="0" t="s">
        <v>142</v>
      </c>
      <c r="H114" s="0" t="s">
        <v>140</v>
      </c>
      <c r="I114" s="0" t="s">
        <v>45</v>
      </c>
      <c r="J114" s="0" t="s">
        <v>45</v>
      </c>
      <c r="K114" s="0" t="n">
        <v>1.1</v>
      </c>
      <c r="L114" s="20" t="n">
        <v>1.7E-006</v>
      </c>
      <c r="M114" s="0" t="n">
        <v>2</v>
      </c>
      <c r="N114" s="0" t="n">
        <v>1843.9988</v>
      </c>
      <c r="O114" s="0" t="n">
        <v>1844.007</v>
      </c>
      <c r="P114" s="0" t="n">
        <v>-0.0081</v>
      </c>
      <c r="Q114" s="0" t="n">
        <v>-4.392608</v>
      </c>
    </row>
    <row r="116" customFormat="false" ht="12.75" hidden="false" customHeight="false" outlineLevel="0" collapsed="false">
      <c r="A116" s="0" t="n">
        <v>2</v>
      </c>
      <c r="B116" s="0" t="s">
        <v>49</v>
      </c>
      <c r="C116" s="0" t="s">
        <v>55</v>
      </c>
      <c r="D116" s="0" t="n">
        <v>484</v>
      </c>
      <c r="E116" s="0" t="n">
        <v>12.93</v>
      </c>
      <c r="F116" s="0" t="s">
        <v>240</v>
      </c>
      <c r="G116" s="0" t="s">
        <v>142</v>
      </c>
      <c r="H116" s="0" t="s">
        <v>140</v>
      </c>
      <c r="I116" s="0" t="s">
        <v>45</v>
      </c>
      <c r="J116" s="0" t="s">
        <v>45</v>
      </c>
      <c r="K116" s="0" t="n">
        <v>2.1</v>
      </c>
      <c r="L116" s="0" t="n">
        <v>0.0062</v>
      </c>
      <c r="M116" s="0" t="n">
        <v>2</v>
      </c>
      <c r="N116" s="0" t="n">
        <v>1137.587</v>
      </c>
      <c r="O116" s="0" t="n">
        <v>1137.5876</v>
      </c>
      <c r="P116" s="20" t="n">
        <v>-0.0005</v>
      </c>
      <c r="Q116" s="0" t="n">
        <v>-0.4395266</v>
      </c>
    </row>
    <row r="117" customFormat="false" ht="12.75" hidden="false" customHeight="false" outlineLevel="0" collapsed="false">
      <c r="A117" s="0" t="n">
        <v>2</v>
      </c>
      <c r="B117" s="0" t="s">
        <v>49</v>
      </c>
      <c r="C117" s="0" t="s">
        <v>55</v>
      </c>
      <c r="D117" s="0" t="n">
        <v>767</v>
      </c>
      <c r="E117" s="0" t="n">
        <v>17.61</v>
      </c>
      <c r="F117" s="0" t="s">
        <v>199</v>
      </c>
      <c r="G117" s="0" t="s">
        <v>142</v>
      </c>
      <c r="H117" s="0" t="s">
        <v>140</v>
      </c>
      <c r="I117" s="0" t="s">
        <v>45</v>
      </c>
      <c r="J117" s="0" t="s">
        <v>45</v>
      </c>
      <c r="K117" s="0" t="n">
        <v>2.1</v>
      </c>
      <c r="L117" s="20" t="n">
        <v>7.5E-006</v>
      </c>
      <c r="M117" s="0" t="n">
        <v>2</v>
      </c>
      <c r="N117" s="0" t="n">
        <v>1304.6111</v>
      </c>
      <c r="O117" s="0" t="n">
        <v>1304.6082</v>
      </c>
      <c r="P117" s="0" t="n">
        <v>0.003</v>
      </c>
      <c r="Q117" s="0" t="n">
        <v>2.2995412</v>
      </c>
    </row>
    <row r="118" customFormat="false" ht="12.75" hidden="false" customHeight="false" outlineLevel="0" collapsed="false">
      <c r="A118" s="0" t="n">
        <v>2</v>
      </c>
      <c r="B118" s="0" t="s">
        <v>49</v>
      </c>
      <c r="C118" s="0" t="s">
        <v>55</v>
      </c>
      <c r="D118" s="0" t="n">
        <v>779</v>
      </c>
      <c r="E118" s="0" t="n">
        <v>17.79</v>
      </c>
      <c r="F118" s="0" t="s">
        <v>241</v>
      </c>
      <c r="G118" s="0" t="s">
        <v>142</v>
      </c>
      <c r="H118" s="0" t="s">
        <v>140</v>
      </c>
      <c r="I118" s="0" t="s">
        <v>45</v>
      </c>
      <c r="J118" s="0" t="s">
        <v>45</v>
      </c>
      <c r="K118" s="0" t="n">
        <v>2.1</v>
      </c>
      <c r="L118" s="20" t="n">
        <v>3.3E-007</v>
      </c>
      <c r="M118" s="0" t="n">
        <v>2</v>
      </c>
      <c r="N118" s="0" t="n">
        <v>1364.6173</v>
      </c>
      <c r="O118" s="0" t="n">
        <v>1364.6194</v>
      </c>
      <c r="P118" s="0" t="n">
        <v>-0.002</v>
      </c>
      <c r="Q118" s="0" t="n">
        <v>-1.4656103</v>
      </c>
    </row>
    <row r="119" customFormat="false" ht="12.75" hidden="false" customHeight="false" outlineLevel="0" collapsed="false">
      <c r="A119" s="0" t="n">
        <v>2</v>
      </c>
      <c r="B119" s="0" t="s">
        <v>49</v>
      </c>
      <c r="C119" s="0" t="s">
        <v>55</v>
      </c>
      <c r="D119" s="0" t="n">
        <v>973</v>
      </c>
      <c r="E119" s="0" t="n">
        <v>20.57</v>
      </c>
      <c r="F119" s="0" t="s">
        <v>242</v>
      </c>
      <c r="G119" s="0" t="s">
        <v>142</v>
      </c>
      <c r="H119" s="0" t="s">
        <v>140</v>
      </c>
      <c r="I119" s="0" t="s">
        <v>45</v>
      </c>
      <c r="J119" s="0" t="s">
        <v>45</v>
      </c>
      <c r="K119" s="0" t="n">
        <v>2.1</v>
      </c>
      <c r="L119" s="0" t="n">
        <v>0.022</v>
      </c>
      <c r="M119" s="0" t="n">
        <v>2</v>
      </c>
      <c r="N119" s="0" t="n">
        <v>860.48364</v>
      </c>
      <c r="O119" s="0" t="n">
        <v>860.484</v>
      </c>
      <c r="P119" s="20" t="n">
        <v>-0.0004</v>
      </c>
      <c r="Q119" s="0" t="n">
        <v>-0.46485466</v>
      </c>
    </row>
    <row r="120" customFormat="false" ht="12.75" hidden="false" customHeight="false" outlineLevel="0" collapsed="false">
      <c r="A120" s="0" t="n">
        <v>2</v>
      </c>
      <c r="B120" s="0" t="s">
        <v>49</v>
      </c>
      <c r="C120" s="0" t="s">
        <v>55</v>
      </c>
      <c r="D120" s="0" t="n">
        <v>1036</v>
      </c>
      <c r="E120" s="0" t="n">
        <v>21.47</v>
      </c>
      <c r="F120" s="0" t="s">
        <v>200</v>
      </c>
      <c r="G120" s="0" t="s">
        <v>201</v>
      </c>
      <c r="H120" s="0" t="s">
        <v>140</v>
      </c>
      <c r="I120" s="0" t="s">
        <v>45</v>
      </c>
      <c r="J120" s="0" t="s">
        <v>45</v>
      </c>
      <c r="K120" s="0" t="n">
        <v>2.1</v>
      </c>
      <c r="L120" s="20" t="n">
        <v>2.9E-005</v>
      </c>
      <c r="M120" s="0" t="n">
        <v>2</v>
      </c>
      <c r="N120" s="0" t="n">
        <v>946.51434</v>
      </c>
      <c r="O120" s="0" t="n">
        <v>946.5143</v>
      </c>
      <c r="P120" s="0" t="n">
        <v>0</v>
      </c>
      <c r="Q120" s="0" t="n">
        <v>0</v>
      </c>
    </row>
    <row r="121" customFormat="false" ht="12.75" hidden="false" customHeight="false" outlineLevel="0" collapsed="false">
      <c r="A121" s="0" t="n">
        <v>2</v>
      </c>
      <c r="B121" s="0" t="s">
        <v>49</v>
      </c>
      <c r="C121" s="0" t="s">
        <v>55</v>
      </c>
      <c r="D121" s="0" t="n">
        <v>1041</v>
      </c>
      <c r="E121" s="0" t="n">
        <v>21.55</v>
      </c>
      <c r="F121" s="0" t="s">
        <v>202</v>
      </c>
      <c r="G121" s="0" t="s">
        <v>142</v>
      </c>
      <c r="H121" s="0" t="s">
        <v>140</v>
      </c>
      <c r="I121" s="0" t="s">
        <v>45</v>
      </c>
      <c r="J121" s="0" t="s">
        <v>45</v>
      </c>
      <c r="K121" s="0" t="n">
        <v>2.1</v>
      </c>
      <c r="L121" s="0" t="n">
        <v>0.0045</v>
      </c>
      <c r="M121" s="0" t="n">
        <v>2</v>
      </c>
      <c r="N121" s="0" t="n">
        <v>1085.5854</v>
      </c>
      <c r="O121" s="0" t="n">
        <v>1085.5841</v>
      </c>
      <c r="P121" s="0" t="n">
        <v>0.0014</v>
      </c>
      <c r="Q121" s="0" t="n">
        <v>1.2896283</v>
      </c>
    </row>
    <row r="122" customFormat="false" ht="12.75" hidden="false" customHeight="false" outlineLevel="0" collapsed="false">
      <c r="A122" s="0" t="n">
        <v>2</v>
      </c>
      <c r="B122" s="0" t="s">
        <v>49</v>
      </c>
      <c r="C122" s="0" t="s">
        <v>55</v>
      </c>
      <c r="D122" s="0" t="n">
        <v>1151</v>
      </c>
      <c r="E122" s="0" t="n">
        <v>23.08</v>
      </c>
      <c r="F122" s="0" t="s">
        <v>243</v>
      </c>
      <c r="G122" s="0" t="s">
        <v>160</v>
      </c>
      <c r="H122" s="0" t="s">
        <v>176</v>
      </c>
      <c r="I122" s="0" t="s">
        <v>45</v>
      </c>
      <c r="J122" s="0" t="s">
        <v>45</v>
      </c>
      <c r="K122" s="0" t="n">
        <v>2.1</v>
      </c>
      <c r="L122" s="0" t="n">
        <v>0.088</v>
      </c>
      <c r="M122" s="0" t="n">
        <v>2</v>
      </c>
      <c r="N122" s="0" t="n">
        <v>1242.5747</v>
      </c>
      <c r="O122" s="0" t="n">
        <v>1242.5787</v>
      </c>
      <c r="P122" s="0" t="n">
        <v>-0.004</v>
      </c>
      <c r="Q122" s="0" t="n">
        <v>-3.2191122</v>
      </c>
    </row>
    <row r="123" customFormat="false" ht="12.75" hidden="false" customHeight="false" outlineLevel="0" collapsed="false">
      <c r="A123" s="0" t="n">
        <v>2</v>
      </c>
      <c r="B123" s="0" t="s">
        <v>49</v>
      </c>
      <c r="C123" s="0" t="s">
        <v>55</v>
      </c>
      <c r="D123" s="0" t="n">
        <v>1234</v>
      </c>
      <c r="E123" s="0" t="n">
        <v>24.22</v>
      </c>
      <c r="F123" s="0" t="s">
        <v>244</v>
      </c>
      <c r="G123" s="0" t="s">
        <v>142</v>
      </c>
      <c r="H123" s="0" t="s">
        <v>140</v>
      </c>
      <c r="I123" s="0" t="s">
        <v>45</v>
      </c>
      <c r="J123" s="0" t="s">
        <v>45</v>
      </c>
      <c r="K123" s="0" t="n">
        <v>2.1</v>
      </c>
      <c r="L123" s="20" t="n">
        <v>0.00025</v>
      </c>
      <c r="M123" s="0" t="n">
        <v>2</v>
      </c>
      <c r="N123" s="0" t="n">
        <v>1432.6831</v>
      </c>
      <c r="O123" s="0" t="n">
        <v>1432.686</v>
      </c>
      <c r="P123" s="0" t="n">
        <v>-0.0028</v>
      </c>
      <c r="Q123" s="0" t="n">
        <v>-1.9543709</v>
      </c>
    </row>
    <row r="124" customFormat="false" ht="12.75" hidden="false" customHeight="false" outlineLevel="0" collapsed="false">
      <c r="A124" s="0" t="n">
        <v>2</v>
      </c>
      <c r="B124" s="0" t="s">
        <v>49</v>
      </c>
      <c r="C124" s="0" t="s">
        <v>55</v>
      </c>
      <c r="D124" s="0" t="n">
        <v>1241</v>
      </c>
      <c r="E124" s="0" t="n">
        <v>24.33</v>
      </c>
      <c r="F124" s="0" t="s">
        <v>245</v>
      </c>
      <c r="G124" s="0" t="s">
        <v>142</v>
      </c>
      <c r="H124" s="0" t="s">
        <v>140</v>
      </c>
      <c r="I124" s="0" t="s">
        <v>45</v>
      </c>
      <c r="J124" s="0" t="s">
        <v>45</v>
      </c>
      <c r="K124" s="0" t="n">
        <v>2.1</v>
      </c>
      <c r="L124" s="0" t="n">
        <v>0.0023</v>
      </c>
      <c r="M124" s="0" t="n">
        <v>3</v>
      </c>
      <c r="N124" s="0" t="n">
        <v>1843.8246</v>
      </c>
      <c r="O124" s="0" t="n">
        <v>1843.8263</v>
      </c>
      <c r="P124" s="0" t="n">
        <v>-0.0017</v>
      </c>
      <c r="Q124" s="0" t="n">
        <v>-0.92199576</v>
      </c>
    </row>
    <row r="125" customFormat="false" ht="12.75" hidden="false" customHeight="false" outlineLevel="0" collapsed="false">
      <c r="A125" s="0" t="n">
        <v>2</v>
      </c>
      <c r="B125" s="0" t="s">
        <v>49</v>
      </c>
      <c r="C125" s="0" t="s">
        <v>55</v>
      </c>
      <c r="D125" s="0" t="n">
        <v>1313</v>
      </c>
      <c r="E125" s="0" t="n">
        <v>25.3</v>
      </c>
      <c r="F125" s="0" t="s">
        <v>203</v>
      </c>
      <c r="G125" s="0" t="s">
        <v>142</v>
      </c>
      <c r="H125" s="0" t="s">
        <v>140</v>
      </c>
      <c r="I125" s="0" t="s">
        <v>45</v>
      </c>
      <c r="J125" s="0" t="s">
        <v>45</v>
      </c>
      <c r="K125" s="0" t="n">
        <v>2.1</v>
      </c>
      <c r="L125" s="20" t="n">
        <v>2.9E-006</v>
      </c>
      <c r="M125" s="0" t="n">
        <v>2</v>
      </c>
      <c r="N125" s="0" t="n">
        <v>1749.8878</v>
      </c>
      <c r="O125" s="0" t="n">
        <v>1749.8923</v>
      </c>
      <c r="P125" s="0" t="n">
        <v>-0.0044</v>
      </c>
      <c r="Q125" s="0" t="n">
        <v>-2.5144405</v>
      </c>
    </row>
    <row r="126" customFormat="false" ht="12.75" hidden="false" customHeight="false" outlineLevel="0" collapsed="false">
      <c r="A126" s="0" t="n">
        <v>2</v>
      </c>
      <c r="B126" s="0" t="s">
        <v>49</v>
      </c>
      <c r="C126" s="0" t="s">
        <v>55</v>
      </c>
      <c r="D126" s="0" t="n">
        <v>1326</v>
      </c>
      <c r="E126" s="0" t="n">
        <v>25.47</v>
      </c>
      <c r="F126" s="0" t="s">
        <v>246</v>
      </c>
      <c r="G126" s="0" t="s">
        <v>142</v>
      </c>
      <c r="H126" s="0" t="s">
        <v>140</v>
      </c>
      <c r="I126" s="0" t="s">
        <v>45</v>
      </c>
      <c r="J126" s="0" t="s">
        <v>45</v>
      </c>
      <c r="K126" s="0" t="n">
        <v>2.1</v>
      </c>
      <c r="L126" s="20" t="n">
        <v>3.3E-012</v>
      </c>
      <c r="M126" s="0" t="n">
        <v>2</v>
      </c>
      <c r="N126" s="0" t="n">
        <v>1831.9363</v>
      </c>
      <c r="O126" s="0" t="n">
        <v>1831.94</v>
      </c>
      <c r="P126" s="0" t="n">
        <v>-0.0037</v>
      </c>
      <c r="Q126" s="0" t="n">
        <v>-2.019717</v>
      </c>
    </row>
    <row r="127" customFormat="false" ht="12.75" hidden="false" customHeight="false" outlineLevel="0" collapsed="false">
      <c r="A127" s="0" t="n">
        <v>2</v>
      </c>
      <c r="B127" s="0" t="s">
        <v>49</v>
      </c>
      <c r="C127" s="0" t="s">
        <v>55</v>
      </c>
      <c r="D127" s="0" t="n">
        <v>1336</v>
      </c>
      <c r="E127" s="0" t="n">
        <v>25.6</v>
      </c>
      <c r="F127" s="0" t="s">
        <v>204</v>
      </c>
      <c r="G127" s="0" t="s">
        <v>142</v>
      </c>
      <c r="H127" s="0" t="s">
        <v>140</v>
      </c>
      <c r="I127" s="0" t="s">
        <v>45</v>
      </c>
      <c r="J127" s="0" t="s">
        <v>45</v>
      </c>
      <c r="K127" s="0" t="n">
        <v>2.1</v>
      </c>
      <c r="L127" s="20" t="n">
        <v>5.8E-008</v>
      </c>
      <c r="M127" s="0" t="n">
        <v>2</v>
      </c>
      <c r="N127" s="0" t="n">
        <v>1394.6696</v>
      </c>
      <c r="O127" s="0" t="n">
        <v>1394.6703</v>
      </c>
      <c r="P127" s="20" t="n">
        <v>-0.0007</v>
      </c>
      <c r="Q127" s="0" t="n">
        <v>-0.50191075</v>
      </c>
    </row>
    <row r="128" customFormat="false" ht="12.75" hidden="false" customHeight="false" outlineLevel="0" collapsed="false">
      <c r="A128" s="0" t="n">
        <v>2</v>
      </c>
      <c r="B128" s="0" t="s">
        <v>49</v>
      </c>
      <c r="C128" s="0" t="s">
        <v>55</v>
      </c>
      <c r="D128" s="0" t="n">
        <v>1349</v>
      </c>
      <c r="E128" s="0" t="n">
        <v>25.77</v>
      </c>
      <c r="F128" s="0" t="s">
        <v>247</v>
      </c>
      <c r="G128" s="0" t="s">
        <v>142</v>
      </c>
      <c r="H128" s="0" t="s">
        <v>140</v>
      </c>
      <c r="I128" s="0" t="s">
        <v>45</v>
      </c>
      <c r="J128" s="0" t="s">
        <v>45</v>
      </c>
      <c r="K128" s="0" t="n">
        <v>2.1</v>
      </c>
      <c r="L128" s="20" t="n">
        <v>0.00016</v>
      </c>
      <c r="M128" s="0" t="n">
        <v>2</v>
      </c>
      <c r="N128" s="0" t="n">
        <v>1002.56104</v>
      </c>
      <c r="O128" s="0" t="n">
        <v>1002.5623</v>
      </c>
      <c r="P128" s="0" t="n">
        <v>-0.0013</v>
      </c>
      <c r="Q128" s="0" t="n">
        <v>-1.2966775</v>
      </c>
    </row>
    <row r="129" customFormat="false" ht="12.75" hidden="false" customHeight="false" outlineLevel="0" collapsed="false">
      <c r="A129" s="0" t="n">
        <v>2</v>
      </c>
      <c r="B129" s="0" t="s">
        <v>49</v>
      </c>
      <c r="C129" s="0" t="s">
        <v>55</v>
      </c>
      <c r="D129" s="0" t="n">
        <v>1398</v>
      </c>
      <c r="E129" s="0" t="n">
        <v>26.45</v>
      </c>
      <c r="F129" s="0" t="s">
        <v>205</v>
      </c>
      <c r="G129" s="0" t="s">
        <v>142</v>
      </c>
      <c r="H129" s="0" t="s">
        <v>140</v>
      </c>
      <c r="I129" s="0" t="s">
        <v>45</v>
      </c>
      <c r="J129" s="0" t="s">
        <v>45</v>
      </c>
      <c r="K129" s="0" t="n">
        <v>2.1</v>
      </c>
      <c r="L129" s="20" t="n">
        <v>0.0001</v>
      </c>
      <c r="M129" s="0" t="n">
        <v>2</v>
      </c>
      <c r="N129" s="0" t="n">
        <v>1385.648</v>
      </c>
      <c r="O129" s="0" t="n">
        <v>1385.6489</v>
      </c>
      <c r="P129" s="20" t="n">
        <v>-0.0009</v>
      </c>
      <c r="Q129" s="0" t="n">
        <v>-0.6495152</v>
      </c>
    </row>
    <row r="130" customFormat="false" ht="12.75" hidden="false" customHeight="false" outlineLevel="0" collapsed="false">
      <c r="A130" s="0" t="n">
        <v>2</v>
      </c>
      <c r="B130" s="0" t="s">
        <v>49</v>
      </c>
      <c r="C130" s="0" t="s">
        <v>55</v>
      </c>
      <c r="D130" s="0" t="n">
        <v>1401</v>
      </c>
      <c r="E130" s="0" t="n">
        <v>26.49</v>
      </c>
      <c r="F130" s="0" t="s">
        <v>248</v>
      </c>
      <c r="G130" s="0" t="s">
        <v>142</v>
      </c>
      <c r="H130" s="0" t="s">
        <v>140</v>
      </c>
      <c r="I130" s="0" t="s">
        <v>45</v>
      </c>
      <c r="J130" s="0" t="s">
        <v>45</v>
      </c>
      <c r="K130" s="0" t="n">
        <v>2.1</v>
      </c>
      <c r="L130" s="20" t="n">
        <v>8.2E-006</v>
      </c>
      <c r="M130" s="0" t="n">
        <v>2</v>
      </c>
      <c r="N130" s="0" t="n">
        <v>1257.6781</v>
      </c>
      <c r="O130" s="0" t="n">
        <v>1257.6802</v>
      </c>
      <c r="P130" s="0" t="n">
        <v>-0.002</v>
      </c>
      <c r="Q130" s="0" t="n">
        <v>-1.5902294</v>
      </c>
    </row>
    <row r="131" customFormat="false" ht="12.75" hidden="false" customHeight="false" outlineLevel="0" collapsed="false">
      <c r="A131" s="0" t="n">
        <v>2</v>
      </c>
      <c r="B131" s="0" t="s">
        <v>49</v>
      </c>
      <c r="C131" s="0" t="s">
        <v>55</v>
      </c>
      <c r="D131" s="0" t="n">
        <v>1440</v>
      </c>
      <c r="E131" s="0" t="n">
        <v>27.01</v>
      </c>
      <c r="F131" s="0" t="s">
        <v>249</v>
      </c>
      <c r="G131" s="0" t="s">
        <v>142</v>
      </c>
      <c r="H131" s="0" t="s">
        <v>140</v>
      </c>
      <c r="I131" s="0" t="s">
        <v>45</v>
      </c>
      <c r="J131" s="0" t="s">
        <v>45</v>
      </c>
      <c r="K131" s="0" t="n">
        <v>2.1</v>
      </c>
      <c r="L131" s="20" t="n">
        <v>1.9E-006</v>
      </c>
      <c r="M131" s="0" t="n">
        <v>3</v>
      </c>
      <c r="N131" s="0" t="n">
        <v>2420.0952</v>
      </c>
      <c r="O131" s="0" t="n">
        <v>2420.1018</v>
      </c>
      <c r="P131" s="0" t="n">
        <v>-0.0066</v>
      </c>
      <c r="Q131" s="0" t="n">
        <v>-2.727158</v>
      </c>
    </row>
    <row r="132" customFormat="false" ht="12.75" hidden="false" customHeight="false" outlineLevel="0" collapsed="false">
      <c r="A132" s="0" t="n">
        <v>2</v>
      </c>
      <c r="B132" s="0" t="s">
        <v>49</v>
      </c>
      <c r="C132" s="0" t="s">
        <v>55</v>
      </c>
      <c r="D132" s="0" t="n">
        <v>1468</v>
      </c>
      <c r="E132" s="0" t="n">
        <v>27.39</v>
      </c>
      <c r="F132" s="0" t="s">
        <v>250</v>
      </c>
      <c r="G132" s="0" t="s">
        <v>142</v>
      </c>
      <c r="H132" s="0" t="s">
        <v>140</v>
      </c>
      <c r="I132" s="0" t="s">
        <v>45</v>
      </c>
      <c r="J132" s="0" t="s">
        <v>45</v>
      </c>
      <c r="K132" s="0" t="n">
        <v>2.1</v>
      </c>
      <c r="L132" s="20" t="n">
        <v>5.4E-009</v>
      </c>
      <c r="M132" s="0" t="n">
        <v>3</v>
      </c>
      <c r="N132" s="0" t="n">
        <v>2944.3594</v>
      </c>
      <c r="O132" s="0" t="n">
        <v>2944.3672</v>
      </c>
      <c r="P132" s="0" t="n">
        <v>-0.0078</v>
      </c>
      <c r="Q132" s="0" t="n">
        <v>-2.649126</v>
      </c>
    </row>
    <row r="133" customFormat="false" ht="12.75" hidden="false" customHeight="false" outlineLevel="0" collapsed="false">
      <c r="A133" s="0" t="n">
        <v>2</v>
      </c>
      <c r="B133" s="0" t="s">
        <v>49</v>
      </c>
      <c r="C133" s="0" t="s">
        <v>55</v>
      </c>
      <c r="D133" s="0" t="n">
        <v>1677</v>
      </c>
      <c r="E133" s="0" t="n">
        <v>30.26</v>
      </c>
      <c r="F133" s="0" t="s">
        <v>251</v>
      </c>
      <c r="G133" s="0" t="s">
        <v>142</v>
      </c>
      <c r="H133" s="0" t="s">
        <v>140</v>
      </c>
      <c r="I133" s="0" t="s">
        <v>45</v>
      </c>
      <c r="J133" s="0" t="s">
        <v>45</v>
      </c>
      <c r="K133" s="0" t="n">
        <v>2.1</v>
      </c>
      <c r="L133" s="20" t="n">
        <v>4.8E-007</v>
      </c>
      <c r="M133" s="0" t="n">
        <v>3</v>
      </c>
      <c r="N133" s="0" t="n">
        <v>2746.3606</v>
      </c>
      <c r="O133" s="0" t="n">
        <v>2746.37</v>
      </c>
      <c r="P133" s="0" t="n">
        <v>-0.0094</v>
      </c>
      <c r="Q133" s="0" t="n">
        <v>-3.4226997</v>
      </c>
    </row>
    <row r="134" customFormat="false" ht="12.75" hidden="false" customHeight="false" outlineLevel="0" collapsed="false">
      <c r="A134" s="0" t="n">
        <v>2</v>
      </c>
      <c r="B134" s="0" t="s">
        <v>49</v>
      </c>
      <c r="C134" s="0" t="s">
        <v>55</v>
      </c>
      <c r="D134" s="0" t="n">
        <v>1898</v>
      </c>
      <c r="E134" s="0" t="n">
        <v>33.17</v>
      </c>
      <c r="F134" s="0" t="s">
        <v>252</v>
      </c>
      <c r="G134" s="0" t="s">
        <v>142</v>
      </c>
      <c r="H134" s="0" t="s">
        <v>140</v>
      </c>
      <c r="I134" s="0" t="s">
        <v>45</v>
      </c>
      <c r="J134" s="0" t="s">
        <v>45</v>
      </c>
      <c r="K134" s="0" t="n">
        <v>2.1</v>
      </c>
      <c r="L134" s="20" t="n">
        <v>4.1E-009</v>
      </c>
      <c r="M134" s="0" t="n">
        <v>2</v>
      </c>
      <c r="N134" s="0" t="n">
        <v>1701.9283</v>
      </c>
      <c r="O134" s="0" t="n">
        <v>1701.9272</v>
      </c>
      <c r="P134" s="0" t="n">
        <v>0.0011</v>
      </c>
      <c r="Q134" s="0" t="n">
        <v>0.6463261</v>
      </c>
    </row>
    <row r="135" customFormat="false" ht="12.75" hidden="false" customHeight="false" outlineLevel="0" collapsed="false">
      <c r="A135" s="0" t="n">
        <v>2</v>
      </c>
      <c r="B135" s="0" t="s">
        <v>49</v>
      </c>
      <c r="C135" s="0" t="s">
        <v>55</v>
      </c>
      <c r="D135" s="0" t="n">
        <v>1921</v>
      </c>
      <c r="E135" s="0" t="n">
        <v>33.48</v>
      </c>
      <c r="F135" s="0" t="s">
        <v>253</v>
      </c>
      <c r="G135" s="0" t="s">
        <v>142</v>
      </c>
      <c r="H135" s="0" t="s">
        <v>140</v>
      </c>
      <c r="I135" s="0" t="s">
        <v>45</v>
      </c>
      <c r="J135" s="0" t="s">
        <v>45</v>
      </c>
      <c r="K135" s="0" t="n">
        <v>2.1</v>
      </c>
      <c r="L135" s="20" t="n">
        <v>6.6E-016</v>
      </c>
      <c r="M135" s="0" t="n">
        <v>2</v>
      </c>
      <c r="N135" s="0" t="n">
        <v>2107.0305</v>
      </c>
      <c r="O135" s="0" t="n">
        <v>2107.0288</v>
      </c>
      <c r="P135" s="0" t="n">
        <v>0.0018</v>
      </c>
      <c r="Q135" s="0" t="n">
        <v>0.8542835</v>
      </c>
    </row>
    <row r="136" customFormat="false" ht="12.75" hidden="false" customHeight="false" outlineLevel="0" collapsed="false">
      <c r="A136" s="0" t="n">
        <v>2</v>
      </c>
      <c r="B136" s="0" t="s">
        <v>49</v>
      </c>
      <c r="C136" s="0" t="s">
        <v>55</v>
      </c>
      <c r="D136" s="0" t="n">
        <v>1969</v>
      </c>
      <c r="E136" s="0" t="n">
        <v>34.1</v>
      </c>
      <c r="F136" s="0" t="s">
        <v>254</v>
      </c>
      <c r="G136" s="0" t="s">
        <v>142</v>
      </c>
      <c r="H136" s="0" t="s">
        <v>140</v>
      </c>
      <c r="I136" s="0" t="s">
        <v>45</v>
      </c>
      <c r="J136" s="0" t="s">
        <v>45</v>
      </c>
      <c r="K136" s="0" t="n">
        <v>2.1</v>
      </c>
      <c r="L136" s="20" t="n">
        <v>2.2E-016</v>
      </c>
      <c r="M136" s="0" t="n">
        <v>2</v>
      </c>
      <c r="N136" s="0" t="n">
        <v>2130.1494</v>
      </c>
      <c r="O136" s="0" t="n">
        <v>2130.1558</v>
      </c>
      <c r="P136" s="0" t="n">
        <v>-0.0063</v>
      </c>
      <c r="Q136" s="0" t="n">
        <v>-2.95753</v>
      </c>
    </row>
    <row r="138" customFormat="false" ht="12.75" hidden="false" customHeight="false" outlineLevel="0" collapsed="false">
      <c r="A138" s="0" t="n">
        <v>3</v>
      </c>
      <c r="B138" s="0" t="s">
        <v>46</v>
      </c>
      <c r="C138" s="0" t="s">
        <v>55</v>
      </c>
      <c r="D138" s="0" t="n">
        <v>697</v>
      </c>
      <c r="E138" s="0" t="n">
        <v>16.5</v>
      </c>
      <c r="F138" s="0" t="s">
        <v>167</v>
      </c>
      <c r="G138" s="0" t="s">
        <v>168</v>
      </c>
      <c r="H138" s="0" t="s">
        <v>140</v>
      </c>
      <c r="I138" s="0" t="s">
        <v>45</v>
      </c>
      <c r="J138" s="0" t="s">
        <v>45</v>
      </c>
      <c r="K138" s="0" t="n">
        <v>3.1</v>
      </c>
      <c r="L138" s="0" t="n">
        <v>0.032</v>
      </c>
      <c r="M138" s="0" t="n">
        <v>2</v>
      </c>
      <c r="N138" s="0" t="n">
        <v>818.41815</v>
      </c>
      <c r="O138" s="0" t="n">
        <v>818.4193</v>
      </c>
      <c r="P138" s="0" t="n">
        <v>-0.0012</v>
      </c>
      <c r="Q138" s="0" t="n">
        <v>-1.4662411</v>
      </c>
    </row>
    <row r="139" customFormat="false" ht="12.75" hidden="false" customHeight="false" outlineLevel="0" collapsed="false">
      <c r="A139" s="0" t="n">
        <v>3</v>
      </c>
      <c r="B139" s="0" t="s">
        <v>46</v>
      </c>
      <c r="C139" s="0" t="s">
        <v>55</v>
      </c>
      <c r="D139" s="0" t="n">
        <v>963</v>
      </c>
      <c r="E139" s="0" t="n">
        <v>20.43</v>
      </c>
      <c r="F139" s="0" t="s">
        <v>167</v>
      </c>
      <c r="G139" s="0" t="s">
        <v>142</v>
      </c>
      <c r="H139" s="0" t="s">
        <v>176</v>
      </c>
      <c r="I139" s="0" t="s">
        <v>45</v>
      </c>
      <c r="J139" s="0" t="s">
        <v>45</v>
      </c>
      <c r="K139" s="0" t="n">
        <v>3.1</v>
      </c>
      <c r="L139" s="0" t="n">
        <v>0.057</v>
      </c>
      <c r="M139" s="0" t="n">
        <v>2</v>
      </c>
      <c r="N139" s="0" t="n">
        <v>802.4241</v>
      </c>
      <c r="O139" s="0" t="n">
        <v>802.4244</v>
      </c>
      <c r="P139" s="20" t="n">
        <v>-0.0003</v>
      </c>
      <c r="Q139" s="0" t="n">
        <v>-0.373867</v>
      </c>
    </row>
    <row r="140" customFormat="false" ht="12.75" hidden="false" customHeight="false" outlineLevel="0" collapsed="false">
      <c r="A140" s="0" t="n">
        <v>3</v>
      </c>
      <c r="B140" s="0" t="s">
        <v>46</v>
      </c>
      <c r="C140" s="0" t="s">
        <v>55</v>
      </c>
      <c r="D140" s="0" t="n">
        <v>1005</v>
      </c>
      <c r="E140" s="0" t="n">
        <v>21.03</v>
      </c>
      <c r="F140" s="0" t="s">
        <v>169</v>
      </c>
      <c r="G140" s="0" t="s">
        <v>142</v>
      </c>
      <c r="H140" s="0" t="s">
        <v>140</v>
      </c>
      <c r="I140" s="0" t="s">
        <v>45</v>
      </c>
      <c r="J140" s="0" t="s">
        <v>45</v>
      </c>
      <c r="K140" s="0" t="n">
        <v>3.1</v>
      </c>
      <c r="L140" s="20" t="n">
        <v>1.3E-006</v>
      </c>
      <c r="M140" s="0" t="n">
        <v>2</v>
      </c>
      <c r="N140" s="0" t="n">
        <v>1082.511</v>
      </c>
      <c r="O140" s="0" t="n">
        <v>1082.5117</v>
      </c>
      <c r="P140" s="20" t="n">
        <v>-0.0007</v>
      </c>
      <c r="Q140" s="0" t="n">
        <v>-0.64664423</v>
      </c>
    </row>
    <row r="141" customFormat="false" ht="12.75" hidden="false" customHeight="false" outlineLevel="0" collapsed="false">
      <c r="A141" s="0" t="n">
        <v>3</v>
      </c>
      <c r="B141" s="0" t="s">
        <v>46</v>
      </c>
      <c r="C141" s="0" t="s">
        <v>55</v>
      </c>
      <c r="D141" s="0" t="n">
        <v>1237</v>
      </c>
      <c r="E141" s="0" t="n">
        <v>24.27</v>
      </c>
      <c r="F141" s="0" t="s">
        <v>255</v>
      </c>
      <c r="G141" s="0" t="s">
        <v>142</v>
      </c>
      <c r="H141" s="0" t="s">
        <v>140</v>
      </c>
      <c r="I141" s="0" t="s">
        <v>45</v>
      </c>
      <c r="J141" s="0" t="s">
        <v>45</v>
      </c>
      <c r="K141" s="0" t="n">
        <v>3.1</v>
      </c>
      <c r="L141" s="0" t="n">
        <v>0.019</v>
      </c>
      <c r="M141" s="0" t="n">
        <v>2</v>
      </c>
      <c r="N141" s="0" t="n">
        <v>1097.5831</v>
      </c>
      <c r="O141" s="0" t="n">
        <v>1097.5841</v>
      </c>
      <c r="P141" s="0" t="n">
        <v>-0.001</v>
      </c>
      <c r="Q141" s="0" t="n">
        <v>-0.9110919</v>
      </c>
    </row>
    <row r="142" customFormat="false" ht="12.75" hidden="false" customHeight="false" outlineLevel="0" collapsed="false">
      <c r="A142" s="0" t="n">
        <v>3</v>
      </c>
      <c r="B142" s="0" t="s">
        <v>46</v>
      </c>
      <c r="C142" s="0" t="s">
        <v>55</v>
      </c>
      <c r="D142" s="0" t="n">
        <v>1239</v>
      </c>
      <c r="E142" s="0" t="n">
        <v>24.29</v>
      </c>
      <c r="F142" s="0" t="s">
        <v>170</v>
      </c>
      <c r="G142" s="0" t="s">
        <v>142</v>
      </c>
      <c r="H142" s="0" t="s">
        <v>140</v>
      </c>
      <c r="I142" s="0" t="s">
        <v>45</v>
      </c>
      <c r="J142" s="0" t="s">
        <v>45</v>
      </c>
      <c r="K142" s="0" t="n">
        <v>3.1</v>
      </c>
      <c r="L142" s="20" t="n">
        <v>4.3E-008</v>
      </c>
      <c r="M142" s="0" t="n">
        <v>2</v>
      </c>
      <c r="N142" s="0" t="n">
        <v>1454.747</v>
      </c>
      <c r="O142" s="0" t="n">
        <v>1454.749</v>
      </c>
      <c r="P142" s="0" t="n">
        <v>-0.002</v>
      </c>
      <c r="Q142" s="0" t="n">
        <v>-1.3748076</v>
      </c>
    </row>
    <row r="143" customFormat="false" ht="12.75" hidden="false" customHeight="false" outlineLevel="0" collapsed="false">
      <c r="A143" s="0" t="n">
        <v>3</v>
      </c>
      <c r="B143" s="0" t="s">
        <v>46</v>
      </c>
      <c r="C143" s="0" t="s">
        <v>55</v>
      </c>
      <c r="D143" s="0" t="n">
        <v>1277</v>
      </c>
      <c r="E143" s="0" t="n">
        <v>24.82</v>
      </c>
      <c r="F143" s="0" t="s">
        <v>171</v>
      </c>
      <c r="G143" s="0" t="s">
        <v>142</v>
      </c>
      <c r="H143" s="0" t="s">
        <v>140</v>
      </c>
      <c r="I143" s="0" t="s">
        <v>45</v>
      </c>
      <c r="J143" s="0" t="s">
        <v>45</v>
      </c>
      <c r="K143" s="0" t="n">
        <v>3.1</v>
      </c>
      <c r="L143" s="0" t="n">
        <v>0.0065</v>
      </c>
      <c r="M143" s="0" t="n">
        <v>2</v>
      </c>
      <c r="N143" s="0" t="n">
        <v>1311.6483</v>
      </c>
      <c r="O143" s="0" t="n">
        <v>1311.6486</v>
      </c>
      <c r="P143" s="20" t="n">
        <v>-0.0001</v>
      </c>
      <c r="Q143" s="0" t="n">
        <v>-0.076239936</v>
      </c>
    </row>
    <row r="144" customFormat="false" ht="12.75" hidden="false" customHeight="false" outlineLevel="0" collapsed="false">
      <c r="A144" s="0" t="n">
        <v>3</v>
      </c>
      <c r="B144" s="0" t="s">
        <v>46</v>
      </c>
      <c r="C144" s="0" t="s">
        <v>55</v>
      </c>
      <c r="D144" s="0" t="n">
        <v>1422</v>
      </c>
      <c r="E144" s="0" t="n">
        <v>26.76</v>
      </c>
      <c r="F144" s="0" t="s">
        <v>256</v>
      </c>
      <c r="G144" s="0" t="s">
        <v>142</v>
      </c>
      <c r="H144" s="0" t="s">
        <v>140</v>
      </c>
      <c r="I144" s="0" t="s">
        <v>45</v>
      </c>
      <c r="J144" s="0" t="s">
        <v>45</v>
      </c>
      <c r="K144" s="0" t="n">
        <v>3.1</v>
      </c>
      <c r="L144" s="20" t="n">
        <v>0.00097</v>
      </c>
      <c r="M144" s="0" t="n">
        <v>2</v>
      </c>
      <c r="N144" s="0" t="n">
        <v>1547.7748</v>
      </c>
      <c r="O144" s="0" t="n">
        <v>1547.7745</v>
      </c>
      <c r="P144" s="20" t="n">
        <v>0.0004</v>
      </c>
      <c r="Q144" s="0" t="n">
        <v>0.25843558</v>
      </c>
    </row>
    <row r="145" customFormat="false" ht="12.75" hidden="false" customHeight="false" outlineLevel="0" collapsed="false">
      <c r="A145" s="0" t="n">
        <v>3</v>
      </c>
      <c r="B145" s="0" t="s">
        <v>46</v>
      </c>
      <c r="C145" s="0" t="s">
        <v>55</v>
      </c>
      <c r="D145" s="0" t="n">
        <v>1430</v>
      </c>
      <c r="E145" s="0" t="n">
        <v>26.88</v>
      </c>
      <c r="F145" s="0" t="s">
        <v>173</v>
      </c>
      <c r="G145" s="0" t="s">
        <v>142</v>
      </c>
      <c r="H145" s="0" t="s">
        <v>140</v>
      </c>
      <c r="I145" s="0" t="s">
        <v>45</v>
      </c>
      <c r="J145" s="0" t="s">
        <v>45</v>
      </c>
      <c r="K145" s="0" t="n">
        <v>3.1</v>
      </c>
      <c r="L145" s="0" t="n">
        <v>0.0037</v>
      </c>
      <c r="M145" s="0" t="n">
        <v>2</v>
      </c>
      <c r="N145" s="0" t="n">
        <v>1166.6658</v>
      </c>
      <c r="O145" s="0" t="n">
        <v>1166.6671</v>
      </c>
      <c r="P145" s="0" t="n">
        <v>-0.0013</v>
      </c>
      <c r="Q145" s="0" t="n">
        <v>-1.1142852</v>
      </c>
    </row>
    <row r="146" customFormat="false" ht="12.75" hidden="false" customHeight="false" outlineLevel="0" collapsed="false">
      <c r="A146" s="0" t="n">
        <v>3</v>
      </c>
      <c r="B146" s="0" t="s">
        <v>46</v>
      </c>
      <c r="C146" s="0" t="s">
        <v>55</v>
      </c>
      <c r="D146" s="0" t="n">
        <v>1469</v>
      </c>
      <c r="E146" s="0" t="n">
        <v>27.41</v>
      </c>
      <c r="F146" s="0" t="s">
        <v>257</v>
      </c>
      <c r="G146" s="0" t="s">
        <v>175</v>
      </c>
      <c r="H146" s="0" t="s">
        <v>140</v>
      </c>
      <c r="I146" s="0" t="s">
        <v>45</v>
      </c>
      <c r="J146" s="0" t="s">
        <v>45</v>
      </c>
      <c r="K146" s="0" t="n">
        <v>3.1</v>
      </c>
      <c r="L146" s="0" t="n">
        <v>0.0012</v>
      </c>
      <c r="M146" s="0" t="n">
        <v>3</v>
      </c>
      <c r="N146" s="0" t="n">
        <v>2484.2837</v>
      </c>
      <c r="O146" s="0" t="n">
        <v>2484.292</v>
      </c>
      <c r="P146" s="0" t="n">
        <v>-0.0083</v>
      </c>
      <c r="Q146" s="0" t="n">
        <v>-3.3409922</v>
      </c>
    </row>
    <row r="147" customFormat="false" ht="12.75" hidden="false" customHeight="false" outlineLevel="0" collapsed="false">
      <c r="A147" s="0" t="n">
        <v>3</v>
      </c>
      <c r="B147" s="0" t="s">
        <v>46</v>
      </c>
      <c r="C147" s="0" t="s">
        <v>55</v>
      </c>
      <c r="D147" s="0" t="n">
        <v>1573</v>
      </c>
      <c r="E147" s="0" t="n">
        <v>28.82</v>
      </c>
      <c r="F147" s="0" t="s">
        <v>258</v>
      </c>
      <c r="G147" s="0" t="s">
        <v>160</v>
      </c>
      <c r="H147" s="0" t="s">
        <v>140</v>
      </c>
      <c r="I147" s="0" t="s">
        <v>45</v>
      </c>
      <c r="J147" s="0" t="s">
        <v>45</v>
      </c>
      <c r="K147" s="0" t="n">
        <v>3.1</v>
      </c>
      <c r="L147" s="20" t="n">
        <v>1.1E-009</v>
      </c>
      <c r="M147" s="0" t="n">
        <v>2</v>
      </c>
      <c r="N147" s="0" t="n">
        <v>1742.8239</v>
      </c>
      <c r="O147" s="0" t="n">
        <v>1742.821</v>
      </c>
      <c r="P147" s="0" t="n">
        <v>0.0028</v>
      </c>
      <c r="Q147" s="0" t="n">
        <v>1.6065905</v>
      </c>
    </row>
    <row r="148" customFormat="false" ht="12.75" hidden="false" customHeight="false" outlineLevel="0" collapsed="false">
      <c r="A148" s="0" t="n">
        <v>3</v>
      </c>
      <c r="B148" s="0" t="s">
        <v>46</v>
      </c>
      <c r="C148" s="0" t="s">
        <v>55</v>
      </c>
      <c r="D148" s="0" t="n">
        <v>1620</v>
      </c>
      <c r="E148" s="0" t="n">
        <v>29.48</v>
      </c>
      <c r="F148" s="0" t="s">
        <v>174</v>
      </c>
      <c r="G148" s="0" t="s">
        <v>175</v>
      </c>
      <c r="H148" s="0" t="s">
        <v>140</v>
      </c>
      <c r="I148" s="0" t="s">
        <v>45</v>
      </c>
      <c r="J148" s="0" t="s">
        <v>45</v>
      </c>
      <c r="K148" s="0" t="n">
        <v>3.1</v>
      </c>
      <c r="L148" s="20" t="n">
        <v>1.6E-009</v>
      </c>
      <c r="M148" s="0" t="n">
        <v>2</v>
      </c>
      <c r="N148" s="0" t="n">
        <v>1900.9869</v>
      </c>
      <c r="O148" s="0" t="n">
        <v>1900.9841</v>
      </c>
      <c r="P148" s="0" t="n">
        <v>0.0029</v>
      </c>
      <c r="Q148" s="0" t="n">
        <v>1.5255256</v>
      </c>
    </row>
    <row r="149" customFormat="false" ht="12.75" hidden="false" customHeight="false" outlineLevel="0" collapsed="false">
      <c r="A149" s="0" t="n">
        <v>3</v>
      </c>
      <c r="B149" s="0" t="s">
        <v>46</v>
      </c>
      <c r="C149" s="0" t="s">
        <v>55</v>
      </c>
      <c r="D149" s="0" t="n">
        <v>1950</v>
      </c>
      <c r="E149" s="0" t="n">
        <v>33.84</v>
      </c>
      <c r="F149" s="0" t="s">
        <v>178</v>
      </c>
      <c r="G149" s="0" t="s">
        <v>142</v>
      </c>
      <c r="H149" s="0" t="s">
        <v>140</v>
      </c>
      <c r="I149" s="0" t="s">
        <v>45</v>
      </c>
      <c r="J149" s="0" t="s">
        <v>45</v>
      </c>
      <c r="K149" s="0" t="n">
        <v>3.1</v>
      </c>
      <c r="L149" s="20" t="n">
        <v>5.1E-012</v>
      </c>
      <c r="M149" s="0" t="n">
        <v>2</v>
      </c>
      <c r="N149" s="0" t="n">
        <v>1718.9307</v>
      </c>
      <c r="O149" s="0" t="n">
        <v>1718.9327</v>
      </c>
      <c r="P149" s="0" t="n">
        <v>-0.002</v>
      </c>
      <c r="Q149" s="0" t="n">
        <v>-1.1635127</v>
      </c>
    </row>
    <row r="151" customFormat="false" ht="12.75" hidden="false" customHeight="false" outlineLevel="0" collapsed="false">
      <c r="A151" s="0" t="n">
        <v>4</v>
      </c>
      <c r="B151" s="0" t="s">
        <v>56</v>
      </c>
      <c r="C151" s="0" t="s">
        <v>55</v>
      </c>
      <c r="D151" s="0" t="n">
        <v>735</v>
      </c>
      <c r="E151" s="0" t="n">
        <v>17.1</v>
      </c>
      <c r="F151" s="0" t="s">
        <v>259</v>
      </c>
      <c r="G151" s="0" t="s">
        <v>142</v>
      </c>
      <c r="H151" s="0" t="s">
        <v>140</v>
      </c>
      <c r="I151" s="0" t="s">
        <v>45</v>
      </c>
      <c r="J151" s="0" t="s">
        <v>45</v>
      </c>
      <c r="K151" s="0" t="n">
        <v>4.1</v>
      </c>
      <c r="L151" s="20" t="n">
        <v>1E-005</v>
      </c>
      <c r="M151" s="0" t="n">
        <v>2</v>
      </c>
      <c r="N151" s="0" t="n">
        <v>1222.5806</v>
      </c>
      <c r="O151" s="0" t="n">
        <v>1222.5815</v>
      </c>
      <c r="P151" s="20" t="n">
        <v>-0.0009</v>
      </c>
      <c r="Q151" s="0" t="n">
        <v>-0.7361472</v>
      </c>
    </row>
    <row r="152" customFormat="false" ht="12.75" hidden="false" customHeight="false" outlineLevel="0" collapsed="false">
      <c r="A152" s="0" t="n">
        <v>4</v>
      </c>
      <c r="B152" s="0" t="s">
        <v>56</v>
      </c>
      <c r="C152" s="0" t="s">
        <v>55</v>
      </c>
      <c r="D152" s="0" t="n">
        <v>811</v>
      </c>
      <c r="E152" s="0" t="n">
        <v>18.27</v>
      </c>
      <c r="F152" s="0" t="s">
        <v>260</v>
      </c>
      <c r="G152" s="0" t="s">
        <v>142</v>
      </c>
      <c r="H152" s="0" t="s">
        <v>140</v>
      </c>
      <c r="I152" s="0" t="s">
        <v>45</v>
      </c>
      <c r="J152" s="0" t="s">
        <v>45</v>
      </c>
      <c r="K152" s="0" t="n">
        <v>4.1</v>
      </c>
      <c r="L152" s="0" t="n">
        <v>0.023</v>
      </c>
      <c r="M152" s="0" t="n">
        <v>2</v>
      </c>
      <c r="N152" s="0" t="n">
        <v>956.4774</v>
      </c>
      <c r="O152" s="0" t="n">
        <v>956.48</v>
      </c>
      <c r="P152" s="0" t="n">
        <v>-0.0026</v>
      </c>
      <c r="Q152" s="0" t="n">
        <v>-2.7183006</v>
      </c>
    </row>
    <row r="153" customFormat="false" ht="12.75" hidden="false" customHeight="false" outlineLevel="0" collapsed="false">
      <c r="A153" s="0" t="n">
        <v>4</v>
      </c>
      <c r="B153" s="0" t="s">
        <v>56</v>
      </c>
      <c r="C153" s="0" t="s">
        <v>55</v>
      </c>
      <c r="D153" s="0" t="n">
        <v>864</v>
      </c>
      <c r="E153" s="0" t="n">
        <v>19.04</v>
      </c>
      <c r="F153" s="0" t="s">
        <v>261</v>
      </c>
      <c r="G153" s="0" t="s">
        <v>142</v>
      </c>
      <c r="H153" s="0" t="s">
        <v>140</v>
      </c>
      <c r="I153" s="0" t="s">
        <v>45</v>
      </c>
      <c r="J153" s="0" t="s">
        <v>45</v>
      </c>
      <c r="K153" s="0" t="n">
        <v>4.1</v>
      </c>
      <c r="L153" s="0" t="n">
        <v>0.018</v>
      </c>
      <c r="M153" s="0" t="n">
        <v>2</v>
      </c>
      <c r="N153" s="0" t="n">
        <v>1249.6119</v>
      </c>
      <c r="O153" s="0" t="n">
        <v>1249.6135</v>
      </c>
      <c r="P153" s="0" t="n">
        <v>-0.0016</v>
      </c>
      <c r="Q153" s="0" t="n">
        <v>-1.2803959</v>
      </c>
    </row>
    <row r="154" customFormat="false" ht="12.75" hidden="false" customHeight="false" outlineLevel="0" collapsed="false">
      <c r="A154" s="0" t="n">
        <v>4</v>
      </c>
      <c r="B154" s="0" t="s">
        <v>56</v>
      </c>
      <c r="C154" s="0" t="s">
        <v>55</v>
      </c>
      <c r="D154" s="0" t="n">
        <v>938</v>
      </c>
      <c r="E154" s="0" t="n">
        <v>20.08</v>
      </c>
      <c r="F154" s="0" t="s">
        <v>262</v>
      </c>
      <c r="G154" s="0" t="s">
        <v>142</v>
      </c>
      <c r="H154" s="0" t="s">
        <v>140</v>
      </c>
      <c r="I154" s="0" t="s">
        <v>45</v>
      </c>
      <c r="J154" s="0" t="s">
        <v>45</v>
      </c>
      <c r="K154" s="0" t="n">
        <v>4.1</v>
      </c>
      <c r="L154" s="0" t="n">
        <v>0.005</v>
      </c>
      <c r="M154" s="0" t="n">
        <v>2</v>
      </c>
      <c r="N154" s="0" t="n">
        <v>1093.5114</v>
      </c>
      <c r="O154" s="0" t="n">
        <v>1093.5125</v>
      </c>
      <c r="P154" s="0" t="n">
        <v>-0.001</v>
      </c>
      <c r="Q154" s="0" t="n">
        <v>-0.9144844</v>
      </c>
    </row>
    <row r="155" customFormat="false" ht="12.75" hidden="false" customHeight="false" outlineLevel="0" collapsed="false">
      <c r="A155" s="0" t="n">
        <v>4</v>
      </c>
      <c r="B155" s="0" t="s">
        <v>56</v>
      </c>
      <c r="C155" s="0" t="s">
        <v>55</v>
      </c>
      <c r="D155" s="0" t="n">
        <v>1039</v>
      </c>
      <c r="E155" s="0" t="n">
        <v>21.52</v>
      </c>
      <c r="F155" s="0" t="s">
        <v>260</v>
      </c>
      <c r="G155" s="0" t="s">
        <v>193</v>
      </c>
      <c r="H155" s="0" t="s">
        <v>140</v>
      </c>
      <c r="I155" s="0" t="s">
        <v>45</v>
      </c>
      <c r="J155" s="0" t="s">
        <v>45</v>
      </c>
      <c r="K155" s="0" t="n">
        <v>4.1</v>
      </c>
      <c r="L155" s="0" t="n">
        <v>0.043</v>
      </c>
      <c r="M155" s="0" t="n">
        <v>2</v>
      </c>
      <c r="N155" s="0" t="n">
        <v>939.4563</v>
      </c>
      <c r="O155" s="0" t="n">
        <v>939.4535</v>
      </c>
      <c r="P155" s="0" t="n">
        <v>0.0028</v>
      </c>
      <c r="Q155" s="0" t="n">
        <v>2.980456</v>
      </c>
    </row>
    <row r="156" customFormat="false" ht="12.75" hidden="false" customHeight="false" outlineLevel="0" collapsed="false">
      <c r="A156" s="0" t="n">
        <v>4</v>
      </c>
      <c r="B156" s="0" t="s">
        <v>56</v>
      </c>
      <c r="C156" s="0" t="s">
        <v>55</v>
      </c>
      <c r="D156" s="0" t="n">
        <v>1123</v>
      </c>
      <c r="E156" s="0" t="n">
        <v>22.69</v>
      </c>
      <c r="F156" s="0" t="s">
        <v>263</v>
      </c>
      <c r="G156" s="0" t="s">
        <v>142</v>
      </c>
      <c r="H156" s="0" t="s">
        <v>140</v>
      </c>
      <c r="I156" s="0" t="s">
        <v>45</v>
      </c>
      <c r="J156" s="0" t="s">
        <v>45</v>
      </c>
      <c r="K156" s="0" t="n">
        <v>4.1</v>
      </c>
      <c r="L156" s="20" t="n">
        <v>0.00073</v>
      </c>
      <c r="M156" s="0" t="n">
        <v>2</v>
      </c>
      <c r="N156" s="0" t="n">
        <v>1105.5653</v>
      </c>
      <c r="O156" s="0" t="n">
        <v>1105.5641</v>
      </c>
      <c r="P156" s="0" t="n">
        <v>0.0013</v>
      </c>
      <c r="Q156" s="0" t="n">
        <v>1.1758703</v>
      </c>
    </row>
    <row r="157" customFormat="false" ht="12.75" hidden="false" customHeight="false" outlineLevel="0" collapsed="false">
      <c r="A157" s="0" t="n">
        <v>4</v>
      </c>
      <c r="B157" s="0" t="s">
        <v>56</v>
      </c>
      <c r="C157" s="0" t="s">
        <v>55</v>
      </c>
      <c r="D157" s="0" t="n">
        <v>1373</v>
      </c>
      <c r="E157" s="0" t="n">
        <v>26.1</v>
      </c>
      <c r="F157" s="0" t="s">
        <v>264</v>
      </c>
      <c r="G157" s="0" t="s">
        <v>142</v>
      </c>
      <c r="H157" s="0" t="s">
        <v>140</v>
      </c>
      <c r="I157" s="0" t="s">
        <v>45</v>
      </c>
      <c r="J157" s="0" t="s">
        <v>45</v>
      </c>
      <c r="K157" s="0" t="n">
        <v>4.1</v>
      </c>
      <c r="L157" s="0" t="n">
        <v>0.0042</v>
      </c>
      <c r="M157" s="0" t="n">
        <v>3</v>
      </c>
      <c r="N157" s="0" t="n">
        <v>1709.8492</v>
      </c>
      <c r="O157" s="0" t="n">
        <v>1709.8499</v>
      </c>
      <c r="P157" s="20" t="n">
        <v>-0.0005</v>
      </c>
      <c r="Q157" s="0" t="n">
        <v>-0.29242334</v>
      </c>
    </row>
    <row r="158" customFormat="false" ht="12.75" hidden="false" customHeight="false" outlineLevel="0" collapsed="false">
      <c r="A158" s="0" t="n">
        <v>4</v>
      </c>
      <c r="B158" s="0" t="s">
        <v>56</v>
      </c>
      <c r="C158" s="0" t="s">
        <v>55</v>
      </c>
      <c r="D158" s="0" t="n">
        <v>1508</v>
      </c>
      <c r="E158" s="0" t="n">
        <v>27.96</v>
      </c>
      <c r="F158" s="0" t="s">
        <v>265</v>
      </c>
      <c r="G158" s="0" t="s">
        <v>193</v>
      </c>
      <c r="H158" s="0" t="s">
        <v>140</v>
      </c>
      <c r="I158" s="0" t="s">
        <v>45</v>
      </c>
      <c r="J158" s="0" t="s">
        <v>45</v>
      </c>
      <c r="K158" s="0" t="n">
        <v>4.1</v>
      </c>
      <c r="L158" s="20" t="n">
        <v>0.00021</v>
      </c>
      <c r="M158" s="0" t="n">
        <v>2</v>
      </c>
      <c r="N158" s="0" t="n">
        <v>1210.62</v>
      </c>
      <c r="O158" s="0" t="n">
        <v>1210.622</v>
      </c>
      <c r="P158" s="0" t="n">
        <v>-0.0019</v>
      </c>
      <c r="Q158" s="0" t="n">
        <v>-1.5694412</v>
      </c>
    </row>
    <row r="159" customFormat="false" ht="12.75" hidden="false" customHeight="false" outlineLevel="0" collapsed="false">
      <c r="A159" s="0" t="n">
        <v>4</v>
      </c>
      <c r="B159" s="0" t="s">
        <v>56</v>
      </c>
      <c r="C159" s="0" t="s">
        <v>55</v>
      </c>
      <c r="D159" s="0" t="n">
        <v>1617</v>
      </c>
      <c r="E159" s="0" t="n">
        <v>29.44</v>
      </c>
      <c r="F159" s="0" t="s">
        <v>266</v>
      </c>
      <c r="G159" s="0" t="s">
        <v>142</v>
      </c>
      <c r="H159" s="0" t="s">
        <v>140</v>
      </c>
      <c r="I159" s="0" t="s">
        <v>45</v>
      </c>
      <c r="J159" s="0" t="s">
        <v>45</v>
      </c>
      <c r="K159" s="0" t="n">
        <v>4.1</v>
      </c>
      <c r="L159" s="20" t="n">
        <v>3.3E-005</v>
      </c>
      <c r="M159" s="0" t="n">
        <v>2</v>
      </c>
      <c r="N159" s="0" t="n">
        <v>1319.6964</v>
      </c>
      <c r="O159" s="0" t="n">
        <v>1319.6998</v>
      </c>
      <c r="P159" s="0" t="n">
        <v>-0.0034</v>
      </c>
      <c r="Q159" s="0" t="n">
        <v>-2.5763433</v>
      </c>
    </row>
    <row r="160" customFormat="false" ht="12.75" hidden="false" customHeight="false" outlineLevel="0" collapsed="false">
      <c r="A160" s="0" t="n">
        <v>4</v>
      </c>
      <c r="B160" s="0" t="s">
        <v>56</v>
      </c>
      <c r="C160" s="0" t="s">
        <v>55</v>
      </c>
      <c r="D160" s="0" t="n">
        <v>1638</v>
      </c>
      <c r="E160" s="0" t="n">
        <v>29.73</v>
      </c>
      <c r="F160" s="0" t="s">
        <v>267</v>
      </c>
      <c r="G160" s="0" t="s">
        <v>142</v>
      </c>
      <c r="H160" s="0" t="s">
        <v>140</v>
      </c>
      <c r="I160" s="0" t="s">
        <v>45</v>
      </c>
      <c r="J160" s="0" t="s">
        <v>45</v>
      </c>
      <c r="K160" s="0" t="n">
        <v>4.1</v>
      </c>
      <c r="L160" s="20" t="n">
        <v>6.1E-006</v>
      </c>
      <c r="M160" s="0" t="n">
        <v>2</v>
      </c>
      <c r="N160" s="0" t="n">
        <v>1133.6697</v>
      </c>
      <c r="O160" s="0" t="n">
        <v>1133.6681</v>
      </c>
      <c r="P160" s="0" t="n">
        <v>0.0016</v>
      </c>
      <c r="Q160" s="0" t="n">
        <v>1.4113477</v>
      </c>
    </row>
    <row r="161" customFormat="false" ht="12.75" hidden="false" customHeight="false" outlineLevel="0" collapsed="false">
      <c r="A161" s="0" t="n">
        <v>4</v>
      </c>
      <c r="B161" s="0" t="s">
        <v>56</v>
      </c>
      <c r="C161" s="0" t="s">
        <v>55</v>
      </c>
      <c r="D161" s="0" t="n">
        <v>1807</v>
      </c>
      <c r="E161" s="0" t="n">
        <v>32</v>
      </c>
      <c r="F161" s="0" t="s">
        <v>268</v>
      </c>
      <c r="G161" s="0" t="s">
        <v>142</v>
      </c>
      <c r="H161" s="0" t="s">
        <v>140</v>
      </c>
      <c r="I161" s="0" t="s">
        <v>45</v>
      </c>
      <c r="J161" s="0" t="s">
        <v>45</v>
      </c>
      <c r="K161" s="0" t="n">
        <v>4.1</v>
      </c>
      <c r="L161" s="20" t="n">
        <v>0.00011</v>
      </c>
      <c r="M161" s="0" t="n">
        <v>2</v>
      </c>
      <c r="N161" s="0" t="n">
        <v>1486.829</v>
      </c>
      <c r="O161" s="0" t="n">
        <v>1486.8268</v>
      </c>
      <c r="P161" s="0" t="n">
        <v>0.0022</v>
      </c>
      <c r="Q161" s="0" t="n">
        <v>1.4796612</v>
      </c>
    </row>
    <row r="163" customFormat="false" ht="12.75" hidden="false" customHeight="false" outlineLevel="0" collapsed="false">
      <c r="A163" s="0" t="n">
        <v>5</v>
      </c>
      <c r="B163" s="0" t="s">
        <v>51</v>
      </c>
      <c r="C163" s="0" t="s">
        <v>55</v>
      </c>
      <c r="D163" s="0" t="n">
        <v>1003</v>
      </c>
      <c r="E163" s="0" t="n">
        <v>21</v>
      </c>
      <c r="F163" s="0" t="s">
        <v>212</v>
      </c>
      <c r="G163" s="0" t="s">
        <v>193</v>
      </c>
      <c r="H163" s="0" t="s">
        <v>140</v>
      </c>
      <c r="I163" s="0" t="s">
        <v>45</v>
      </c>
      <c r="J163" s="0" t="s">
        <v>45</v>
      </c>
      <c r="K163" s="0" t="n">
        <v>5.1</v>
      </c>
      <c r="L163" s="20" t="n">
        <v>0.0005</v>
      </c>
      <c r="M163" s="0" t="n">
        <v>2</v>
      </c>
      <c r="N163" s="0" t="n">
        <v>1110.6143</v>
      </c>
      <c r="O163" s="0" t="n">
        <v>1110.6158</v>
      </c>
      <c r="P163" s="0" t="n">
        <v>-0.0015</v>
      </c>
      <c r="Q163" s="0" t="n">
        <v>-1.350602</v>
      </c>
    </row>
    <row r="164" customFormat="false" ht="12.75" hidden="false" customHeight="false" outlineLevel="0" collapsed="false">
      <c r="A164" s="0" t="n">
        <v>5</v>
      </c>
      <c r="B164" s="0" t="s">
        <v>51</v>
      </c>
      <c r="C164" s="0" t="s">
        <v>55</v>
      </c>
      <c r="D164" s="0" t="n">
        <v>1046</v>
      </c>
      <c r="E164" s="0" t="n">
        <v>21.62</v>
      </c>
      <c r="F164" s="0" t="s">
        <v>269</v>
      </c>
      <c r="G164" s="0" t="s">
        <v>142</v>
      </c>
      <c r="H164" s="0" t="s">
        <v>140</v>
      </c>
      <c r="I164" s="0" t="s">
        <v>45</v>
      </c>
      <c r="J164" s="0" t="s">
        <v>45</v>
      </c>
      <c r="K164" s="0" t="n">
        <v>5.1</v>
      </c>
      <c r="L164" s="20" t="n">
        <v>2.1E-006</v>
      </c>
      <c r="M164" s="0" t="n">
        <v>2</v>
      </c>
      <c r="N164" s="0" t="n">
        <v>1237.6073</v>
      </c>
      <c r="O164" s="0" t="n">
        <v>1237.6063</v>
      </c>
      <c r="P164" s="0" t="n">
        <v>0.001</v>
      </c>
      <c r="Q164" s="0" t="n">
        <v>0.8080114</v>
      </c>
    </row>
    <row r="165" customFormat="false" ht="12.75" hidden="false" customHeight="false" outlineLevel="0" collapsed="false">
      <c r="A165" s="0" t="n">
        <v>5</v>
      </c>
      <c r="B165" s="0" t="s">
        <v>51</v>
      </c>
      <c r="C165" s="0" t="s">
        <v>55</v>
      </c>
      <c r="D165" s="0" t="n">
        <v>1104</v>
      </c>
      <c r="E165" s="0" t="n">
        <v>22.43</v>
      </c>
      <c r="F165" s="0" t="s">
        <v>213</v>
      </c>
      <c r="G165" s="0" t="s">
        <v>142</v>
      </c>
      <c r="H165" s="0" t="s">
        <v>140</v>
      </c>
      <c r="I165" s="0" t="s">
        <v>45</v>
      </c>
      <c r="J165" s="0" t="s">
        <v>45</v>
      </c>
      <c r="K165" s="0" t="n">
        <v>5.1</v>
      </c>
      <c r="L165" s="20" t="n">
        <v>6E-009</v>
      </c>
      <c r="M165" s="0" t="n">
        <v>2</v>
      </c>
      <c r="N165" s="0" t="n">
        <v>1533.6578</v>
      </c>
      <c r="O165" s="0" t="n">
        <v>1533.6609</v>
      </c>
      <c r="P165" s="0" t="n">
        <v>-0.003</v>
      </c>
      <c r="Q165" s="0" t="n">
        <v>-1.9561039</v>
      </c>
    </row>
    <row r="166" customFormat="false" ht="12.75" hidden="false" customHeight="false" outlineLevel="0" collapsed="false">
      <c r="A166" s="0" t="n">
        <v>5</v>
      </c>
      <c r="B166" s="0" t="s">
        <v>51</v>
      </c>
      <c r="C166" s="0" t="s">
        <v>55</v>
      </c>
      <c r="D166" s="0" t="n">
        <v>1235</v>
      </c>
      <c r="E166" s="0" t="n">
        <v>24.23</v>
      </c>
      <c r="F166" s="0" t="s">
        <v>214</v>
      </c>
      <c r="G166" s="0" t="s">
        <v>193</v>
      </c>
      <c r="H166" s="0" t="s">
        <v>140</v>
      </c>
      <c r="I166" s="0" t="s">
        <v>45</v>
      </c>
      <c r="J166" s="0" t="s">
        <v>45</v>
      </c>
      <c r="K166" s="0" t="n">
        <v>5.1</v>
      </c>
      <c r="L166" s="0" t="n">
        <v>0.0071</v>
      </c>
      <c r="M166" s="0" t="n">
        <v>2</v>
      </c>
      <c r="N166" s="0" t="n">
        <v>982.52405</v>
      </c>
      <c r="O166" s="0" t="n">
        <v>982.5208</v>
      </c>
      <c r="P166" s="0" t="n">
        <v>0.0032</v>
      </c>
      <c r="Q166" s="0" t="n">
        <v>3.2569282</v>
      </c>
    </row>
    <row r="167" customFormat="false" ht="12.75" hidden="false" customHeight="false" outlineLevel="0" collapsed="false">
      <c r="A167" s="0" t="n">
        <v>5</v>
      </c>
      <c r="B167" s="0" t="s">
        <v>51</v>
      </c>
      <c r="C167" s="0" t="s">
        <v>55</v>
      </c>
      <c r="D167" s="0" t="n">
        <v>1492</v>
      </c>
      <c r="E167" s="0" t="n">
        <v>27.73</v>
      </c>
      <c r="F167" s="0" t="s">
        <v>270</v>
      </c>
      <c r="G167" s="0" t="s">
        <v>142</v>
      </c>
      <c r="H167" s="0" t="s">
        <v>140</v>
      </c>
      <c r="I167" s="0" t="s">
        <v>45</v>
      </c>
      <c r="J167" s="0" t="s">
        <v>45</v>
      </c>
      <c r="K167" s="0" t="n">
        <v>5.1</v>
      </c>
      <c r="L167" s="0" t="n">
        <v>0.001</v>
      </c>
      <c r="M167" s="0" t="n">
        <v>2</v>
      </c>
      <c r="N167" s="0" t="n">
        <v>1241.7117</v>
      </c>
      <c r="O167" s="0" t="n">
        <v>1241.7104</v>
      </c>
      <c r="P167" s="0" t="n">
        <v>0.0013</v>
      </c>
      <c r="Q167" s="0" t="n">
        <v>1.046943</v>
      </c>
    </row>
    <row r="168" customFormat="false" ht="12.75" hidden="false" customHeight="false" outlineLevel="0" collapsed="false">
      <c r="A168" s="0" t="n">
        <v>5</v>
      </c>
      <c r="B168" s="0" t="s">
        <v>51</v>
      </c>
      <c r="C168" s="0" t="s">
        <v>55</v>
      </c>
      <c r="D168" s="0" t="n">
        <v>1730</v>
      </c>
      <c r="E168" s="0" t="n">
        <v>30.98</v>
      </c>
      <c r="F168" s="0" t="s">
        <v>271</v>
      </c>
      <c r="G168" s="0" t="s">
        <v>142</v>
      </c>
      <c r="H168" s="0" t="s">
        <v>140</v>
      </c>
      <c r="I168" s="0" t="s">
        <v>45</v>
      </c>
      <c r="J168" s="0" t="s">
        <v>45</v>
      </c>
      <c r="K168" s="0" t="n">
        <v>5.1</v>
      </c>
      <c r="L168" s="20" t="n">
        <v>6.2E-006</v>
      </c>
      <c r="M168" s="0" t="n">
        <v>3</v>
      </c>
      <c r="N168" s="0" t="n">
        <v>2885.3557</v>
      </c>
      <c r="O168" s="0" t="n">
        <v>2885.344</v>
      </c>
      <c r="P168" s="0" t="n">
        <v>0.012</v>
      </c>
      <c r="Q168" s="0" t="n">
        <v>4.15895</v>
      </c>
    </row>
    <row r="169" customFormat="false" ht="12.75" hidden="false" customHeight="false" outlineLevel="0" collapsed="false">
      <c r="A169" s="0" t="n">
        <v>5</v>
      </c>
      <c r="B169" s="0" t="s">
        <v>51</v>
      </c>
      <c r="C169" s="0" t="s">
        <v>55</v>
      </c>
      <c r="D169" s="0" t="n">
        <v>1757</v>
      </c>
      <c r="E169" s="0" t="n">
        <v>31.33</v>
      </c>
      <c r="F169" s="0" t="s">
        <v>215</v>
      </c>
      <c r="G169" s="0" t="s">
        <v>142</v>
      </c>
      <c r="H169" s="0" t="s">
        <v>140</v>
      </c>
      <c r="I169" s="0" t="s">
        <v>45</v>
      </c>
      <c r="J169" s="0" t="s">
        <v>45</v>
      </c>
      <c r="K169" s="0" t="n">
        <v>5.1</v>
      </c>
      <c r="L169" s="20" t="n">
        <v>3.9E-006</v>
      </c>
      <c r="M169" s="0" t="n">
        <v>2</v>
      </c>
      <c r="N169" s="0" t="n">
        <v>1236.6273</v>
      </c>
      <c r="O169" s="0" t="n">
        <v>1236.6263</v>
      </c>
      <c r="P169" s="0" t="n">
        <v>0.001</v>
      </c>
      <c r="Q169" s="0" t="n">
        <v>0.80865175</v>
      </c>
    </row>
    <row r="170" customFormat="false" ht="12.75" hidden="false" customHeight="false" outlineLevel="0" collapsed="false">
      <c r="A170" s="0" t="n">
        <v>5</v>
      </c>
      <c r="B170" s="0" t="s">
        <v>51</v>
      </c>
      <c r="C170" s="0" t="s">
        <v>55</v>
      </c>
      <c r="D170" s="0" t="n">
        <v>1805</v>
      </c>
      <c r="E170" s="0" t="n">
        <v>31.97</v>
      </c>
      <c r="F170" s="0" t="s">
        <v>272</v>
      </c>
      <c r="G170" s="0" t="s">
        <v>142</v>
      </c>
      <c r="H170" s="0" t="s">
        <v>140</v>
      </c>
      <c r="I170" s="0" t="s">
        <v>45</v>
      </c>
      <c r="J170" s="0" t="s">
        <v>45</v>
      </c>
      <c r="K170" s="0" t="n">
        <v>5.1</v>
      </c>
      <c r="L170" s="20" t="n">
        <v>7.1E-007</v>
      </c>
      <c r="M170" s="0" t="n">
        <v>3</v>
      </c>
      <c r="N170" s="0" t="n">
        <v>2314.1282</v>
      </c>
      <c r="O170" s="0" t="n">
        <v>2314.1355</v>
      </c>
      <c r="P170" s="0" t="n">
        <v>-0.0073</v>
      </c>
      <c r="Q170" s="0" t="n">
        <v>-3.1545258</v>
      </c>
    </row>
    <row r="171" customFormat="false" ht="12.75" hidden="false" customHeight="false" outlineLevel="0" collapsed="false">
      <c r="A171" s="0" t="n">
        <v>5</v>
      </c>
      <c r="B171" s="0" t="s">
        <v>51</v>
      </c>
      <c r="C171" s="0" t="s">
        <v>55</v>
      </c>
      <c r="D171" s="0" t="n">
        <v>2064</v>
      </c>
      <c r="E171" s="0" t="n">
        <v>35.32</v>
      </c>
      <c r="F171" s="0" t="s">
        <v>273</v>
      </c>
      <c r="G171" s="0" t="s">
        <v>142</v>
      </c>
      <c r="H171" s="0" t="s">
        <v>140</v>
      </c>
      <c r="I171" s="0" t="s">
        <v>45</v>
      </c>
      <c r="J171" s="0" t="s">
        <v>45</v>
      </c>
      <c r="K171" s="0" t="n">
        <v>5.1</v>
      </c>
      <c r="L171" s="20" t="n">
        <v>6.3E-006</v>
      </c>
      <c r="M171" s="0" t="n">
        <v>3</v>
      </c>
      <c r="N171" s="0" t="n">
        <v>2399.0894</v>
      </c>
      <c r="O171" s="0" t="n">
        <v>2399.0984</v>
      </c>
      <c r="P171" s="0" t="n">
        <v>-0.0089</v>
      </c>
      <c r="Q171" s="0" t="n">
        <v>-3.7097268</v>
      </c>
    </row>
    <row r="172" customFormat="false" ht="12.75" hidden="false" customHeight="false" outlineLevel="0" collapsed="false">
      <c r="A172" s="0" t="n">
        <v>5</v>
      </c>
      <c r="B172" s="0" t="s">
        <v>51</v>
      </c>
      <c r="C172" s="0" t="s">
        <v>55</v>
      </c>
      <c r="D172" s="0" t="n">
        <v>2204</v>
      </c>
      <c r="E172" s="0" t="n">
        <v>37.1</v>
      </c>
      <c r="F172" s="0" t="s">
        <v>274</v>
      </c>
      <c r="G172" s="0" t="s">
        <v>142</v>
      </c>
      <c r="H172" s="0" t="s">
        <v>140</v>
      </c>
      <c r="I172" s="0" t="s">
        <v>45</v>
      </c>
      <c r="J172" s="0" t="s">
        <v>45</v>
      </c>
      <c r="K172" s="0" t="n">
        <v>5.1</v>
      </c>
      <c r="L172" s="20" t="n">
        <v>3E-005</v>
      </c>
      <c r="M172" s="0" t="n">
        <v>2</v>
      </c>
      <c r="N172" s="0" t="n">
        <v>1736.9095</v>
      </c>
      <c r="O172" s="0" t="n">
        <v>1736.911</v>
      </c>
      <c r="P172" s="0" t="n">
        <v>-0.0014</v>
      </c>
      <c r="Q172" s="0" t="n">
        <v>-0.8060286</v>
      </c>
    </row>
    <row r="173" customFormat="false" ht="12.75" hidden="false" customHeight="false" outlineLevel="0" collapsed="false">
      <c r="A173" s="0" t="n">
        <v>5</v>
      </c>
      <c r="B173" s="0" t="s">
        <v>51</v>
      </c>
      <c r="C173" s="0" t="s">
        <v>55</v>
      </c>
      <c r="D173" s="0" t="n">
        <v>2316</v>
      </c>
      <c r="E173" s="0" t="n">
        <v>38.55</v>
      </c>
      <c r="F173" s="0" t="s">
        <v>275</v>
      </c>
      <c r="G173" s="0" t="s">
        <v>142</v>
      </c>
      <c r="H173" s="0" t="s">
        <v>140</v>
      </c>
      <c r="I173" s="0" t="s">
        <v>45</v>
      </c>
      <c r="J173" s="0" t="s">
        <v>45</v>
      </c>
      <c r="K173" s="0" t="n">
        <v>5.1</v>
      </c>
      <c r="L173" s="20" t="n">
        <v>7E-008</v>
      </c>
      <c r="M173" s="0" t="n">
        <v>2</v>
      </c>
      <c r="N173" s="0" t="n">
        <v>2259.2058</v>
      </c>
      <c r="O173" s="0" t="n">
        <v>2259.2024</v>
      </c>
      <c r="P173" s="0" t="n">
        <v>0.0035</v>
      </c>
      <c r="Q173" s="0" t="n">
        <v>1.5492194</v>
      </c>
    </row>
    <row r="175" customFormat="false" ht="12.75" hidden="false" customHeight="false" outlineLevel="0" collapsed="false">
      <c r="A175" s="0" t="n">
        <v>6</v>
      </c>
      <c r="B175" s="0" t="s">
        <v>57</v>
      </c>
      <c r="C175" s="0" t="s">
        <v>55</v>
      </c>
      <c r="D175" s="0" t="n">
        <v>1111</v>
      </c>
      <c r="E175" s="0" t="n">
        <v>22.53</v>
      </c>
      <c r="F175" s="0" t="s">
        <v>276</v>
      </c>
      <c r="G175" s="0" t="s">
        <v>142</v>
      </c>
      <c r="H175" s="0" t="s">
        <v>140</v>
      </c>
      <c r="I175" s="0" t="s">
        <v>45</v>
      </c>
      <c r="J175" s="0" t="s">
        <v>45</v>
      </c>
      <c r="K175" s="0" t="n">
        <v>6.1</v>
      </c>
      <c r="L175" s="20" t="n">
        <v>9.6E-006</v>
      </c>
      <c r="M175" s="0" t="n">
        <v>2</v>
      </c>
      <c r="N175" s="0" t="n">
        <v>1170.6599</v>
      </c>
      <c r="O175" s="0" t="n">
        <v>1170.6594</v>
      </c>
      <c r="P175" s="20" t="n">
        <v>0.0006</v>
      </c>
      <c r="Q175" s="0" t="n">
        <v>0.51253164</v>
      </c>
    </row>
    <row r="176" customFormat="false" ht="12.75" hidden="false" customHeight="false" outlineLevel="0" collapsed="false">
      <c r="A176" s="0" t="n">
        <v>6</v>
      </c>
      <c r="B176" s="0" t="s">
        <v>57</v>
      </c>
      <c r="C176" s="0" t="s">
        <v>55</v>
      </c>
      <c r="D176" s="0" t="n">
        <v>1240</v>
      </c>
      <c r="E176" s="0" t="n">
        <v>24.31</v>
      </c>
      <c r="F176" s="0" t="s">
        <v>277</v>
      </c>
      <c r="G176" s="0" t="s">
        <v>142</v>
      </c>
      <c r="H176" s="0" t="s">
        <v>140</v>
      </c>
      <c r="I176" s="0" t="s">
        <v>45</v>
      </c>
      <c r="J176" s="0" t="s">
        <v>45</v>
      </c>
      <c r="K176" s="0" t="n">
        <v>6.1</v>
      </c>
      <c r="L176" s="20" t="n">
        <v>3.3E-007</v>
      </c>
      <c r="M176" s="0" t="n">
        <v>2</v>
      </c>
      <c r="N176" s="0" t="n">
        <v>1604.7167</v>
      </c>
      <c r="O176" s="0" t="n">
        <v>1604.7191</v>
      </c>
      <c r="P176" s="0" t="n">
        <v>-0.0024</v>
      </c>
      <c r="Q176" s="0" t="n">
        <v>-1.4955889</v>
      </c>
    </row>
    <row r="177" customFormat="false" ht="12.75" hidden="false" customHeight="false" outlineLevel="0" collapsed="false">
      <c r="A177" s="0" t="n">
        <v>6</v>
      </c>
      <c r="B177" s="0" t="s">
        <v>57</v>
      </c>
      <c r="C177" s="0" t="s">
        <v>55</v>
      </c>
      <c r="D177" s="0" t="n">
        <v>1312</v>
      </c>
      <c r="E177" s="0" t="n">
        <v>25.28</v>
      </c>
      <c r="F177" s="0" t="s">
        <v>278</v>
      </c>
      <c r="G177" s="0" t="s">
        <v>142</v>
      </c>
      <c r="H177" s="0" t="s">
        <v>140</v>
      </c>
      <c r="I177" s="0" t="s">
        <v>45</v>
      </c>
      <c r="J177" s="0" t="s">
        <v>45</v>
      </c>
      <c r="K177" s="0" t="n">
        <v>6.1</v>
      </c>
      <c r="L177" s="20" t="n">
        <v>4.2E-007</v>
      </c>
      <c r="M177" s="0" t="n">
        <v>2</v>
      </c>
      <c r="N177" s="0" t="n">
        <v>1215.6244</v>
      </c>
      <c r="O177" s="0" t="n">
        <v>1215.626</v>
      </c>
      <c r="P177" s="0" t="n">
        <v>-0.0016</v>
      </c>
      <c r="Q177" s="0" t="n">
        <v>-1.3161943</v>
      </c>
    </row>
    <row r="178" customFormat="false" ht="12.75" hidden="false" customHeight="false" outlineLevel="0" collapsed="false">
      <c r="A178" s="0" t="n">
        <v>6</v>
      </c>
      <c r="B178" s="0" t="s">
        <v>57</v>
      </c>
      <c r="C178" s="0" t="s">
        <v>55</v>
      </c>
      <c r="D178" s="0" t="n">
        <v>1608</v>
      </c>
      <c r="E178" s="0" t="n">
        <v>29.31</v>
      </c>
      <c r="F178" s="0" t="s">
        <v>279</v>
      </c>
      <c r="G178" s="0" t="s">
        <v>142</v>
      </c>
      <c r="H178" s="0" t="s">
        <v>140</v>
      </c>
      <c r="I178" s="0" t="s">
        <v>45</v>
      </c>
      <c r="J178" s="0" t="s">
        <v>45</v>
      </c>
      <c r="K178" s="0" t="n">
        <v>6.1</v>
      </c>
      <c r="L178" s="20" t="n">
        <v>1.6E-013</v>
      </c>
      <c r="M178" s="0" t="n">
        <v>2</v>
      </c>
      <c r="N178" s="0" t="n">
        <v>1833.9825</v>
      </c>
      <c r="O178" s="0" t="n">
        <v>1833.9822</v>
      </c>
      <c r="P178" s="20" t="n">
        <v>0.0004</v>
      </c>
      <c r="Q178" s="0" t="n">
        <v>0.21810462</v>
      </c>
    </row>
    <row r="179" customFormat="false" ht="12.75" hidden="false" customHeight="false" outlineLevel="0" collapsed="false">
      <c r="A179" s="0" t="n">
        <v>6</v>
      </c>
      <c r="B179" s="0" t="s">
        <v>57</v>
      </c>
      <c r="C179" s="0" t="s">
        <v>55</v>
      </c>
      <c r="D179" s="0" t="n">
        <v>1688</v>
      </c>
      <c r="E179" s="0" t="n">
        <v>30.41</v>
      </c>
      <c r="F179" s="0" t="s">
        <v>280</v>
      </c>
      <c r="G179" s="0" t="s">
        <v>142</v>
      </c>
      <c r="H179" s="0" t="s">
        <v>140</v>
      </c>
      <c r="I179" s="0" t="s">
        <v>45</v>
      </c>
      <c r="J179" s="0" t="s">
        <v>45</v>
      </c>
      <c r="K179" s="0" t="n">
        <v>6.1</v>
      </c>
      <c r="L179" s="20" t="n">
        <v>1.9E-009</v>
      </c>
      <c r="M179" s="0" t="n">
        <v>2</v>
      </c>
      <c r="N179" s="0" t="n">
        <v>1487.7175</v>
      </c>
      <c r="O179" s="0" t="n">
        <v>1487.7169</v>
      </c>
      <c r="P179" s="20" t="n">
        <v>0.0006</v>
      </c>
      <c r="Q179" s="0" t="n">
        <v>0.40330255</v>
      </c>
    </row>
    <row r="180" customFormat="false" ht="12.75" hidden="false" customHeight="false" outlineLevel="0" collapsed="false">
      <c r="A180" s="0" t="n">
        <v>6</v>
      </c>
      <c r="B180" s="0" t="s">
        <v>57</v>
      </c>
      <c r="C180" s="0" t="s">
        <v>55</v>
      </c>
      <c r="D180" s="0" t="n">
        <v>1835</v>
      </c>
      <c r="E180" s="0" t="n">
        <v>32.37</v>
      </c>
      <c r="F180" s="0" t="s">
        <v>281</v>
      </c>
      <c r="G180" s="0" t="s">
        <v>142</v>
      </c>
      <c r="H180" s="0" t="s">
        <v>140</v>
      </c>
      <c r="I180" s="0" t="s">
        <v>45</v>
      </c>
      <c r="J180" s="0" t="s">
        <v>45</v>
      </c>
      <c r="K180" s="0" t="n">
        <v>6.1</v>
      </c>
      <c r="L180" s="20" t="n">
        <v>6.4E-007</v>
      </c>
      <c r="M180" s="0" t="n">
        <v>2</v>
      </c>
      <c r="N180" s="0" t="n">
        <v>1401.7614</v>
      </c>
      <c r="O180" s="0" t="n">
        <v>1401.7628</v>
      </c>
      <c r="P180" s="0" t="n">
        <v>-0.0014</v>
      </c>
      <c r="Q180" s="0" t="n">
        <v>-0.9987424</v>
      </c>
    </row>
    <row r="182" customFormat="false" ht="12.75" hidden="false" customHeight="false" outlineLevel="0" collapsed="false">
      <c r="A182" s="0" t="n">
        <v>7</v>
      </c>
      <c r="B182" s="0" t="s">
        <v>53</v>
      </c>
      <c r="C182" s="0" t="s">
        <v>55</v>
      </c>
      <c r="D182" s="0" t="n">
        <v>1356</v>
      </c>
      <c r="E182" s="0" t="n">
        <v>25.87</v>
      </c>
      <c r="F182" s="0" t="s">
        <v>219</v>
      </c>
      <c r="G182" s="0" t="s">
        <v>142</v>
      </c>
      <c r="H182" s="0" t="s">
        <v>140</v>
      </c>
      <c r="I182" s="0" t="s">
        <v>45</v>
      </c>
      <c r="J182" s="0" t="s">
        <v>45</v>
      </c>
      <c r="K182" s="0" t="n">
        <v>7.1</v>
      </c>
      <c r="L182" s="20" t="n">
        <v>5.4E-008</v>
      </c>
      <c r="M182" s="0" t="n">
        <v>2</v>
      </c>
      <c r="N182" s="0" t="n">
        <v>1481.7355</v>
      </c>
      <c r="O182" s="0" t="n">
        <v>1481.7386</v>
      </c>
      <c r="P182" s="0" t="n">
        <v>-0.0032</v>
      </c>
      <c r="Q182" s="0" t="n">
        <v>-2.159625</v>
      </c>
    </row>
    <row r="183" customFormat="false" ht="12.75" hidden="false" customHeight="false" outlineLevel="0" collapsed="false">
      <c r="A183" s="0" t="n">
        <v>7</v>
      </c>
      <c r="B183" s="0" t="s">
        <v>53</v>
      </c>
      <c r="C183" s="0" t="s">
        <v>55</v>
      </c>
      <c r="D183" s="0" t="n">
        <v>1585</v>
      </c>
      <c r="E183" s="0" t="n">
        <v>29</v>
      </c>
      <c r="F183" s="0" t="s">
        <v>282</v>
      </c>
      <c r="G183" s="0" t="s">
        <v>142</v>
      </c>
      <c r="H183" s="0" t="s">
        <v>140</v>
      </c>
      <c r="I183" s="0" t="s">
        <v>45</v>
      </c>
      <c r="J183" s="0" t="s">
        <v>45</v>
      </c>
      <c r="K183" s="0" t="n">
        <v>7.1</v>
      </c>
      <c r="L183" s="0" t="n">
        <v>0.0034</v>
      </c>
      <c r="M183" s="0" t="n">
        <v>2</v>
      </c>
      <c r="N183" s="0" t="n">
        <v>1348.6515</v>
      </c>
      <c r="O183" s="0" t="n">
        <v>1348.6536</v>
      </c>
      <c r="P183" s="0" t="n">
        <v>-0.0021</v>
      </c>
      <c r="Q183" s="0" t="n">
        <v>-1.5571085</v>
      </c>
    </row>
    <row r="184" customFormat="false" ht="12.75" hidden="false" customHeight="false" outlineLevel="0" collapsed="false">
      <c r="A184" s="0" t="n">
        <v>7</v>
      </c>
      <c r="B184" s="0" t="s">
        <v>53</v>
      </c>
      <c r="C184" s="0" t="s">
        <v>55</v>
      </c>
      <c r="D184" s="0" t="n">
        <v>1652</v>
      </c>
      <c r="E184" s="0" t="n">
        <v>29.92</v>
      </c>
      <c r="F184" s="0" t="s">
        <v>220</v>
      </c>
      <c r="G184" s="0" t="s">
        <v>142</v>
      </c>
      <c r="H184" s="0" t="s">
        <v>140</v>
      </c>
      <c r="I184" s="0" t="s">
        <v>45</v>
      </c>
      <c r="J184" s="0" t="s">
        <v>45</v>
      </c>
      <c r="K184" s="0" t="n">
        <v>7.1</v>
      </c>
      <c r="L184" s="20" t="n">
        <v>9.2E-010</v>
      </c>
      <c r="M184" s="0" t="n">
        <v>2</v>
      </c>
      <c r="N184" s="0" t="n">
        <v>1790.9072</v>
      </c>
      <c r="O184" s="0" t="n">
        <v>1790.9076</v>
      </c>
      <c r="P184" s="20" t="n">
        <v>-0.0003</v>
      </c>
      <c r="Q184" s="0" t="n">
        <v>-0.16751283</v>
      </c>
    </row>
    <row r="185" customFormat="false" ht="12.75" hidden="false" customHeight="false" outlineLevel="0" collapsed="false">
      <c r="A185" s="0" t="n">
        <v>7</v>
      </c>
      <c r="B185" s="0" t="s">
        <v>53</v>
      </c>
      <c r="C185" s="0" t="s">
        <v>55</v>
      </c>
      <c r="D185" s="0" t="n">
        <v>1925</v>
      </c>
      <c r="E185" s="0" t="n">
        <v>33.53</v>
      </c>
      <c r="F185" s="0" t="s">
        <v>221</v>
      </c>
      <c r="G185" s="0" t="s">
        <v>142</v>
      </c>
      <c r="H185" s="0" t="s">
        <v>140</v>
      </c>
      <c r="I185" s="0" t="s">
        <v>45</v>
      </c>
      <c r="J185" s="0" t="s">
        <v>45</v>
      </c>
      <c r="K185" s="0" t="n">
        <v>7.1</v>
      </c>
      <c r="L185" s="20" t="n">
        <v>3.4E-009</v>
      </c>
      <c r="M185" s="0" t="n">
        <v>2</v>
      </c>
      <c r="N185" s="0" t="n">
        <v>1402.6991</v>
      </c>
      <c r="O185" s="0" t="n">
        <v>1402.7006</v>
      </c>
      <c r="P185" s="0" t="n">
        <v>-0.0014</v>
      </c>
      <c r="Q185" s="0" t="n">
        <v>-0.9980747</v>
      </c>
    </row>
    <row r="187" customFormat="false" ht="12.75" hidden="false" customHeight="false" outlineLevel="0" collapsed="false">
      <c r="A187" s="0" t="n">
        <v>8</v>
      </c>
      <c r="B187" s="0" t="s">
        <v>58</v>
      </c>
      <c r="C187" s="0" t="s">
        <v>55</v>
      </c>
      <c r="D187" s="0" t="n">
        <v>1181</v>
      </c>
      <c r="E187" s="0" t="n">
        <v>23.5</v>
      </c>
      <c r="F187" s="0" t="s">
        <v>283</v>
      </c>
      <c r="G187" s="0" t="s">
        <v>142</v>
      </c>
      <c r="H187" s="0" t="s">
        <v>140</v>
      </c>
      <c r="I187" s="0" t="s">
        <v>45</v>
      </c>
      <c r="J187" s="0" t="s">
        <v>45</v>
      </c>
      <c r="K187" s="0" t="n">
        <v>8.1</v>
      </c>
      <c r="L187" s="0" t="n">
        <v>0.0071</v>
      </c>
      <c r="M187" s="0" t="n">
        <v>2</v>
      </c>
      <c r="N187" s="0" t="n">
        <v>965.48425</v>
      </c>
      <c r="O187" s="0" t="n">
        <v>965.4844</v>
      </c>
      <c r="P187" s="20" t="n">
        <v>-0.0001</v>
      </c>
      <c r="Q187" s="0" t="n">
        <v>-0.103574954</v>
      </c>
    </row>
    <row r="188" customFormat="false" ht="12.75" hidden="false" customHeight="false" outlineLevel="0" collapsed="false">
      <c r="A188" s="0" t="n">
        <v>8</v>
      </c>
      <c r="B188" s="0" t="s">
        <v>58</v>
      </c>
      <c r="C188" s="0" t="s">
        <v>55</v>
      </c>
      <c r="D188" s="0" t="n">
        <v>1900</v>
      </c>
      <c r="E188" s="0" t="n">
        <v>33.19</v>
      </c>
      <c r="F188" s="0" t="s">
        <v>284</v>
      </c>
      <c r="G188" s="0" t="s">
        <v>285</v>
      </c>
      <c r="H188" s="0" t="s">
        <v>140</v>
      </c>
      <c r="I188" s="0" t="s">
        <v>45</v>
      </c>
      <c r="J188" s="0" t="s">
        <v>45</v>
      </c>
      <c r="K188" s="0" t="n">
        <v>8.1</v>
      </c>
      <c r="L188" s="20" t="n">
        <v>9.8E-009</v>
      </c>
      <c r="M188" s="0" t="n">
        <v>2</v>
      </c>
      <c r="N188" s="0" t="n">
        <v>1825.8123</v>
      </c>
      <c r="O188" s="0" t="n">
        <v>1825.814</v>
      </c>
      <c r="P188" s="0" t="n">
        <v>-0.0016</v>
      </c>
      <c r="Q188" s="0" t="n">
        <v>-0.87632143</v>
      </c>
    </row>
    <row r="190" customFormat="false" ht="12.75" hidden="false" customHeight="false" outlineLevel="0" collapsed="false">
      <c r="A190" s="0" t="n">
        <v>9</v>
      </c>
      <c r="B190" s="0" t="s">
        <v>59</v>
      </c>
      <c r="C190" s="0" t="s">
        <v>55</v>
      </c>
      <c r="D190" s="0" t="n">
        <v>1321</v>
      </c>
      <c r="E190" s="0" t="n">
        <v>25.41</v>
      </c>
      <c r="F190" s="0" t="s">
        <v>286</v>
      </c>
      <c r="G190" s="0" t="s">
        <v>142</v>
      </c>
      <c r="H190" s="0" t="s">
        <v>140</v>
      </c>
      <c r="I190" s="0" t="s">
        <v>45</v>
      </c>
      <c r="J190" s="0" t="s">
        <v>45</v>
      </c>
      <c r="K190" s="0" t="n">
        <v>9.1</v>
      </c>
      <c r="L190" s="20" t="n">
        <v>1.6E-006</v>
      </c>
      <c r="M190" s="0" t="n">
        <v>2</v>
      </c>
      <c r="N190" s="0" t="n">
        <v>1396.6504</v>
      </c>
      <c r="O190" s="0" t="n">
        <v>1396.6497</v>
      </c>
      <c r="P190" s="20" t="n">
        <v>0.0008</v>
      </c>
      <c r="Q190" s="0" t="n">
        <v>0.5727993</v>
      </c>
    </row>
    <row r="191" customFormat="false" ht="12.75" hidden="false" customHeight="false" outlineLevel="0" collapsed="false">
      <c r="A191" s="0" t="n">
        <v>9</v>
      </c>
      <c r="B191" s="0" t="s">
        <v>59</v>
      </c>
      <c r="C191" s="0" t="s">
        <v>55</v>
      </c>
      <c r="D191" s="0" t="n">
        <v>1685</v>
      </c>
      <c r="E191" s="0" t="n">
        <v>30.37</v>
      </c>
      <c r="F191" s="0" t="s">
        <v>287</v>
      </c>
      <c r="G191" s="0" t="s">
        <v>142</v>
      </c>
      <c r="H191" s="0" t="s">
        <v>140</v>
      </c>
      <c r="I191" s="0" t="s">
        <v>45</v>
      </c>
      <c r="J191" s="0" t="s">
        <v>45</v>
      </c>
      <c r="K191" s="0" t="n">
        <v>9.1</v>
      </c>
      <c r="L191" s="20" t="n">
        <v>2.8E-005</v>
      </c>
      <c r="M191" s="0" t="n">
        <v>2</v>
      </c>
      <c r="N191" s="0" t="n">
        <v>1007.6292</v>
      </c>
      <c r="O191" s="0" t="n">
        <v>1007.6252</v>
      </c>
      <c r="P191" s="0" t="n">
        <v>0.004</v>
      </c>
      <c r="Q191" s="0" t="n">
        <v>3.9697301</v>
      </c>
    </row>
    <row r="194" customFormat="false" ht="12.75" hidden="false" customHeight="false" outlineLevel="0" collapsed="false">
      <c r="A194" s="0" t="s">
        <v>224</v>
      </c>
      <c r="B194" s="0" t="s">
        <v>35</v>
      </c>
      <c r="C194" s="0" t="s">
        <v>123</v>
      </c>
      <c r="D194" s="0" t="s">
        <v>124</v>
      </c>
      <c r="E194" s="0" t="s">
        <v>125</v>
      </c>
      <c r="F194" s="0" t="s">
        <v>126</v>
      </c>
      <c r="G194" s="0" t="s">
        <v>127</v>
      </c>
      <c r="H194" s="0" t="s">
        <v>128</v>
      </c>
      <c r="I194" s="0" t="s">
        <v>129</v>
      </c>
      <c r="J194" s="0" t="s">
        <v>130</v>
      </c>
      <c r="K194" s="0" t="s">
        <v>131</v>
      </c>
      <c r="L194" s="0" t="s">
        <v>132</v>
      </c>
      <c r="M194" s="0" t="s">
        <v>133</v>
      </c>
      <c r="N194" s="0" t="s">
        <v>134</v>
      </c>
      <c r="O194" s="0" t="s">
        <v>135</v>
      </c>
      <c r="P194" s="0" t="s">
        <v>136</v>
      </c>
      <c r="Q194" s="0" t="s">
        <v>137</v>
      </c>
    </row>
    <row r="195" customFormat="false" ht="12.75" hidden="false" customHeight="false" outlineLevel="0" collapsed="false">
      <c r="A195" s="0" t="n">
        <v>1</v>
      </c>
      <c r="B195" s="0" t="s">
        <v>53</v>
      </c>
      <c r="C195" s="0" t="s">
        <v>60</v>
      </c>
      <c r="D195" s="0" t="n">
        <v>1368</v>
      </c>
      <c r="E195" s="0" t="n">
        <v>25.95</v>
      </c>
      <c r="F195" s="0" t="s">
        <v>219</v>
      </c>
      <c r="G195" s="0" t="s">
        <v>142</v>
      </c>
      <c r="H195" s="0" t="s">
        <v>140</v>
      </c>
      <c r="I195" s="0" t="s">
        <v>45</v>
      </c>
      <c r="J195" s="0" t="s">
        <v>45</v>
      </c>
      <c r="K195" s="0" t="n">
        <v>1.1</v>
      </c>
      <c r="L195" s="20" t="n">
        <v>8.9E-010</v>
      </c>
      <c r="M195" s="0" t="n">
        <v>2</v>
      </c>
      <c r="N195" s="0" t="n">
        <v>1481.7367</v>
      </c>
      <c r="O195" s="0" t="n">
        <v>1481.7386</v>
      </c>
      <c r="P195" s="0" t="n">
        <v>-0.002</v>
      </c>
      <c r="Q195" s="0" t="n">
        <v>-1.3497658</v>
      </c>
    </row>
    <row r="196" customFormat="false" ht="12.75" hidden="false" customHeight="false" outlineLevel="0" collapsed="false">
      <c r="A196" s="0" t="n">
        <v>1</v>
      </c>
      <c r="B196" s="0" t="s">
        <v>53</v>
      </c>
      <c r="C196" s="0" t="s">
        <v>60</v>
      </c>
      <c r="D196" s="0" t="n">
        <v>1382</v>
      </c>
      <c r="E196" s="0" t="n">
        <v>26.14</v>
      </c>
      <c r="F196" s="0" t="s">
        <v>288</v>
      </c>
      <c r="G196" s="0" t="s">
        <v>142</v>
      </c>
      <c r="H196" s="0" t="s">
        <v>140</v>
      </c>
      <c r="I196" s="0" t="s">
        <v>45</v>
      </c>
      <c r="J196" s="0" t="s">
        <v>45</v>
      </c>
      <c r="K196" s="0" t="n">
        <v>1.1</v>
      </c>
      <c r="L196" s="20" t="n">
        <v>0.00021</v>
      </c>
      <c r="M196" s="0" t="n">
        <v>2</v>
      </c>
      <c r="N196" s="0" t="n">
        <v>1085.5303</v>
      </c>
      <c r="O196" s="0" t="n">
        <v>1085.5266</v>
      </c>
      <c r="P196" s="0" t="n">
        <v>0.0037</v>
      </c>
      <c r="Q196" s="0" t="n">
        <v>3.408484</v>
      </c>
    </row>
    <row r="197" customFormat="false" ht="12.75" hidden="false" customHeight="false" outlineLevel="0" collapsed="false">
      <c r="A197" s="0" t="n">
        <v>1</v>
      </c>
      <c r="B197" s="0" t="s">
        <v>53</v>
      </c>
      <c r="C197" s="0" t="s">
        <v>60</v>
      </c>
      <c r="D197" s="0" t="n">
        <v>1666</v>
      </c>
      <c r="E197" s="0" t="n">
        <v>29.96</v>
      </c>
      <c r="F197" s="0" t="s">
        <v>220</v>
      </c>
      <c r="G197" s="0" t="s">
        <v>142</v>
      </c>
      <c r="H197" s="0" t="s">
        <v>140</v>
      </c>
      <c r="I197" s="0" t="s">
        <v>45</v>
      </c>
      <c r="J197" s="0" t="s">
        <v>45</v>
      </c>
      <c r="K197" s="0" t="n">
        <v>1.1</v>
      </c>
      <c r="L197" s="20" t="n">
        <v>2.8E-009</v>
      </c>
      <c r="M197" s="0" t="n">
        <v>2</v>
      </c>
      <c r="N197" s="0" t="n">
        <v>1790.9048</v>
      </c>
      <c r="O197" s="0" t="n">
        <v>1790.9076</v>
      </c>
      <c r="P197" s="0" t="n">
        <v>-0.0028</v>
      </c>
      <c r="Q197" s="0" t="n">
        <v>-1.563453</v>
      </c>
    </row>
    <row r="198" customFormat="false" ht="12.75" hidden="false" customHeight="false" outlineLevel="0" collapsed="false">
      <c r="A198" s="0" t="n">
        <v>1</v>
      </c>
      <c r="B198" s="0" t="s">
        <v>53</v>
      </c>
      <c r="C198" s="0" t="s">
        <v>60</v>
      </c>
      <c r="D198" s="0" t="n">
        <v>1758</v>
      </c>
      <c r="E198" s="0" t="n">
        <v>31.17</v>
      </c>
      <c r="F198" s="0" t="s">
        <v>289</v>
      </c>
      <c r="G198" s="0" t="s">
        <v>142</v>
      </c>
      <c r="H198" s="0" t="s">
        <v>140</v>
      </c>
      <c r="I198" s="0" t="s">
        <v>45</v>
      </c>
      <c r="J198" s="0" t="s">
        <v>45</v>
      </c>
      <c r="K198" s="0" t="n">
        <v>1.1</v>
      </c>
      <c r="L198" s="0" t="n">
        <v>0.0016</v>
      </c>
      <c r="M198" s="0" t="n">
        <v>3</v>
      </c>
      <c r="N198" s="0" t="n">
        <v>2608.2446</v>
      </c>
      <c r="O198" s="0" t="n">
        <v>2608.2417</v>
      </c>
      <c r="P198" s="0" t="n">
        <v>0.0028</v>
      </c>
      <c r="Q198" s="0" t="n">
        <v>1.0735202</v>
      </c>
    </row>
    <row r="199" customFormat="false" ht="12.75" hidden="false" customHeight="false" outlineLevel="0" collapsed="false">
      <c r="A199" s="0" t="n">
        <v>1</v>
      </c>
      <c r="B199" s="0" t="s">
        <v>53</v>
      </c>
      <c r="C199" s="0" t="s">
        <v>60</v>
      </c>
      <c r="D199" s="0" t="n">
        <v>1944</v>
      </c>
      <c r="E199" s="0" t="n">
        <v>33.59</v>
      </c>
      <c r="F199" s="0" t="s">
        <v>221</v>
      </c>
      <c r="G199" s="0" t="s">
        <v>142</v>
      </c>
      <c r="H199" s="0" t="s">
        <v>140</v>
      </c>
      <c r="I199" s="0" t="s">
        <v>45</v>
      </c>
      <c r="J199" s="0" t="s">
        <v>45</v>
      </c>
      <c r="K199" s="0" t="n">
        <v>1.1</v>
      </c>
      <c r="L199" s="20" t="n">
        <v>5.6E-010</v>
      </c>
      <c r="M199" s="0" t="n">
        <v>2</v>
      </c>
      <c r="N199" s="0" t="n">
        <v>1402.6964</v>
      </c>
      <c r="O199" s="0" t="n">
        <v>1402.7006</v>
      </c>
      <c r="P199" s="0" t="n">
        <v>-0.0041</v>
      </c>
      <c r="Q199" s="0" t="n">
        <v>-2.922933</v>
      </c>
    </row>
    <row r="200" customFormat="false" ht="12.75" hidden="false" customHeight="false" outlineLevel="0" collapsed="false">
      <c r="A200" s="0" t="n">
        <v>1</v>
      </c>
      <c r="B200" s="0" t="s">
        <v>53</v>
      </c>
      <c r="C200" s="0" t="s">
        <v>60</v>
      </c>
      <c r="D200" s="0" t="n">
        <v>2038</v>
      </c>
      <c r="E200" s="0" t="n">
        <v>34.79</v>
      </c>
      <c r="F200" s="0" t="s">
        <v>290</v>
      </c>
      <c r="G200" s="0" t="s">
        <v>142</v>
      </c>
      <c r="H200" s="0" t="s">
        <v>140</v>
      </c>
      <c r="I200" s="0" t="s">
        <v>45</v>
      </c>
      <c r="J200" s="0" t="s">
        <v>45</v>
      </c>
      <c r="K200" s="0" t="n">
        <v>1.1</v>
      </c>
      <c r="L200" s="20" t="n">
        <v>3.3E-005</v>
      </c>
      <c r="M200" s="0" t="n">
        <v>2</v>
      </c>
      <c r="N200" s="0" t="n">
        <v>1725.7142</v>
      </c>
      <c r="O200" s="0" t="n">
        <v>1725.717</v>
      </c>
      <c r="P200" s="0" t="n">
        <v>-0.0028</v>
      </c>
      <c r="Q200" s="0" t="n">
        <v>-1.6225139</v>
      </c>
    </row>
    <row r="202" customFormat="false" ht="12.75" hidden="false" customHeight="false" outlineLevel="0" collapsed="false">
      <c r="A202" s="0" t="n">
        <v>2</v>
      </c>
      <c r="B202" s="0" t="s">
        <v>61</v>
      </c>
      <c r="C202" s="0" t="s">
        <v>60</v>
      </c>
      <c r="D202" s="0" t="n">
        <v>882</v>
      </c>
      <c r="E202" s="0" t="n">
        <v>19.28</v>
      </c>
      <c r="F202" s="0" t="s">
        <v>291</v>
      </c>
      <c r="G202" s="0" t="s">
        <v>142</v>
      </c>
      <c r="H202" s="0" t="s">
        <v>140</v>
      </c>
      <c r="I202" s="0" t="s">
        <v>45</v>
      </c>
      <c r="J202" s="0" t="s">
        <v>45</v>
      </c>
      <c r="K202" s="0" t="n">
        <v>2.1</v>
      </c>
      <c r="L202" s="0" t="n">
        <v>0.0069</v>
      </c>
      <c r="M202" s="0" t="n">
        <v>2</v>
      </c>
      <c r="N202" s="0" t="n">
        <v>985.5077</v>
      </c>
      <c r="O202" s="0" t="n">
        <v>985.5106</v>
      </c>
      <c r="P202" s="0" t="n">
        <v>-0.0029</v>
      </c>
      <c r="Q202" s="0" t="n">
        <v>-2.942637</v>
      </c>
    </row>
    <row r="203" customFormat="false" ht="12.75" hidden="false" customHeight="false" outlineLevel="0" collapsed="false">
      <c r="A203" s="0" t="n">
        <v>2</v>
      </c>
      <c r="B203" s="0" t="s">
        <v>61</v>
      </c>
      <c r="C203" s="0" t="s">
        <v>60</v>
      </c>
      <c r="D203" s="0" t="n">
        <v>989</v>
      </c>
      <c r="E203" s="0" t="n">
        <v>20.79</v>
      </c>
      <c r="F203" s="0" t="s">
        <v>292</v>
      </c>
      <c r="G203" s="0" t="s">
        <v>142</v>
      </c>
      <c r="H203" s="0" t="s">
        <v>140</v>
      </c>
      <c r="I203" s="0" t="s">
        <v>45</v>
      </c>
      <c r="J203" s="0" t="s">
        <v>45</v>
      </c>
      <c r="K203" s="0" t="n">
        <v>2.1</v>
      </c>
      <c r="L203" s="20" t="n">
        <v>8.4E-005</v>
      </c>
      <c r="M203" s="0" t="n">
        <v>2</v>
      </c>
      <c r="N203" s="0" t="n">
        <v>814.47833</v>
      </c>
      <c r="O203" s="0" t="n">
        <v>814.4786</v>
      </c>
      <c r="P203" s="20" t="n">
        <v>-0.0002</v>
      </c>
      <c r="Q203" s="0" t="n">
        <v>-0.24555586</v>
      </c>
    </row>
    <row r="204" customFormat="false" ht="12.75" hidden="false" customHeight="false" outlineLevel="0" collapsed="false">
      <c r="A204" s="0" t="n">
        <v>2</v>
      </c>
      <c r="B204" s="0" t="s">
        <v>61</v>
      </c>
      <c r="C204" s="0" t="s">
        <v>60</v>
      </c>
      <c r="D204" s="0" t="n">
        <v>1245</v>
      </c>
      <c r="E204" s="0" t="n">
        <v>24.31</v>
      </c>
      <c r="F204" s="0" t="s">
        <v>293</v>
      </c>
      <c r="G204" s="0" t="s">
        <v>142</v>
      </c>
      <c r="H204" s="0" t="s">
        <v>140</v>
      </c>
      <c r="I204" s="0" t="s">
        <v>45</v>
      </c>
      <c r="J204" s="0" t="s">
        <v>45</v>
      </c>
      <c r="K204" s="0" t="n">
        <v>2.1</v>
      </c>
      <c r="L204" s="20" t="n">
        <v>0.0003</v>
      </c>
      <c r="M204" s="0" t="n">
        <v>2</v>
      </c>
      <c r="N204" s="0" t="n">
        <v>1192.6317</v>
      </c>
      <c r="O204" s="0" t="n">
        <v>1192.6324</v>
      </c>
      <c r="P204" s="20" t="n">
        <v>-0.0007</v>
      </c>
      <c r="Q204" s="0" t="n">
        <v>-0.5869369</v>
      </c>
    </row>
    <row r="205" customFormat="false" ht="12.75" hidden="false" customHeight="false" outlineLevel="0" collapsed="false">
      <c r="A205" s="0" t="n">
        <v>2</v>
      </c>
      <c r="B205" s="0" t="s">
        <v>61</v>
      </c>
      <c r="C205" s="0" t="s">
        <v>60</v>
      </c>
      <c r="D205" s="0" t="n">
        <v>1266</v>
      </c>
      <c r="E205" s="0" t="n">
        <v>24.6</v>
      </c>
      <c r="F205" s="0" t="s">
        <v>294</v>
      </c>
      <c r="G205" s="0" t="s">
        <v>142</v>
      </c>
      <c r="H205" s="0" t="s">
        <v>140</v>
      </c>
      <c r="I205" s="0" t="s">
        <v>45</v>
      </c>
      <c r="J205" s="0" t="s">
        <v>45</v>
      </c>
      <c r="K205" s="0" t="n">
        <v>2.1</v>
      </c>
      <c r="L205" s="20" t="n">
        <v>5.4E-005</v>
      </c>
      <c r="M205" s="0" t="n">
        <v>2</v>
      </c>
      <c r="N205" s="0" t="n">
        <v>1019.5267</v>
      </c>
      <c r="O205" s="0" t="n">
        <v>1019.5273</v>
      </c>
      <c r="P205" s="20" t="n">
        <v>-0.0006</v>
      </c>
      <c r="Q205" s="0" t="n">
        <v>-0.58850807</v>
      </c>
    </row>
    <row r="206" customFormat="false" ht="12.75" hidden="false" customHeight="false" outlineLevel="0" collapsed="false">
      <c r="A206" s="0" t="n">
        <v>2</v>
      </c>
      <c r="B206" s="0" t="s">
        <v>61</v>
      </c>
      <c r="C206" s="0" t="s">
        <v>60</v>
      </c>
      <c r="D206" s="0" t="n">
        <v>1565</v>
      </c>
      <c r="E206" s="0" t="n">
        <v>28.62</v>
      </c>
      <c r="F206" s="0" t="s">
        <v>295</v>
      </c>
      <c r="G206" s="0" t="s">
        <v>142</v>
      </c>
      <c r="H206" s="0" t="s">
        <v>140</v>
      </c>
      <c r="I206" s="0" t="s">
        <v>45</v>
      </c>
      <c r="J206" s="0" t="s">
        <v>45</v>
      </c>
      <c r="K206" s="0" t="n">
        <v>2.1</v>
      </c>
      <c r="L206" s="20" t="n">
        <v>0.00028</v>
      </c>
      <c r="M206" s="0" t="n">
        <v>2</v>
      </c>
      <c r="N206" s="0" t="n">
        <v>1197.6311</v>
      </c>
      <c r="O206" s="0" t="n">
        <v>1197.6267</v>
      </c>
      <c r="P206" s="0" t="n">
        <v>0.0045</v>
      </c>
      <c r="Q206" s="0" t="n">
        <v>3.7574313</v>
      </c>
    </row>
    <row r="207" customFormat="false" ht="12.75" hidden="false" customHeight="false" outlineLevel="0" collapsed="false">
      <c r="A207" s="0" t="n">
        <v>2</v>
      </c>
      <c r="B207" s="0" t="s">
        <v>61</v>
      </c>
      <c r="C207" s="0" t="s">
        <v>60</v>
      </c>
      <c r="D207" s="0" t="n">
        <v>1819</v>
      </c>
      <c r="E207" s="0" t="n">
        <v>31.96</v>
      </c>
      <c r="F207" s="0" t="s">
        <v>296</v>
      </c>
      <c r="G207" s="0" t="s">
        <v>142</v>
      </c>
      <c r="H207" s="0" t="s">
        <v>140</v>
      </c>
      <c r="I207" s="0" t="s">
        <v>45</v>
      </c>
      <c r="J207" s="0" t="s">
        <v>45</v>
      </c>
      <c r="K207" s="0" t="n">
        <v>2.1</v>
      </c>
      <c r="L207" s="20" t="n">
        <v>2.6E-007</v>
      </c>
      <c r="M207" s="0" t="n">
        <v>2</v>
      </c>
      <c r="N207" s="0" t="n">
        <v>1999.993</v>
      </c>
      <c r="O207" s="0" t="n">
        <v>2000.0029</v>
      </c>
      <c r="P207" s="0" t="n">
        <v>-0.0098</v>
      </c>
      <c r="Q207" s="0" t="n">
        <v>-4.899993</v>
      </c>
    </row>
    <row r="209" customFormat="false" ht="12.75" hidden="false" customHeight="false" outlineLevel="0" collapsed="false">
      <c r="A209" s="0" t="n">
        <v>3</v>
      </c>
      <c r="B209" s="0" t="s">
        <v>46</v>
      </c>
      <c r="C209" s="0" t="s">
        <v>60</v>
      </c>
      <c r="D209" s="0" t="n">
        <v>694</v>
      </c>
      <c r="E209" s="0" t="n">
        <v>16.46</v>
      </c>
      <c r="F209" s="0" t="s">
        <v>167</v>
      </c>
      <c r="G209" s="0" t="s">
        <v>168</v>
      </c>
      <c r="H209" s="0" t="s">
        <v>140</v>
      </c>
      <c r="I209" s="0" t="s">
        <v>45</v>
      </c>
      <c r="J209" s="0" t="s">
        <v>45</v>
      </c>
      <c r="K209" s="0" t="n">
        <v>3.1</v>
      </c>
      <c r="L209" s="0" t="n">
        <v>0.018</v>
      </c>
      <c r="M209" s="0" t="n">
        <v>2</v>
      </c>
      <c r="N209" s="0" t="n">
        <v>818.4192</v>
      </c>
      <c r="O209" s="0" t="n">
        <v>818.4193</v>
      </c>
      <c r="P209" s="20" t="n">
        <v>-0.0001</v>
      </c>
      <c r="Q209" s="0" t="n">
        <v>-0.12218675</v>
      </c>
    </row>
    <row r="210" customFormat="false" ht="12.75" hidden="false" customHeight="false" outlineLevel="0" collapsed="false">
      <c r="A210" s="0" t="n">
        <v>3</v>
      </c>
      <c r="B210" s="0" t="s">
        <v>46</v>
      </c>
      <c r="C210" s="0" t="s">
        <v>60</v>
      </c>
      <c r="D210" s="0" t="n">
        <v>962</v>
      </c>
      <c r="E210" s="0" t="n">
        <v>20.4</v>
      </c>
      <c r="F210" s="0" t="s">
        <v>167</v>
      </c>
      <c r="G210" s="0" t="s">
        <v>142</v>
      </c>
      <c r="H210" s="0" t="s">
        <v>140</v>
      </c>
      <c r="I210" s="0" t="s">
        <v>45</v>
      </c>
      <c r="J210" s="0" t="s">
        <v>45</v>
      </c>
      <c r="K210" s="0" t="n">
        <v>3.1</v>
      </c>
      <c r="L210" s="0" t="n">
        <v>0.031</v>
      </c>
      <c r="M210" s="0" t="n">
        <v>2</v>
      </c>
      <c r="N210" s="0" t="n">
        <v>802.42444</v>
      </c>
      <c r="O210" s="0" t="n">
        <v>802.4244</v>
      </c>
      <c r="P210" s="0" t="n">
        <v>0</v>
      </c>
      <c r="Q210" s="0" t="n">
        <v>0</v>
      </c>
    </row>
    <row r="211" customFormat="false" ht="12.75" hidden="false" customHeight="false" outlineLevel="0" collapsed="false">
      <c r="A211" s="0" t="n">
        <v>3</v>
      </c>
      <c r="B211" s="0" t="s">
        <v>46</v>
      </c>
      <c r="C211" s="0" t="s">
        <v>60</v>
      </c>
      <c r="D211" s="0" t="n">
        <v>1006</v>
      </c>
      <c r="E211" s="0" t="n">
        <v>21.03</v>
      </c>
      <c r="F211" s="0" t="s">
        <v>169</v>
      </c>
      <c r="G211" s="0" t="s">
        <v>142</v>
      </c>
      <c r="H211" s="0" t="s">
        <v>140</v>
      </c>
      <c r="I211" s="0" t="s">
        <v>45</v>
      </c>
      <c r="J211" s="0" t="s">
        <v>45</v>
      </c>
      <c r="K211" s="0" t="n">
        <v>3.1</v>
      </c>
      <c r="L211" s="0" t="n">
        <v>0.0019</v>
      </c>
      <c r="M211" s="0" t="n">
        <v>2</v>
      </c>
      <c r="N211" s="0" t="n">
        <v>1082.5112</v>
      </c>
      <c r="O211" s="0" t="n">
        <v>1082.5117</v>
      </c>
      <c r="P211" s="20" t="n">
        <v>-0.0004</v>
      </c>
      <c r="Q211" s="0" t="n">
        <v>-0.369511</v>
      </c>
    </row>
    <row r="212" customFormat="false" ht="12.75" hidden="false" customHeight="false" outlineLevel="0" collapsed="false">
      <c r="A212" s="0" t="n">
        <v>3</v>
      </c>
      <c r="B212" s="0" t="s">
        <v>46</v>
      </c>
      <c r="C212" s="0" t="s">
        <v>60</v>
      </c>
      <c r="D212" s="0" t="n">
        <v>1243</v>
      </c>
      <c r="E212" s="0" t="n">
        <v>24.29</v>
      </c>
      <c r="F212" s="0" t="s">
        <v>170</v>
      </c>
      <c r="G212" s="0" t="s">
        <v>142</v>
      </c>
      <c r="H212" s="0" t="s">
        <v>140</v>
      </c>
      <c r="I212" s="0" t="s">
        <v>45</v>
      </c>
      <c r="J212" s="0" t="s">
        <v>45</v>
      </c>
      <c r="K212" s="0" t="n">
        <v>3.1</v>
      </c>
      <c r="L212" s="20" t="n">
        <v>4.4E-012</v>
      </c>
      <c r="M212" s="0" t="n">
        <v>2</v>
      </c>
      <c r="N212" s="0" t="n">
        <v>1454.7491</v>
      </c>
      <c r="O212" s="0" t="n">
        <v>1454.749</v>
      </c>
      <c r="P212" s="20" t="n">
        <v>0.0002</v>
      </c>
      <c r="Q212" s="0" t="n">
        <v>0.13748075</v>
      </c>
    </row>
    <row r="213" customFormat="false" ht="12.75" hidden="false" customHeight="false" outlineLevel="0" collapsed="false">
      <c r="A213" s="0" t="n">
        <v>3</v>
      </c>
      <c r="B213" s="0" t="s">
        <v>46</v>
      </c>
      <c r="C213" s="0" t="s">
        <v>60</v>
      </c>
      <c r="D213" s="0" t="n">
        <v>1445</v>
      </c>
      <c r="E213" s="0" t="n">
        <v>27</v>
      </c>
      <c r="F213" s="0" t="s">
        <v>173</v>
      </c>
      <c r="G213" s="0" t="s">
        <v>142</v>
      </c>
      <c r="H213" s="0" t="s">
        <v>140</v>
      </c>
      <c r="I213" s="0" t="s">
        <v>45</v>
      </c>
      <c r="J213" s="0" t="s">
        <v>45</v>
      </c>
      <c r="K213" s="0" t="n">
        <v>3.1</v>
      </c>
      <c r="L213" s="0" t="n">
        <v>0.0048</v>
      </c>
      <c r="M213" s="0" t="n">
        <v>2</v>
      </c>
      <c r="N213" s="0" t="n">
        <v>1166.6671</v>
      </c>
      <c r="O213" s="0" t="n">
        <v>1166.6671</v>
      </c>
      <c r="P213" s="0" t="n">
        <v>0</v>
      </c>
      <c r="Q213" s="0" t="n">
        <v>0</v>
      </c>
    </row>
    <row r="214" customFormat="false" ht="12.75" hidden="false" customHeight="false" outlineLevel="0" collapsed="false">
      <c r="A214" s="0" t="n">
        <v>3</v>
      </c>
      <c r="B214" s="0" t="s">
        <v>46</v>
      </c>
      <c r="C214" s="0" t="s">
        <v>60</v>
      </c>
      <c r="D214" s="0" t="n">
        <v>1974</v>
      </c>
      <c r="E214" s="0" t="n">
        <v>33.98</v>
      </c>
      <c r="F214" s="0" t="s">
        <v>178</v>
      </c>
      <c r="G214" s="0" t="s">
        <v>142</v>
      </c>
      <c r="H214" s="0" t="s">
        <v>140</v>
      </c>
      <c r="I214" s="0" t="s">
        <v>45</v>
      </c>
      <c r="J214" s="0" t="s">
        <v>45</v>
      </c>
      <c r="K214" s="0" t="n">
        <v>3.1</v>
      </c>
      <c r="L214" s="20" t="n">
        <v>4.4E-010</v>
      </c>
      <c r="M214" s="0" t="n">
        <v>2</v>
      </c>
      <c r="N214" s="0" t="n">
        <v>1718.9313</v>
      </c>
      <c r="O214" s="0" t="n">
        <v>1718.9327</v>
      </c>
      <c r="P214" s="0" t="n">
        <v>-0.0014</v>
      </c>
      <c r="Q214" s="0" t="n">
        <v>-0.8144588</v>
      </c>
    </row>
    <row r="216" customFormat="false" ht="12.75" hidden="false" customHeight="false" outlineLevel="0" collapsed="false">
      <c r="A216" s="0" t="n">
        <v>4</v>
      </c>
      <c r="B216" s="0" t="s">
        <v>49</v>
      </c>
      <c r="C216" s="0" t="s">
        <v>60</v>
      </c>
      <c r="D216" s="0" t="n">
        <v>790</v>
      </c>
      <c r="E216" s="0" t="n">
        <v>17.96</v>
      </c>
      <c r="F216" s="0" t="s">
        <v>199</v>
      </c>
      <c r="G216" s="0" t="s">
        <v>142</v>
      </c>
      <c r="H216" s="0" t="s">
        <v>140</v>
      </c>
      <c r="I216" s="0" t="s">
        <v>45</v>
      </c>
      <c r="J216" s="0" t="s">
        <v>45</v>
      </c>
      <c r="K216" s="0" t="n">
        <v>4.1</v>
      </c>
      <c r="L216" s="20" t="n">
        <v>1E-008</v>
      </c>
      <c r="M216" s="0" t="n">
        <v>2</v>
      </c>
      <c r="N216" s="0" t="n">
        <v>1304.6089</v>
      </c>
      <c r="O216" s="0" t="n">
        <v>1304.6082</v>
      </c>
      <c r="P216" s="20" t="n">
        <v>0.0008</v>
      </c>
      <c r="Q216" s="0" t="n">
        <v>0.6132109</v>
      </c>
    </row>
    <row r="217" customFormat="false" ht="12.75" hidden="false" customHeight="false" outlineLevel="0" collapsed="false">
      <c r="A217" s="0" t="n">
        <v>4</v>
      </c>
      <c r="B217" s="0" t="s">
        <v>49</v>
      </c>
      <c r="C217" s="0" t="s">
        <v>60</v>
      </c>
      <c r="D217" s="0" t="n">
        <v>1037</v>
      </c>
      <c r="E217" s="0" t="n">
        <v>21.47</v>
      </c>
      <c r="F217" s="0" t="s">
        <v>200</v>
      </c>
      <c r="G217" s="0" t="s">
        <v>201</v>
      </c>
      <c r="H217" s="0" t="s">
        <v>140</v>
      </c>
      <c r="I217" s="0" t="s">
        <v>45</v>
      </c>
      <c r="J217" s="0" t="s">
        <v>45</v>
      </c>
      <c r="K217" s="0" t="n">
        <v>4.1</v>
      </c>
      <c r="L217" s="20" t="n">
        <v>0.0002</v>
      </c>
      <c r="M217" s="0" t="n">
        <v>2</v>
      </c>
      <c r="N217" s="0" t="n">
        <v>946.51447</v>
      </c>
      <c r="O217" s="0" t="n">
        <v>946.5143</v>
      </c>
      <c r="P217" s="20" t="n">
        <v>0.0002</v>
      </c>
      <c r="Q217" s="0" t="n">
        <v>0.21130161</v>
      </c>
    </row>
    <row r="218" customFormat="false" ht="12.75" hidden="false" customHeight="false" outlineLevel="0" collapsed="false">
      <c r="A218" s="0" t="n">
        <v>4</v>
      </c>
      <c r="B218" s="0" t="s">
        <v>49</v>
      </c>
      <c r="C218" s="0" t="s">
        <v>60</v>
      </c>
      <c r="D218" s="0" t="n">
        <v>1042</v>
      </c>
      <c r="E218" s="0" t="n">
        <v>21.54</v>
      </c>
      <c r="F218" s="0" t="s">
        <v>202</v>
      </c>
      <c r="G218" s="0" t="s">
        <v>142</v>
      </c>
      <c r="H218" s="0" t="s">
        <v>140</v>
      </c>
      <c r="I218" s="0" t="s">
        <v>45</v>
      </c>
      <c r="J218" s="0" t="s">
        <v>45</v>
      </c>
      <c r="K218" s="0" t="n">
        <v>4.1</v>
      </c>
      <c r="L218" s="0" t="n">
        <v>0.012</v>
      </c>
      <c r="M218" s="0" t="n">
        <v>2</v>
      </c>
      <c r="N218" s="0" t="n">
        <v>1085.592</v>
      </c>
      <c r="O218" s="0" t="n">
        <v>1085.5841</v>
      </c>
      <c r="P218" s="0" t="n">
        <v>0.0079</v>
      </c>
      <c r="Q218" s="0" t="n">
        <v>7.2771883</v>
      </c>
    </row>
    <row r="219" customFormat="false" ht="12.75" hidden="false" customHeight="false" outlineLevel="0" collapsed="false">
      <c r="A219" s="0" t="n">
        <v>4</v>
      </c>
      <c r="B219" s="0" t="s">
        <v>49</v>
      </c>
      <c r="C219" s="0" t="s">
        <v>60</v>
      </c>
      <c r="D219" s="0" t="n">
        <v>1352</v>
      </c>
      <c r="E219" s="0" t="n">
        <v>25.73</v>
      </c>
      <c r="F219" s="0" t="s">
        <v>204</v>
      </c>
      <c r="G219" s="0" t="s">
        <v>142</v>
      </c>
      <c r="H219" s="0" t="s">
        <v>140</v>
      </c>
      <c r="I219" s="0" t="s">
        <v>45</v>
      </c>
      <c r="J219" s="0" t="s">
        <v>45</v>
      </c>
      <c r="K219" s="0" t="n">
        <v>4.1</v>
      </c>
      <c r="L219" s="20" t="n">
        <v>8.8E-005</v>
      </c>
      <c r="M219" s="0" t="n">
        <v>2</v>
      </c>
      <c r="N219" s="0" t="n">
        <v>1394.6698</v>
      </c>
      <c r="O219" s="0" t="n">
        <v>1394.6703</v>
      </c>
      <c r="P219" s="20" t="n">
        <v>-0.0005</v>
      </c>
      <c r="Q219" s="0" t="n">
        <v>-0.3585077</v>
      </c>
    </row>
    <row r="220" customFormat="false" ht="12.75" hidden="false" customHeight="false" outlineLevel="0" collapsed="false">
      <c r="A220" s="0" t="n">
        <v>4</v>
      </c>
      <c r="B220" s="0" t="s">
        <v>49</v>
      </c>
      <c r="C220" s="0" t="s">
        <v>60</v>
      </c>
      <c r="D220" s="0" t="n">
        <v>1417</v>
      </c>
      <c r="E220" s="0" t="n">
        <v>26.61</v>
      </c>
      <c r="F220" s="0" t="s">
        <v>248</v>
      </c>
      <c r="G220" s="0" t="s">
        <v>142</v>
      </c>
      <c r="H220" s="0" t="s">
        <v>140</v>
      </c>
      <c r="I220" s="0" t="s">
        <v>45</v>
      </c>
      <c r="J220" s="0" t="s">
        <v>45</v>
      </c>
      <c r="K220" s="0" t="n">
        <v>4.1</v>
      </c>
      <c r="L220" s="20" t="n">
        <v>2.9E-005</v>
      </c>
      <c r="M220" s="0" t="n">
        <v>2</v>
      </c>
      <c r="N220" s="0" t="n">
        <v>1257.6803</v>
      </c>
      <c r="O220" s="0" t="n">
        <v>1257.6802</v>
      </c>
      <c r="P220" s="20" t="n">
        <v>0.0002</v>
      </c>
      <c r="Q220" s="0" t="n">
        <v>0.15902293</v>
      </c>
    </row>
    <row r="222" customFormat="false" ht="12.75" hidden="false" customHeight="false" outlineLevel="0" collapsed="false">
      <c r="A222" s="0" t="n">
        <v>5</v>
      </c>
      <c r="B222" s="0" t="s">
        <v>62</v>
      </c>
      <c r="C222" s="0" t="s">
        <v>60</v>
      </c>
      <c r="D222" s="0" t="n">
        <v>988</v>
      </c>
      <c r="E222" s="0" t="n">
        <v>20.78</v>
      </c>
      <c r="F222" s="0" t="s">
        <v>297</v>
      </c>
      <c r="G222" s="0" t="s">
        <v>142</v>
      </c>
      <c r="H222" s="0" t="s">
        <v>140</v>
      </c>
      <c r="I222" s="0" t="s">
        <v>45</v>
      </c>
      <c r="J222" s="0" t="s">
        <v>45</v>
      </c>
      <c r="K222" s="0" t="n">
        <v>5.1</v>
      </c>
      <c r="L222" s="20" t="n">
        <v>1.8E-005</v>
      </c>
      <c r="M222" s="0" t="n">
        <v>2</v>
      </c>
      <c r="N222" s="0" t="n">
        <v>1148.5804</v>
      </c>
      <c r="O222" s="0" t="n">
        <v>1148.581</v>
      </c>
      <c r="P222" s="20" t="n">
        <v>-0.0006</v>
      </c>
      <c r="Q222" s="0" t="n">
        <v>-0.5223837</v>
      </c>
    </row>
    <row r="223" customFormat="false" ht="12.75" hidden="false" customHeight="false" outlineLevel="0" collapsed="false">
      <c r="A223" s="0" t="n">
        <v>5</v>
      </c>
      <c r="B223" s="0" t="s">
        <v>62</v>
      </c>
      <c r="C223" s="0" t="s">
        <v>60</v>
      </c>
      <c r="D223" s="0" t="n">
        <v>1069</v>
      </c>
      <c r="E223" s="0" t="n">
        <v>21.92</v>
      </c>
      <c r="F223" s="0" t="s">
        <v>298</v>
      </c>
      <c r="G223" s="0" t="s">
        <v>142</v>
      </c>
      <c r="H223" s="0" t="s">
        <v>140</v>
      </c>
      <c r="I223" s="0" t="s">
        <v>45</v>
      </c>
      <c r="J223" s="0" t="s">
        <v>45</v>
      </c>
      <c r="K223" s="0" t="n">
        <v>5.1</v>
      </c>
      <c r="L223" s="0" t="n">
        <v>0.0013</v>
      </c>
      <c r="M223" s="0" t="n">
        <v>3</v>
      </c>
      <c r="N223" s="0" t="n">
        <v>1934.9353</v>
      </c>
      <c r="O223" s="0" t="n">
        <v>1934.9359</v>
      </c>
      <c r="P223" s="20" t="n">
        <v>-0.0006</v>
      </c>
      <c r="Q223" s="0" t="n">
        <v>-0.3100878</v>
      </c>
    </row>
    <row r="224" customFormat="false" ht="12.75" hidden="false" customHeight="false" outlineLevel="0" collapsed="false">
      <c r="A224" s="0" t="n">
        <v>5</v>
      </c>
      <c r="B224" s="0" t="s">
        <v>62</v>
      </c>
      <c r="C224" s="0" t="s">
        <v>60</v>
      </c>
      <c r="D224" s="0" t="n">
        <v>1354</v>
      </c>
      <c r="E224" s="0" t="n">
        <v>25.76</v>
      </c>
      <c r="F224" s="0" t="s">
        <v>299</v>
      </c>
      <c r="G224" s="0" t="s">
        <v>142</v>
      </c>
      <c r="H224" s="0" t="s">
        <v>140</v>
      </c>
      <c r="I224" s="0" t="s">
        <v>45</v>
      </c>
      <c r="J224" s="0" t="s">
        <v>45</v>
      </c>
      <c r="K224" s="0" t="n">
        <v>5.1</v>
      </c>
      <c r="L224" s="20" t="n">
        <v>7.5E-008</v>
      </c>
      <c r="M224" s="0" t="n">
        <v>2</v>
      </c>
      <c r="N224" s="0" t="n">
        <v>1427.6549</v>
      </c>
      <c r="O224" s="0" t="n">
        <v>1427.6594</v>
      </c>
      <c r="P224" s="0" t="n">
        <v>-0.0045</v>
      </c>
      <c r="Q224" s="0" t="n">
        <v>-3.152012</v>
      </c>
    </row>
    <row r="225" customFormat="false" ht="12.75" hidden="false" customHeight="false" outlineLevel="0" collapsed="false">
      <c r="A225" s="0" t="n">
        <v>5</v>
      </c>
      <c r="B225" s="0" t="s">
        <v>62</v>
      </c>
      <c r="C225" s="0" t="s">
        <v>60</v>
      </c>
      <c r="D225" s="0" t="n">
        <v>1379</v>
      </c>
      <c r="E225" s="0" t="n">
        <v>26.1</v>
      </c>
      <c r="F225" s="0" t="s">
        <v>300</v>
      </c>
      <c r="G225" s="0" t="s">
        <v>142</v>
      </c>
      <c r="H225" s="0" t="s">
        <v>140</v>
      </c>
      <c r="I225" s="0" t="s">
        <v>45</v>
      </c>
      <c r="J225" s="0" t="s">
        <v>45</v>
      </c>
      <c r="K225" s="0" t="n">
        <v>5.1</v>
      </c>
      <c r="L225" s="0" t="n">
        <v>0.026</v>
      </c>
      <c r="M225" s="0" t="n">
        <v>2</v>
      </c>
      <c r="N225" s="0" t="n">
        <v>1135.6487</v>
      </c>
      <c r="O225" s="0" t="n">
        <v>1135.6475</v>
      </c>
      <c r="P225" s="0" t="n">
        <v>0.0013</v>
      </c>
      <c r="Q225" s="0" t="n">
        <v>1.1447214</v>
      </c>
    </row>
    <row r="226" customFormat="false" ht="12.75" hidden="false" customHeight="false" outlineLevel="0" collapsed="false">
      <c r="A226" s="0" t="n">
        <v>5</v>
      </c>
      <c r="B226" s="0" t="s">
        <v>62</v>
      </c>
      <c r="C226" s="0" t="s">
        <v>60</v>
      </c>
      <c r="D226" s="0" t="n">
        <v>1833</v>
      </c>
      <c r="E226" s="0" t="n">
        <v>32.14</v>
      </c>
      <c r="F226" s="0" t="s">
        <v>301</v>
      </c>
      <c r="G226" s="0" t="s">
        <v>142</v>
      </c>
      <c r="H226" s="0" t="s">
        <v>140</v>
      </c>
      <c r="I226" s="0" t="s">
        <v>45</v>
      </c>
      <c r="J226" s="0" t="s">
        <v>45</v>
      </c>
      <c r="K226" s="0" t="n">
        <v>5.1</v>
      </c>
      <c r="L226" s="20" t="n">
        <v>2.1E-005</v>
      </c>
      <c r="M226" s="0" t="n">
        <v>2</v>
      </c>
      <c r="N226" s="0" t="n">
        <v>1247.6631</v>
      </c>
      <c r="O226" s="0" t="n">
        <v>1247.6635</v>
      </c>
      <c r="P226" s="20" t="n">
        <v>-0.0003</v>
      </c>
      <c r="Q226" s="0" t="n">
        <v>-0.24044949</v>
      </c>
    </row>
    <row r="228" customFormat="false" ht="12.75" hidden="false" customHeight="false" outlineLevel="0" collapsed="false">
      <c r="A228" s="0" t="n">
        <v>6</v>
      </c>
      <c r="B228" s="0" t="s">
        <v>63</v>
      </c>
      <c r="C228" s="0" t="s">
        <v>60</v>
      </c>
      <c r="D228" s="0" t="n">
        <v>1366</v>
      </c>
      <c r="E228" s="0" t="n">
        <v>25.93</v>
      </c>
      <c r="F228" s="0" t="s">
        <v>302</v>
      </c>
      <c r="G228" s="0" t="s">
        <v>303</v>
      </c>
      <c r="H228" s="0" t="s">
        <v>140</v>
      </c>
      <c r="I228" s="0" t="s">
        <v>45</v>
      </c>
      <c r="J228" s="0" t="s">
        <v>45</v>
      </c>
      <c r="K228" s="0" t="n">
        <v>6.1</v>
      </c>
      <c r="L228" s="20" t="n">
        <v>4.7E-005</v>
      </c>
      <c r="M228" s="0" t="n">
        <v>2</v>
      </c>
      <c r="N228" s="0" t="n">
        <v>1420.7039</v>
      </c>
      <c r="O228" s="0" t="n">
        <v>1420.7104</v>
      </c>
      <c r="P228" s="0" t="n">
        <v>-0.0066</v>
      </c>
      <c r="Q228" s="0" t="n">
        <v>-4.645563</v>
      </c>
    </row>
    <row r="229" customFormat="false" ht="12.75" hidden="false" customHeight="false" outlineLevel="0" collapsed="false">
      <c r="A229" s="0" t="n">
        <v>6</v>
      </c>
      <c r="B229" s="0" t="s">
        <v>63</v>
      </c>
      <c r="C229" s="0" t="s">
        <v>60</v>
      </c>
      <c r="D229" s="0" t="n">
        <v>1453</v>
      </c>
      <c r="E229" s="0" t="n">
        <v>27.1</v>
      </c>
      <c r="F229" s="0" t="s">
        <v>304</v>
      </c>
      <c r="G229" s="0" t="s">
        <v>142</v>
      </c>
      <c r="H229" s="0" t="s">
        <v>140</v>
      </c>
      <c r="I229" s="0" t="s">
        <v>45</v>
      </c>
      <c r="J229" s="0" t="s">
        <v>45</v>
      </c>
      <c r="K229" s="0" t="n">
        <v>6.1</v>
      </c>
      <c r="L229" s="0" t="n">
        <v>0.024</v>
      </c>
      <c r="M229" s="0" t="n">
        <v>3</v>
      </c>
      <c r="N229" s="0" t="n">
        <v>1454.8129</v>
      </c>
      <c r="O229" s="0" t="n">
        <v>1454.8118</v>
      </c>
      <c r="P229" s="0" t="n">
        <v>0.001</v>
      </c>
      <c r="Q229" s="0" t="n">
        <v>0.6873742</v>
      </c>
    </row>
    <row r="230" customFormat="false" ht="12.75" hidden="false" customHeight="false" outlineLevel="0" collapsed="false">
      <c r="A230" s="0" t="n">
        <v>6</v>
      </c>
      <c r="B230" s="0" t="s">
        <v>63</v>
      </c>
      <c r="C230" s="0" t="s">
        <v>60</v>
      </c>
      <c r="D230" s="0" t="n">
        <v>1612</v>
      </c>
      <c r="E230" s="0" t="n">
        <v>29.24</v>
      </c>
      <c r="F230" s="0" t="s">
        <v>305</v>
      </c>
      <c r="G230" s="0" t="s">
        <v>142</v>
      </c>
      <c r="H230" s="0" t="s">
        <v>140</v>
      </c>
      <c r="I230" s="0" t="s">
        <v>45</v>
      </c>
      <c r="J230" s="0" t="s">
        <v>45</v>
      </c>
      <c r="K230" s="0" t="n">
        <v>6.1</v>
      </c>
      <c r="L230" s="0" t="n">
        <v>0.02</v>
      </c>
      <c r="M230" s="0" t="n">
        <v>2</v>
      </c>
      <c r="N230" s="0" t="n">
        <v>1080.5914</v>
      </c>
      <c r="O230" s="0" t="n">
        <v>1080.594</v>
      </c>
      <c r="P230" s="0" t="n">
        <v>-0.0025</v>
      </c>
      <c r="Q230" s="0" t="n">
        <v>-2.3135424</v>
      </c>
    </row>
    <row r="231" customFormat="false" ht="12.75" hidden="false" customHeight="false" outlineLevel="0" collapsed="false">
      <c r="A231" s="0" t="n">
        <v>6</v>
      </c>
      <c r="B231" s="0" t="s">
        <v>63</v>
      </c>
      <c r="C231" s="0" t="s">
        <v>60</v>
      </c>
      <c r="D231" s="0" t="n">
        <v>1674</v>
      </c>
      <c r="E231" s="0" t="n">
        <v>30.07</v>
      </c>
      <c r="F231" s="0" t="s">
        <v>302</v>
      </c>
      <c r="G231" s="0" t="s">
        <v>142</v>
      </c>
      <c r="H231" s="0" t="s">
        <v>140</v>
      </c>
      <c r="I231" s="0" t="s">
        <v>45</v>
      </c>
      <c r="J231" s="0" t="s">
        <v>45</v>
      </c>
      <c r="K231" s="0" t="n">
        <v>6.1</v>
      </c>
      <c r="L231" s="20" t="n">
        <v>1.5E-008</v>
      </c>
      <c r="M231" s="0" t="n">
        <v>2</v>
      </c>
      <c r="N231" s="0" t="n">
        <v>1404.719</v>
      </c>
      <c r="O231" s="0" t="n">
        <v>1404.7156</v>
      </c>
      <c r="P231" s="0" t="n">
        <v>0.0035</v>
      </c>
      <c r="Q231" s="0" t="n">
        <v>2.4916077</v>
      </c>
    </row>
    <row r="233" customFormat="false" ht="12.75" hidden="false" customHeight="false" outlineLevel="0" collapsed="false">
      <c r="A233" s="0" t="n">
        <v>7</v>
      </c>
      <c r="B233" s="0" t="s">
        <v>52</v>
      </c>
      <c r="C233" s="0" t="s">
        <v>60</v>
      </c>
      <c r="D233" s="0" t="n">
        <v>975</v>
      </c>
      <c r="E233" s="0" t="n">
        <v>20.59</v>
      </c>
      <c r="F233" s="0" t="s">
        <v>216</v>
      </c>
      <c r="G233" s="0" t="s">
        <v>142</v>
      </c>
      <c r="H233" s="0" t="s">
        <v>140</v>
      </c>
      <c r="I233" s="0" t="s">
        <v>45</v>
      </c>
      <c r="J233" s="0" t="s">
        <v>45</v>
      </c>
      <c r="K233" s="0" t="n">
        <v>7.1</v>
      </c>
      <c r="L233" s="20" t="n">
        <v>1.8E-005</v>
      </c>
      <c r="M233" s="0" t="n">
        <v>2</v>
      </c>
      <c r="N233" s="0" t="n">
        <v>1296.6176</v>
      </c>
      <c r="O233" s="0" t="n">
        <v>1296.6183</v>
      </c>
      <c r="P233" s="20" t="n">
        <v>-0.0007</v>
      </c>
      <c r="Q233" s="0" t="n">
        <v>-0.53986585</v>
      </c>
    </row>
    <row r="234" customFormat="false" ht="12.75" hidden="false" customHeight="false" outlineLevel="0" collapsed="false">
      <c r="A234" s="0" t="n">
        <v>7</v>
      </c>
      <c r="B234" s="0" t="s">
        <v>52</v>
      </c>
      <c r="C234" s="0" t="s">
        <v>60</v>
      </c>
      <c r="D234" s="0" t="n">
        <v>1357</v>
      </c>
      <c r="E234" s="0" t="n">
        <v>25.8</v>
      </c>
      <c r="F234" s="0" t="s">
        <v>218</v>
      </c>
      <c r="G234" s="0" t="s">
        <v>142</v>
      </c>
      <c r="H234" s="0" t="s">
        <v>140</v>
      </c>
      <c r="I234" s="0" t="s">
        <v>45</v>
      </c>
      <c r="J234" s="0" t="s">
        <v>45</v>
      </c>
      <c r="K234" s="0" t="n">
        <v>7.1</v>
      </c>
      <c r="L234" s="20" t="n">
        <v>3.5E-005</v>
      </c>
      <c r="M234" s="0" t="n">
        <v>2</v>
      </c>
      <c r="N234" s="0" t="n">
        <v>1211.565</v>
      </c>
      <c r="O234" s="0" t="n">
        <v>1211.5696</v>
      </c>
      <c r="P234" s="0" t="n">
        <v>-0.0046</v>
      </c>
      <c r="Q234" s="0" t="n">
        <v>-3.796728</v>
      </c>
    </row>
    <row r="235" customFormat="false" ht="12.75" hidden="false" customHeight="false" outlineLevel="0" collapsed="false">
      <c r="A235" s="0" t="n">
        <v>7</v>
      </c>
      <c r="B235" s="0" t="s">
        <v>52</v>
      </c>
      <c r="C235" s="0" t="s">
        <v>60</v>
      </c>
      <c r="D235" s="0" t="n">
        <v>1641</v>
      </c>
      <c r="E235" s="0" t="n">
        <v>29.63</v>
      </c>
      <c r="F235" s="0" t="s">
        <v>306</v>
      </c>
      <c r="G235" s="0" t="s">
        <v>142</v>
      </c>
      <c r="H235" s="0" t="s">
        <v>140</v>
      </c>
      <c r="I235" s="0" t="s">
        <v>45</v>
      </c>
      <c r="J235" s="0" t="s">
        <v>45</v>
      </c>
      <c r="K235" s="0" t="n">
        <v>7.1</v>
      </c>
      <c r="L235" s="20" t="n">
        <v>2.3E-008</v>
      </c>
      <c r="M235" s="0" t="n">
        <v>2</v>
      </c>
      <c r="N235" s="0" t="n">
        <v>1506.8163</v>
      </c>
      <c r="O235" s="0" t="n">
        <v>1506.8167</v>
      </c>
      <c r="P235" s="20" t="n">
        <v>-0.0003</v>
      </c>
      <c r="Q235" s="0" t="n">
        <v>-0.19909523</v>
      </c>
    </row>
    <row r="237" customFormat="false" ht="12.75" hidden="false" customHeight="false" outlineLevel="0" collapsed="false">
      <c r="A237" s="0" t="n">
        <v>8</v>
      </c>
      <c r="B237" s="0" t="s">
        <v>64</v>
      </c>
      <c r="C237" s="0" t="s">
        <v>60</v>
      </c>
      <c r="D237" s="0" t="n">
        <v>891</v>
      </c>
      <c r="E237" s="0" t="n">
        <v>19.41</v>
      </c>
      <c r="F237" s="0" t="s">
        <v>307</v>
      </c>
      <c r="G237" s="0" t="s">
        <v>142</v>
      </c>
      <c r="H237" s="0" t="s">
        <v>140</v>
      </c>
      <c r="I237" s="0" t="s">
        <v>45</v>
      </c>
      <c r="J237" s="0" t="s">
        <v>45</v>
      </c>
      <c r="K237" s="0" t="n">
        <v>8.1</v>
      </c>
      <c r="L237" s="20" t="n">
        <v>6.4E-005</v>
      </c>
      <c r="M237" s="0" t="n">
        <v>2</v>
      </c>
      <c r="N237" s="0" t="n">
        <v>1152.6115</v>
      </c>
      <c r="O237" s="0" t="n">
        <v>1152.6124</v>
      </c>
      <c r="P237" s="20" t="n">
        <v>-0.0009</v>
      </c>
      <c r="Q237" s="0" t="n">
        <v>-0.78083485</v>
      </c>
    </row>
    <row r="238" customFormat="false" ht="12.75" hidden="false" customHeight="false" outlineLevel="0" collapsed="false">
      <c r="A238" s="0" t="n">
        <v>8</v>
      </c>
      <c r="B238" s="0" t="s">
        <v>64</v>
      </c>
      <c r="C238" s="0" t="s">
        <v>60</v>
      </c>
      <c r="D238" s="0" t="n">
        <v>1017</v>
      </c>
      <c r="E238" s="0" t="n">
        <v>21.19</v>
      </c>
      <c r="F238" s="0" t="s">
        <v>308</v>
      </c>
      <c r="G238" s="0" t="s">
        <v>142</v>
      </c>
      <c r="H238" s="0" t="s">
        <v>140</v>
      </c>
      <c r="I238" s="0" t="s">
        <v>45</v>
      </c>
      <c r="J238" s="0" t="s">
        <v>45</v>
      </c>
      <c r="K238" s="0" t="n">
        <v>8.1</v>
      </c>
      <c r="L238" s="20" t="n">
        <v>3E-008</v>
      </c>
      <c r="M238" s="0" t="n">
        <v>2</v>
      </c>
      <c r="N238" s="0" t="n">
        <v>1504.6635</v>
      </c>
      <c r="O238" s="0" t="n">
        <v>1504.6667</v>
      </c>
      <c r="P238" s="0" t="n">
        <v>-0.0032</v>
      </c>
      <c r="Q238" s="0" t="n">
        <v>-2.1267166</v>
      </c>
    </row>
    <row r="239" customFormat="false" ht="12.75" hidden="false" customHeight="false" outlineLevel="0" collapsed="false">
      <c r="A239" s="0" t="n">
        <v>8</v>
      </c>
      <c r="B239" s="0" t="s">
        <v>64</v>
      </c>
      <c r="C239" s="0" t="s">
        <v>60</v>
      </c>
      <c r="D239" s="0" t="n">
        <v>1805</v>
      </c>
      <c r="E239" s="0" t="n">
        <v>31.78</v>
      </c>
      <c r="F239" s="0" t="s">
        <v>309</v>
      </c>
      <c r="G239" s="0" t="s">
        <v>142</v>
      </c>
      <c r="H239" s="0" t="s">
        <v>140</v>
      </c>
      <c r="I239" s="0" t="s">
        <v>45</v>
      </c>
      <c r="J239" s="0" t="s">
        <v>45</v>
      </c>
      <c r="K239" s="0" t="n">
        <v>8.1</v>
      </c>
      <c r="L239" s="20" t="n">
        <v>0.00035</v>
      </c>
      <c r="M239" s="0" t="n">
        <v>2</v>
      </c>
      <c r="N239" s="0" t="n">
        <v>1488.7496</v>
      </c>
      <c r="O239" s="0" t="n">
        <v>1488.7526</v>
      </c>
      <c r="P239" s="0" t="n">
        <v>-0.0029</v>
      </c>
      <c r="Q239" s="0" t="n">
        <v>-1.9479396</v>
      </c>
    </row>
    <row r="241" customFormat="false" ht="12.75" hidden="false" customHeight="false" outlineLevel="0" collapsed="false">
      <c r="A241" s="0" t="n">
        <v>9</v>
      </c>
      <c r="B241" s="0" t="s">
        <v>51</v>
      </c>
      <c r="C241" s="0" t="s">
        <v>60</v>
      </c>
      <c r="D241" s="0" t="n">
        <v>1007</v>
      </c>
      <c r="E241" s="0" t="n">
        <v>21.04</v>
      </c>
      <c r="F241" s="0" t="s">
        <v>212</v>
      </c>
      <c r="G241" s="0" t="s">
        <v>193</v>
      </c>
      <c r="H241" s="0" t="s">
        <v>176</v>
      </c>
      <c r="I241" s="0" t="s">
        <v>45</v>
      </c>
      <c r="J241" s="0" t="s">
        <v>45</v>
      </c>
      <c r="K241" s="0" t="n">
        <v>9.1</v>
      </c>
      <c r="L241" s="0" t="n">
        <v>0.077</v>
      </c>
      <c r="M241" s="0" t="n">
        <v>2</v>
      </c>
      <c r="N241" s="0" t="n">
        <v>1110.6133</v>
      </c>
      <c r="O241" s="0" t="n">
        <v>1110.6158</v>
      </c>
      <c r="P241" s="0" t="n">
        <v>-0.0024</v>
      </c>
      <c r="Q241" s="0" t="n">
        <v>-2.1609633</v>
      </c>
    </row>
    <row r="242" customFormat="false" ht="12.75" hidden="false" customHeight="false" outlineLevel="0" collapsed="false">
      <c r="A242" s="0" t="n">
        <v>9</v>
      </c>
      <c r="B242" s="0" t="s">
        <v>51</v>
      </c>
      <c r="C242" s="0" t="s">
        <v>60</v>
      </c>
      <c r="D242" s="0" t="n">
        <v>1106</v>
      </c>
      <c r="E242" s="0" t="n">
        <v>22.4</v>
      </c>
      <c r="F242" s="0" t="s">
        <v>213</v>
      </c>
      <c r="G242" s="0" t="s">
        <v>142</v>
      </c>
      <c r="H242" s="0" t="s">
        <v>140</v>
      </c>
      <c r="I242" s="0" t="s">
        <v>45</v>
      </c>
      <c r="J242" s="0" t="s">
        <v>45</v>
      </c>
      <c r="K242" s="0" t="n">
        <v>9.1</v>
      </c>
      <c r="L242" s="20" t="n">
        <v>6.9E-008</v>
      </c>
      <c r="M242" s="0" t="n">
        <v>2</v>
      </c>
      <c r="N242" s="0" t="n">
        <v>1533.6586</v>
      </c>
      <c r="O242" s="0" t="n">
        <v>1533.6609</v>
      </c>
      <c r="P242" s="0" t="n">
        <v>-0.0023</v>
      </c>
      <c r="Q242" s="0" t="n">
        <v>-1.4996797</v>
      </c>
    </row>
    <row r="243" customFormat="false" ht="12.75" hidden="false" customHeight="false" outlineLevel="0" collapsed="false">
      <c r="A243" s="0" t="n">
        <v>9</v>
      </c>
      <c r="B243" s="0" t="s">
        <v>51</v>
      </c>
      <c r="C243" s="0" t="s">
        <v>60</v>
      </c>
      <c r="D243" s="0" t="n">
        <v>1270</v>
      </c>
      <c r="E243" s="0" t="n">
        <v>24.65</v>
      </c>
      <c r="F243" s="0" t="s">
        <v>310</v>
      </c>
      <c r="G243" s="0" t="s">
        <v>142</v>
      </c>
      <c r="H243" s="0" t="s">
        <v>176</v>
      </c>
      <c r="I243" s="0" t="s">
        <v>45</v>
      </c>
      <c r="J243" s="0" t="s">
        <v>45</v>
      </c>
      <c r="K243" s="0" t="n">
        <v>9.1</v>
      </c>
      <c r="L243" s="0" t="n">
        <v>0.052</v>
      </c>
      <c r="M243" s="0" t="n">
        <v>2</v>
      </c>
      <c r="N243" s="0" t="n">
        <v>1106.4858</v>
      </c>
      <c r="O243" s="0" t="n">
        <v>1106.4906</v>
      </c>
      <c r="P243" s="0" t="n">
        <v>-0.0047</v>
      </c>
      <c r="Q243" s="0" t="n">
        <v>-4.2476635</v>
      </c>
    </row>
    <row r="244" customFormat="false" ht="12.75" hidden="false" customHeight="false" outlineLevel="0" collapsed="false">
      <c r="A244" s="0" t="n">
        <v>9</v>
      </c>
      <c r="B244" s="0" t="s">
        <v>51</v>
      </c>
      <c r="C244" s="0" t="s">
        <v>60</v>
      </c>
      <c r="D244" s="0" t="n">
        <v>1513</v>
      </c>
      <c r="E244" s="0" t="n">
        <v>27.92</v>
      </c>
      <c r="F244" s="0" t="s">
        <v>270</v>
      </c>
      <c r="G244" s="0" t="s">
        <v>142</v>
      </c>
      <c r="H244" s="0" t="s">
        <v>176</v>
      </c>
      <c r="I244" s="0" t="s">
        <v>45</v>
      </c>
      <c r="J244" s="0" t="s">
        <v>45</v>
      </c>
      <c r="K244" s="0" t="n">
        <v>9.1</v>
      </c>
      <c r="L244" s="0" t="n">
        <v>0.07</v>
      </c>
      <c r="M244" s="0" t="n">
        <v>2</v>
      </c>
      <c r="N244" s="0" t="n">
        <v>1241.7073</v>
      </c>
      <c r="O244" s="0" t="n">
        <v>1241.7104</v>
      </c>
      <c r="P244" s="0" t="n">
        <v>-0.0031</v>
      </c>
      <c r="Q244" s="0" t="n">
        <v>-2.4965563</v>
      </c>
    </row>
    <row r="245" customFormat="false" ht="12.75" hidden="false" customHeight="false" outlineLevel="0" collapsed="false">
      <c r="A245" s="0" t="n">
        <v>9</v>
      </c>
      <c r="B245" s="0" t="s">
        <v>51</v>
      </c>
      <c r="C245" s="0" t="s">
        <v>60</v>
      </c>
      <c r="D245" s="0" t="n">
        <v>1787</v>
      </c>
      <c r="E245" s="0" t="n">
        <v>31.56</v>
      </c>
      <c r="F245" s="0" t="s">
        <v>215</v>
      </c>
      <c r="G245" s="0" t="s">
        <v>142</v>
      </c>
      <c r="H245" s="0" t="s">
        <v>140</v>
      </c>
      <c r="I245" s="0" t="s">
        <v>45</v>
      </c>
      <c r="J245" s="0" t="s">
        <v>45</v>
      </c>
      <c r="K245" s="0" t="n">
        <v>9.1</v>
      </c>
      <c r="L245" s="20" t="n">
        <v>3.1E-005</v>
      </c>
      <c r="M245" s="0" t="n">
        <v>2</v>
      </c>
      <c r="N245" s="0" t="n">
        <v>1236.6283</v>
      </c>
      <c r="O245" s="0" t="n">
        <v>1236.6263</v>
      </c>
      <c r="P245" s="0" t="n">
        <v>0.002</v>
      </c>
      <c r="Q245" s="0" t="n">
        <v>1.6173035</v>
      </c>
    </row>
    <row r="247" customFormat="false" ht="12.75" hidden="false" customHeight="false" outlineLevel="0" collapsed="false">
      <c r="A247" s="0" t="n">
        <v>10</v>
      </c>
      <c r="B247" s="0" t="s">
        <v>65</v>
      </c>
      <c r="C247" s="0" t="s">
        <v>60</v>
      </c>
      <c r="D247" s="0" t="n">
        <v>1287</v>
      </c>
      <c r="E247" s="0" t="n">
        <v>24.88</v>
      </c>
      <c r="F247" s="0" t="s">
        <v>311</v>
      </c>
      <c r="G247" s="0" t="s">
        <v>142</v>
      </c>
      <c r="H247" s="0" t="s">
        <v>140</v>
      </c>
      <c r="I247" s="0" t="s">
        <v>45</v>
      </c>
      <c r="J247" s="0" t="s">
        <v>45</v>
      </c>
      <c r="K247" s="0" t="n">
        <v>10.1</v>
      </c>
      <c r="L247" s="20" t="n">
        <v>7.6E-008</v>
      </c>
      <c r="M247" s="0" t="n">
        <v>2</v>
      </c>
      <c r="N247" s="0" t="n">
        <v>1176.6199</v>
      </c>
      <c r="O247" s="0" t="n">
        <v>1176.6165</v>
      </c>
      <c r="P247" s="0" t="n">
        <v>0.0035</v>
      </c>
      <c r="Q247" s="0" t="n">
        <v>2.9746313</v>
      </c>
    </row>
    <row r="248" customFormat="false" ht="12.75" hidden="false" customHeight="false" outlineLevel="0" collapsed="false">
      <c r="A248" s="0" t="n">
        <v>10</v>
      </c>
      <c r="B248" s="0" t="s">
        <v>65</v>
      </c>
      <c r="C248" s="0" t="s">
        <v>60</v>
      </c>
      <c r="D248" s="0" t="n">
        <v>1780</v>
      </c>
      <c r="E248" s="0" t="n">
        <v>31.46</v>
      </c>
      <c r="F248" s="0" t="s">
        <v>312</v>
      </c>
      <c r="G248" s="0" t="s">
        <v>142</v>
      </c>
      <c r="H248" s="0" t="s">
        <v>140</v>
      </c>
      <c r="I248" s="0" t="s">
        <v>45</v>
      </c>
      <c r="J248" s="0" t="s">
        <v>45</v>
      </c>
      <c r="K248" s="0" t="n">
        <v>10.1</v>
      </c>
      <c r="L248" s="20" t="n">
        <v>2.6E-009</v>
      </c>
      <c r="M248" s="0" t="n">
        <v>2</v>
      </c>
      <c r="N248" s="0" t="n">
        <v>2006.019</v>
      </c>
      <c r="O248" s="0" t="n">
        <v>2006.035</v>
      </c>
      <c r="P248" s="0" t="n">
        <v>-0.015</v>
      </c>
      <c r="Q248" s="0" t="n">
        <v>-7.4774365</v>
      </c>
    </row>
    <row r="251" customFormat="false" ht="12.75" hidden="false" customHeight="false" outlineLevel="0" collapsed="false">
      <c r="A251" s="0" t="s">
        <v>224</v>
      </c>
      <c r="B251" s="0" t="s">
        <v>35</v>
      </c>
      <c r="C251" s="0" t="s">
        <v>123</v>
      </c>
      <c r="D251" s="0" t="s">
        <v>124</v>
      </c>
      <c r="E251" s="0" t="s">
        <v>125</v>
      </c>
      <c r="F251" s="0" t="s">
        <v>126</v>
      </c>
      <c r="G251" s="0" t="s">
        <v>127</v>
      </c>
      <c r="H251" s="0" t="s">
        <v>128</v>
      </c>
      <c r="I251" s="0" t="s">
        <v>129</v>
      </c>
      <c r="J251" s="0" t="s">
        <v>130</v>
      </c>
      <c r="K251" s="0" t="s">
        <v>131</v>
      </c>
      <c r="L251" s="0" t="s">
        <v>132</v>
      </c>
      <c r="M251" s="0" t="s">
        <v>133</v>
      </c>
      <c r="N251" s="0" t="s">
        <v>134</v>
      </c>
      <c r="O251" s="0" t="s">
        <v>135</v>
      </c>
      <c r="P251" s="0" t="s">
        <v>136</v>
      </c>
      <c r="Q251" s="0" t="s">
        <v>137</v>
      </c>
    </row>
    <row r="252" customFormat="false" ht="12.75" hidden="false" customHeight="false" outlineLevel="0" collapsed="false">
      <c r="A252" s="0" t="n">
        <v>1</v>
      </c>
      <c r="B252" s="0" t="s">
        <v>61</v>
      </c>
      <c r="C252" s="0" t="s">
        <v>66</v>
      </c>
      <c r="D252" s="0" t="n">
        <v>545</v>
      </c>
      <c r="E252" s="0" t="n">
        <v>14.03</v>
      </c>
      <c r="F252" s="0" t="s">
        <v>313</v>
      </c>
      <c r="G252" s="0" t="s">
        <v>142</v>
      </c>
      <c r="H252" s="0" t="s">
        <v>140</v>
      </c>
      <c r="I252" s="0" t="s">
        <v>45</v>
      </c>
      <c r="J252" s="0" t="s">
        <v>45</v>
      </c>
      <c r="K252" s="0" t="n">
        <v>1.1</v>
      </c>
      <c r="L252" s="0" t="n">
        <v>0.0065</v>
      </c>
      <c r="M252" s="0" t="n">
        <v>2</v>
      </c>
      <c r="N252" s="0" t="n">
        <v>875.4564</v>
      </c>
      <c r="O252" s="0" t="n">
        <v>875.4585</v>
      </c>
      <c r="P252" s="0" t="n">
        <v>-0.0021</v>
      </c>
      <c r="Q252" s="0" t="n">
        <v>-2.398743</v>
      </c>
    </row>
    <row r="253" customFormat="false" ht="12.75" hidden="false" customHeight="false" outlineLevel="0" collapsed="false">
      <c r="A253" s="0" t="n">
        <v>1</v>
      </c>
      <c r="B253" s="0" t="s">
        <v>61</v>
      </c>
      <c r="C253" s="0" t="s">
        <v>66</v>
      </c>
      <c r="D253" s="0" t="n">
        <v>670</v>
      </c>
      <c r="E253" s="0" t="n">
        <v>16.06</v>
      </c>
      <c r="F253" s="0" t="s">
        <v>314</v>
      </c>
      <c r="G253" s="0" t="s">
        <v>142</v>
      </c>
      <c r="H253" s="0" t="s">
        <v>176</v>
      </c>
      <c r="I253" s="0" t="s">
        <v>45</v>
      </c>
      <c r="J253" s="0" t="s">
        <v>45</v>
      </c>
      <c r="K253" s="0" t="n">
        <v>1.1</v>
      </c>
      <c r="L253" s="0" t="n">
        <v>0.05</v>
      </c>
      <c r="M253" s="0" t="n">
        <v>2</v>
      </c>
      <c r="N253" s="0" t="n">
        <v>630.394</v>
      </c>
      <c r="O253" s="0" t="n">
        <v>630.3938</v>
      </c>
      <c r="P253" s="20" t="n">
        <v>0.0002</v>
      </c>
      <c r="Q253" s="0" t="n">
        <v>0.317262</v>
      </c>
    </row>
    <row r="254" customFormat="false" ht="12.75" hidden="false" customHeight="false" outlineLevel="0" collapsed="false">
      <c r="A254" s="0" t="n">
        <v>1</v>
      </c>
      <c r="B254" s="0" t="s">
        <v>61</v>
      </c>
      <c r="C254" s="0" t="s">
        <v>66</v>
      </c>
      <c r="D254" s="0" t="n">
        <v>888</v>
      </c>
      <c r="E254" s="0" t="n">
        <v>19.3</v>
      </c>
      <c r="F254" s="0" t="s">
        <v>291</v>
      </c>
      <c r="G254" s="0" t="s">
        <v>142</v>
      </c>
      <c r="H254" s="0" t="s">
        <v>140</v>
      </c>
      <c r="I254" s="0" t="s">
        <v>45</v>
      </c>
      <c r="J254" s="0" t="s">
        <v>45</v>
      </c>
      <c r="K254" s="0" t="n">
        <v>1.1</v>
      </c>
      <c r="L254" s="0" t="n">
        <v>0.0081</v>
      </c>
      <c r="M254" s="0" t="n">
        <v>2</v>
      </c>
      <c r="N254" s="0" t="n">
        <v>985.5113</v>
      </c>
      <c r="O254" s="0" t="n">
        <v>985.5106</v>
      </c>
      <c r="P254" s="20" t="n">
        <v>0.0007</v>
      </c>
      <c r="Q254" s="0" t="n">
        <v>0.7102917</v>
      </c>
    </row>
    <row r="255" customFormat="false" ht="12.75" hidden="false" customHeight="false" outlineLevel="0" collapsed="false">
      <c r="A255" s="0" t="n">
        <v>1</v>
      </c>
      <c r="B255" s="0" t="s">
        <v>61</v>
      </c>
      <c r="C255" s="0" t="s">
        <v>66</v>
      </c>
      <c r="D255" s="0" t="n">
        <v>997</v>
      </c>
      <c r="E255" s="0" t="n">
        <v>20.82</v>
      </c>
      <c r="F255" s="0" t="s">
        <v>292</v>
      </c>
      <c r="G255" s="0" t="s">
        <v>142</v>
      </c>
      <c r="H255" s="0" t="s">
        <v>176</v>
      </c>
      <c r="I255" s="0" t="s">
        <v>45</v>
      </c>
      <c r="J255" s="0" t="s">
        <v>45</v>
      </c>
      <c r="K255" s="0" t="n">
        <v>1.1</v>
      </c>
      <c r="L255" s="0" t="n">
        <v>0.094</v>
      </c>
      <c r="M255" s="0" t="n">
        <v>2</v>
      </c>
      <c r="N255" s="0" t="n">
        <v>814.47845</v>
      </c>
      <c r="O255" s="0" t="n">
        <v>814.4786</v>
      </c>
      <c r="P255" s="20" t="n">
        <v>-0.0001</v>
      </c>
      <c r="Q255" s="0" t="n">
        <v>-0.12277793</v>
      </c>
    </row>
    <row r="256" customFormat="false" ht="12.75" hidden="false" customHeight="false" outlineLevel="0" collapsed="false">
      <c r="A256" s="0" t="n">
        <v>1</v>
      </c>
      <c r="B256" s="0" t="s">
        <v>61</v>
      </c>
      <c r="C256" s="0" t="s">
        <v>66</v>
      </c>
      <c r="D256" s="0" t="n">
        <v>1249</v>
      </c>
      <c r="E256" s="0" t="n">
        <v>24.27</v>
      </c>
      <c r="F256" s="0" t="s">
        <v>293</v>
      </c>
      <c r="G256" s="0" t="s">
        <v>142</v>
      </c>
      <c r="H256" s="0" t="s">
        <v>140</v>
      </c>
      <c r="I256" s="0" t="s">
        <v>45</v>
      </c>
      <c r="J256" s="0" t="s">
        <v>45</v>
      </c>
      <c r="K256" s="0" t="n">
        <v>1.1</v>
      </c>
      <c r="L256" s="20" t="n">
        <v>3.3E-005</v>
      </c>
      <c r="M256" s="0" t="n">
        <v>2</v>
      </c>
      <c r="N256" s="0" t="n">
        <v>1192.6312</v>
      </c>
      <c r="O256" s="0" t="n">
        <v>1192.6324</v>
      </c>
      <c r="P256" s="0" t="n">
        <v>-0.0012</v>
      </c>
      <c r="Q256" s="0" t="n">
        <v>-1.0061777</v>
      </c>
    </row>
    <row r="257" customFormat="false" ht="12.75" hidden="false" customHeight="false" outlineLevel="0" collapsed="false">
      <c r="A257" s="0" t="n">
        <v>1</v>
      </c>
      <c r="B257" s="0" t="s">
        <v>61</v>
      </c>
      <c r="C257" s="0" t="s">
        <v>66</v>
      </c>
      <c r="D257" s="0" t="n">
        <v>1268</v>
      </c>
      <c r="E257" s="0" t="n">
        <v>24.54</v>
      </c>
      <c r="F257" s="0" t="s">
        <v>294</v>
      </c>
      <c r="G257" s="0" t="s">
        <v>142</v>
      </c>
      <c r="H257" s="0" t="s">
        <v>140</v>
      </c>
      <c r="I257" s="0" t="s">
        <v>45</v>
      </c>
      <c r="J257" s="0" t="s">
        <v>45</v>
      </c>
      <c r="K257" s="0" t="n">
        <v>1.1</v>
      </c>
      <c r="L257" s="20" t="n">
        <v>0.0008</v>
      </c>
      <c r="M257" s="0" t="n">
        <v>2</v>
      </c>
      <c r="N257" s="0" t="n">
        <v>1019.5266</v>
      </c>
      <c r="O257" s="0" t="n">
        <v>1019.5273</v>
      </c>
      <c r="P257" s="20" t="n">
        <v>-0.0007</v>
      </c>
      <c r="Q257" s="0" t="n">
        <v>-0.6865927</v>
      </c>
    </row>
    <row r="258" customFormat="false" ht="12.75" hidden="false" customHeight="false" outlineLevel="0" collapsed="false">
      <c r="A258" s="0" t="n">
        <v>1</v>
      </c>
      <c r="B258" s="0" t="s">
        <v>61</v>
      </c>
      <c r="C258" s="0" t="s">
        <v>66</v>
      </c>
      <c r="D258" s="0" t="n">
        <v>1342</v>
      </c>
      <c r="E258" s="0" t="n">
        <v>25.56</v>
      </c>
      <c r="F258" s="0" t="s">
        <v>315</v>
      </c>
      <c r="G258" s="0" t="s">
        <v>142</v>
      </c>
      <c r="H258" s="0" t="s">
        <v>140</v>
      </c>
      <c r="I258" s="0" t="s">
        <v>45</v>
      </c>
      <c r="J258" s="0" t="s">
        <v>45</v>
      </c>
      <c r="K258" s="0" t="n">
        <v>1.1</v>
      </c>
      <c r="L258" s="0" t="n">
        <v>0.0022</v>
      </c>
      <c r="M258" s="0" t="n">
        <v>2</v>
      </c>
      <c r="N258" s="0" t="n">
        <v>984.60474</v>
      </c>
      <c r="O258" s="0" t="n">
        <v>984.5993</v>
      </c>
      <c r="P258" s="0" t="n">
        <v>0.0054</v>
      </c>
      <c r="Q258" s="0" t="n">
        <v>5.4844646</v>
      </c>
    </row>
    <row r="259" customFormat="false" ht="12.75" hidden="false" customHeight="false" outlineLevel="0" collapsed="false">
      <c r="A259" s="0" t="n">
        <v>1</v>
      </c>
      <c r="B259" s="0" t="s">
        <v>61</v>
      </c>
      <c r="C259" s="0" t="s">
        <v>66</v>
      </c>
      <c r="D259" s="0" t="n">
        <v>1558</v>
      </c>
      <c r="E259" s="0" t="n">
        <v>28.54</v>
      </c>
      <c r="F259" s="0" t="s">
        <v>295</v>
      </c>
      <c r="G259" s="0" t="s">
        <v>142</v>
      </c>
      <c r="H259" s="0" t="s">
        <v>140</v>
      </c>
      <c r="I259" s="0" t="s">
        <v>45</v>
      </c>
      <c r="J259" s="0" t="s">
        <v>45</v>
      </c>
      <c r="K259" s="0" t="n">
        <v>1.1</v>
      </c>
      <c r="L259" s="20" t="n">
        <v>3.3E-005</v>
      </c>
      <c r="M259" s="0" t="n">
        <v>2</v>
      </c>
      <c r="N259" s="0" t="n">
        <v>1197.6217</v>
      </c>
      <c r="O259" s="0" t="n">
        <v>1197.6267</v>
      </c>
      <c r="P259" s="0" t="n">
        <v>-0.0049</v>
      </c>
      <c r="Q259" s="0" t="n">
        <v>-4.091425</v>
      </c>
    </row>
    <row r="260" customFormat="false" ht="12.75" hidden="false" customHeight="false" outlineLevel="0" collapsed="false">
      <c r="A260" s="0" t="n">
        <v>1</v>
      </c>
      <c r="B260" s="0" t="s">
        <v>61</v>
      </c>
      <c r="C260" s="0" t="s">
        <v>66</v>
      </c>
      <c r="D260" s="0" t="n">
        <v>1561</v>
      </c>
      <c r="E260" s="0" t="n">
        <v>28.58</v>
      </c>
      <c r="F260" s="0" t="s">
        <v>316</v>
      </c>
      <c r="G260" s="0" t="s">
        <v>142</v>
      </c>
      <c r="H260" s="0" t="s">
        <v>140</v>
      </c>
      <c r="I260" s="0" t="s">
        <v>45</v>
      </c>
      <c r="J260" s="0" t="s">
        <v>45</v>
      </c>
      <c r="K260" s="0" t="n">
        <v>1.1</v>
      </c>
      <c r="L260" s="20" t="n">
        <v>1.9E-006</v>
      </c>
      <c r="M260" s="0" t="n">
        <v>2</v>
      </c>
      <c r="N260" s="0" t="n">
        <v>1311.673</v>
      </c>
      <c r="O260" s="0" t="n">
        <v>1311.6696</v>
      </c>
      <c r="P260" s="0" t="n">
        <v>0.0034</v>
      </c>
      <c r="Q260" s="0" t="n">
        <v>2.5921164</v>
      </c>
    </row>
    <row r="261" customFormat="false" ht="12.75" hidden="false" customHeight="false" outlineLevel="0" collapsed="false">
      <c r="A261" s="0" t="n">
        <v>1</v>
      </c>
      <c r="B261" s="0" t="s">
        <v>61</v>
      </c>
      <c r="C261" s="0" t="s">
        <v>66</v>
      </c>
      <c r="D261" s="0" t="n">
        <v>1575</v>
      </c>
      <c r="E261" s="0" t="n">
        <v>28.76</v>
      </c>
      <c r="F261" s="0" t="s">
        <v>317</v>
      </c>
      <c r="G261" s="0" t="s">
        <v>142</v>
      </c>
      <c r="H261" s="0" t="s">
        <v>140</v>
      </c>
      <c r="I261" s="0" t="s">
        <v>45</v>
      </c>
      <c r="J261" s="0" t="s">
        <v>45</v>
      </c>
      <c r="K261" s="0" t="n">
        <v>1.1</v>
      </c>
      <c r="L261" s="20" t="n">
        <v>2E-015</v>
      </c>
      <c r="M261" s="0" t="n">
        <v>2</v>
      </c>
      <c r="N261" s="0" t="n">
        <v>2068.9834</v>
      </c>
      <c r="O261" s="0" t="n">
        <v>2068.984</v>
      </c>
      <c r="P261" s="20" t="n">
        <v>-0.0005</v>
      </c>
      <c r="Q261" s="0" t="n">
        <v>-0.24166454</v>
      </c>
    </row>
    <row r="262" customFormat="false" ht="12.75" hidden="false" customHeight="false" outlineLevel="0" collapsed="false">
      <c r="A262" s="0" t="n">
        <v>1</v>
      </c>
      <c r="B262" s="0" t="s">
        <v>61</v>
      </c>
      <c r="C262" s="0" t="s">
        <v>66</v>
      </c>
      <c r="D262" s="0" t="n">
        <v>1761</v>
      </c>
      <c r="E262" s="0" t="n">
        <v>31.29</v>
      </c>
      <c r="F262" s="0" t="s">
        <v>318</v>
      </c>
      <c r="G262" s="0" t="s">
        <v>142</v>
      </c>
      <c r="H262" s="0" t="s">
        <v>140</v>
      </c>
      <c r="I262" s="0" t="s">
        <v>45</v>
      </c>
      <c r="J262" s="0" t="s">
        <v>45</v>
      </c>
      <c r="K262" s="0" t="n">
        <v>1.1</v>
      </c>
      <c r="L262" s="20" t="n">
        <v>0.00021</v>
      </c>
      <c r="M262" s="0" t="n">
        <v>3</v>
      </c>
      <c r="N262" s="0" t="n">
        <v>2035.001</v>
      </c>
      <c r="O262" s="0" t="n">
        <v>2035.0035</v>
      </c>
      <c r="P262" s="0" t="n">
        <v>-0.0026</v>
      </c>
      <c r="Q262" s="0" t="n">
        <v>-1.277639</v>
      </c>
    </row>
    <row r="263" customFormat="false" ht="12.75" hidden="false" customHeight="false" outlineLevel="0" collapsed="false">
      <c r="A263" s="0" t="n">
        <v>1</v>
      </c>
      <c r="B263" s="0" t="s">
        <v>61</v>
      </c>
      <c r="C263" s="0" t="s">
        <v>66</v>
      </c>
      <c r="D263" s="0" t="n">
        <v>1806</v>
      </c>
      <c r="E263" s="0" t="n">
        <v>31.87</v>
      </c>
      <c r="F263" s="0" t="s">
        <v>296</v>
      </c>
      <c r="G263" s="0" t="s">
        <v>142</v>
      </c>
      <c r="H263" s="0" t="s">
        <v>140</v>
      </c>
      <c r="I263" s="0" t="s">
        <v>45</v>
      </c>
      <c r="J263" s="0" t="s">
        <v>45</v>
      </c>
      <c r="K263" s="0" t="n">
        <v>1.1</v>
      </c>
      <c r="L263" s="20" t="n">
        <v>9.2E-005</v>
      </c>
      <c r="M263" s="0" t="n">
        <v>2</v>
      </c>
      <c r="N263" s="0" t="n">
        <v>2000.0057</v>
      </c>
      <c r="O263" s="0" t="n">
        <v>2000.0029</v>
      </c>
      <c r="P263" s="0" t="n">
        <v>0.0029</v>
      </c>
      <c r="Q263" s="0" t="n">
        <v>1.4499979</v>
      </c>
    </row>
    <row r="264" customFormat="false" ht="12.75" hidden="false" customHeight="false" outlineLevel="0" collapsed="false">
      <c r="A264" s="0" t="n">
        <v>1</v>
      </c>
      <c r="B264" s="0" t="s">
        <v>61</v>
      </c>
      <c r="C264" s="0" t="s">
        <v>66</v>
      </c>
      <c r="D264" s="0" t="n">
        <v>2170</v>
      </c>
      <c r="E264" s="0" t="n">
        <v>36.59</v>
      </c>
      <c r="F264" s="0" t="s">
        <v>319</v>
      </c>
      <c r="G264" s="0" t="s">
        <v>142</v>
      </c>
      <c r="H264" s="0" t="s">
        <v>140</v>
      </c>
      <c r="I264" s="0" t="s">
        <v>45</v>
      </c>
      <c r="J264" s="0" t="s">
        <v>45</v>
      </c>
      <c r="K264" s="0" t="n">
        <v>1.1</v>
      </c>
      <c r="L264" s="20" t="n">
        <v>3E-007</v>
      </c>
      <c r="M264" s="0" t="n">
        <v>3</v>
      </c>
      <c r="N264" s="0" t="n">
        <v>2100.0137</v>
      </c>
      <c r="O264" s="0" t="n">
        <v>2100.0188</v>
      </c>
      <c r="P264" s="0" t="n">
        <v>-0.0052</v>
      </c>
      <c r="Q264" s="0" t="n">
        <v>-2.4761682</v>
      </c>
    </row>
    <row r="266" customFormat="false" ht="12.75" hidden="false" customHeight="false" outlineLevel="0" collapsed="false">
      <c r="A266" s="0" t="n">
        <v>2</v>
      </c>
      <c r="B266" s="0" t="s">
        <v>53</v>
      </c>
      <c r="C266" s="0" t="s">
        <v>66</v>
      </c>
      <c r="D266" s="0" t="n">
        <v>1356</v>
      </c>
      <c r="E266" s="0" t="n">
        <v>25.73</v>
      </c>
      <c r="F266" s="0" t="s">
        <v>320</v>
      </c>
      <c r="G266" s="0" t="s">
        <v>321</v>
      </c>
      <c r="H266" s="0" t="s">
        <v>140</v>
      </c>
      <c r="I266" s="0" t="s">
        <v>45</v>
      </c>
      <c r="J266" s="0" t="s">
        <v>45</v>
      </c>
      <c r="K266" s="0" t="n">
        <v>2.1</v>
      </c>
      <c r="L266" s="20" t="n">
        <v>3.5E-007</v>
      </c>
      <c r="M266" s="0" t="n">
        <v>2</v>
      </c>
      <c r="N266" s="0" t="n">
        <v>1367.6744</v>
      </c>
      <c r="O266" s="0" t="n">
        <v>1367.674</v>
      </c>
      <c r="P266" s="20" t="n">
        <v>0.0005</v>
      </c>
      <c r="Q266" s="0" t="n">
        <v>0.36558422</v>
      </c>
    </row>
    <row r="267" customFormat="false" ht="12.75" hidden="false" customHeight="false" outlineLevel="0" collapsed="false">
      <c r="A267" s="0" t="n">
        <v>2</v>
      </c>
      <c r="B267" s="0" t="s">
        <v>53</v>
      </c>
      <c r="C267" s="0" t="s">
        <v>66</v>
      </c>
      <c r="D267" s="0" t="n">
        <v>1365</v>
      </c>
      <c r="E267" s="0" t="n">
        <v>25.86</v>
      </c>
      <c r="F267" s="0" t="s">
        <v>219</v>
      </c>
      <c r="G267" s="0" t="s">
        <v>142</v>
      </c>
      <c r="H267" s="0" t="s">
        <v>140</v>
      </c>
      <c r="I267" s="0" t="s">
        <v>45</v>
      </c>
      <c r="J267" s="0" t="s">
        <v>45</v>
      </c>
      <c r="K267" s="0" t="n">
        <v>2.1</v>
      </c>
      <c r="L267" s="20" t="n">
        <v>7.4E-010</v>
      </c>
      <c r="M267" s="0" t="n">
        <v>2</v>
      </c>
      <c r="N267" s="0" t="n">
        <v>1481.7358</v>
      </c>
      <c r="O267" s="0" t="n">
        <v>1481.7386</v>
      </c>
      <c r="P267" s="0" t="n">
        <v>-0.0029</v>
      </c>
      <c r="Q267" s="0" t="n">
        <v>-1.9571602</v>
      </c>
    </row>
    <row r="268" customFormat="false" ht="12.75" hidden="false" customHeight="false" outlineLevel="0" collapsed="false">
      <c r="A268" s="0" t="n">
        <v>2</v>
      </c>
      <c r="B268" s="0" t="s">
        <v>53</v>
      </c>
      <c r="C268" s="0" t="s">
        <v>66</v>
      </c>
      <c r="D268" s="0" t="n">
        <v>1380</v>
      </c>
      <c r="E268" s="0" t="n">
        <v>26.07</v>
      </c>
      <c r="F268" s="0" t="s">
        <v>288</v>
      </c>
      <c r="G268" s="0" t="s">
        <v>142</v>
      </c>
      <c r="H268" s="0" t="s">
        <v>140</v>
      </c>
      <c r="I268" s="0" t="s">
        <v>45</v>
      </c>
      <c r="J268" s="0" t="s">
        <v>45</v>
      </c>
      <c r="K268" s="0" t="n">
        <v>2.1</v>
      </c>
      <c r="L268" s="20" t="n">
        <v>0.00049</v>
      </c>
      <c r="M268" s="0" t="n">
        <v>2</v>
      </c>
      <c r="N268" s="0" t="n">
        <v>1085.5288</v>
      </c>
      <c r="O268" s="0" t="n">
        <v>1085.5266</v>
      </c>
      <c r="P268" s="0" t="n">
        <v>0.0022</v>
      </c>
      <c r="Q268" s="0" t="n">
        <v>2.0266662</v>
      </c>
    </row>
    <row r="269" customFormat="false" ht="12.75" hidden="false" customHeight="false" outlineLevel="0" collapsed="false">
      <c r="A269" s="0" t="n">
        <v>2</v>
      </c>
      <c r="B269" s="0" t="s">
        <v>53</v>
      </c>
      <c r="C269" s="0" t="s">
        <v>66</v>
      </c>
      <c r="D269" s="0" t="n">
        <v>1590</v>
      </c>
      <c r="E269" s="0" t="n">
        <v>28.97</v>
      </c>
      <c r="F269" s="0" t="s">
        <v>282</v>
      </c>
      <c r="G269" s="0" t="s">
        <v>142</v>
      </c>
      <c r="H269" s="0" t="s">
        <v>140</v>
      </c>
      <c r="I269" s="0" t="s">
        <v>45</v>
      </c>
      <c r="J269" s="0" t="s">
        <v>45</v>
      </c>
      <c r="K269" s="0" t="n">
        <v>2.1</v>
      </c>
      <c r="L269" s="0" t="n">
        <v>0.02</v>
      </c>
      <c r="M269" s="0" t="n">
        <v>2</v>
      </c>
      <c r="N269" s="0" t="n">
        <v>1348.6537</v>
      </c>
      <c r="O269" s="0" t="n">
        <v>1348.6536</v>
      </c>
      <c r="P269" s="20" t="n">
        <v>0.0001</v>
      </c>
      <c r="Q269" s="0" t="n">
        <v>0.07414803</v>
      </c>
    </row>
    <row r="270" customFormat="false" ht="12.75" hidden="false" customHeight="false" outlineLevel="0" collapsed="false">
      <c r="A270" s="0" t="n">
        <v>2</v>
      </c>
      <c r="B270" s="0" t="s">
        <v>53</v>
      </c>
      <c r="C270" s="0" t="s">
        <v>66</v>
      </c>
      <c r="D270" s="0" t="n">
        <v>1660</v>
      </c>
      <c r="E270" s="0" t="n">
        <v>29.93</v>
      </c>
      <c r="F270" s="0" t="s">
        <v>220</v>
      </c>
      <c r="G270" s="0" t="s">
        <v>142</v>
      </c>
      <c r="H270" s="0" t="s">
        <v>140</v>
      </c>
      <c r="I270" s="0" t="s">
        <v>45</v>
      </c>
      <c r="J270" s="0" t="s">
        <v>45</v>
      </c>
      <c r="K270" s="0" t="n">
        <v>2.1</v>
      </c>
      <c r="L270" s="20" t="n">
        <v>2.9E-010</v>
      </c>
      <c r="M270" s="0" t="n">
        <v>2</v>
      </c>
      <c r="N270" s="0" t="n">
        <v>1790.9038</v>
      </c>
      <c r="O270" s="0" t="n">
        <v>1790.9076</v>
      </c>
      <c r="P270" s="0" t="n">
        <v>-0.0037</v>
      </c>
      <c r="Q270" s="0" t="n">
        <v>-2.0659916</v>
      </c>
    </row>
    <row r="271" customFormat="false" ht="12.75" hidden="false" customHeight="false" outlineLevel="0" collapsed="false">
      <c r="A271" s="0" t="n">
        <v>2</v>
      </c>
      <c r="B271" s="0" t="s">
        <v>53</v>
      </c>
      <c r="C271" s="0" t="s">
        <v>66</v>
      </c>
      <c r="D271" s="0" t="n">
        <v>1746</v>
      </c>
      <c r="E271" s="0" t="n">
        <v>31.09</v>
      </c>
      <c r="F271" s="0" t="s">
        <v>289</v>
      </c>
      <c r="G271" s="0" t="s">
        <v>142</v>
      </c>
      <c r="H271" s="0" t="s">
        <v>140</v>
      </c>
      <c r="I271" s="0" t="s">
        <v>45</v>
      </c>
      <c r="J271" s="0" t="s">
        <v>45</v>
      </c>
      <c r="K271" s="0" t="n">
        <v>2.1</v>
      </c>
      <c r="L271" s="0" t="n">
        <v>0.001</v>
      </c>
      <c r="M271" s="0" t="n">
        <v>3</v>
      </c>
      <c r="N271" s="0" t="n">
        <v>2608.2363</v>
      </c>
      <c r="O271" s="0" t="n">
        <v>2608.2417</v>
      </c>
      <c r="P271" s="0" t="n">
        <v>-0.0054</v>
      </c>
      <c r="Q271" s="0" t="n">
        <v>-2.0703604</v>
      </c>
    </row>
    <row r="272" customFormat="false" ht="12.75" hidden="false" customHeight="false" outlineLevel="0" collapsed="false">
      <c r="A272" s="0" t="n">
        <v>2</v>
      </c>
      <c r="B272" s="0" t="s">
        <v>53</v>
      </c>
      <c r="C272" s="0" t="s">
        <v>66</v>
      </c>
      <c r="D272" s="0" t="n">
        <v>1931</v>
      </c>
      <c r="E272" s="0" t="n">
        <v>33.52</v>
      </c>
      <c r="F272" s="0" t="s">
        <v>221</v>
      </c>
      <c r="G272" s="0" t="s">
        <v>142</v>
      </c>
      <c r="H272" s="0" t="s">
        <v>140</v>
      </c>
      <c r="I272" s="0" t="s">
        <v>45</v>
      </c>
      <c r="J272" s="0" t="s">
        <v>45</v>
      </c>
      <c r="K272" s="0" t="n">
        <v>2.1</v>
      </c>
      <c r="L272" s="20" t="n">
        <v>2.3E-007</v>
      </c>
      <c r="M272" s="0" t="n">
        <v>2</v>
      </c>
      <c r="N272" s="0" t="n">
        <v>1402.7007</v>
      </c>
      <c r="O272" s="0" t="n">
        <v>1402.7006</v>
      </c>
      <c r="P272" s="20" t="n">
        <v>0.0002</v>
      </c>
      <c r="Q272" s="0" t="n">
        <v>0.14258209</v>
      </c>
    </row>
    <row r="273" customFormat="false" ht="12.75" hidden="false" customHeight="false" outlineLevel="0" collapsed="false">
      <c r="A273" s="0" t="n">
        <v>2</v>
      </c>
      <c r="B273" s="0" t="s">
        <v>53</v>
      </c>
      <c r="C273" s="0" t="s">
        <v>66</v>
      </c>
      <c r="D273" s="0" t="n">
        <v>2026</v>
      </c>
      <c r="E273" s="0" t="n">
        <v>34.74</v>
      </c>
      <c r="F273" s="0" t="s">
        <v>290</v>
      </c>
      <c r="G273" s="0" t="s">
        <v>142</v>
      </c>
      <c r="H273" s="0" t="s">
        <v>140</v>
      </c>
      <c r="I273" s="0" t="s">
        <v>45</v>
      </c>
      <c r="J273" s="0" t="s">
        <v>45</v>
      </c>
      <c r="K273" s="0" t="n">
        <v>2.1</v>
      </c>
      <c r="L273" s="20" t="n">
        <v>3.5E-009</v>
      </c>
      <c r="M273" s="0" t="n">
        <v>2</v>
      </c>
      <c r="N273" s="0" t="n">
        <v>1725.7152</v>
      </c>
      <c r="O273" s="0" t="n">
        <v>1725.717</v>
      </c>
      <c r="P273" s="0" t="n">
        <v>-0.0018</v>
      </c>
      <c r="Q273" s="0" t="n">
        <v>-1.0430447</v>
      </c>
    </row>
    <row r="275" customFormat="false" ht="12.75" hidden="false" customHeight="false" outlineLevel="0" collapsed="false">
      <c r="A275" s="0" t="n">
        <v>3</v>
      </c>
      <c r="B275" s="0" t="s">
        <v>67</v>
      </c>
      <c r="C275" s="0" t="s">
        <v>66</v>
      </c>
      <c r="D275" s="0" t="n">
        <v>875</v>
      </c>
      <c r="E275" s="0" t="n">
        <v>19.11</v>
      </c>
      <c r="F275" s="0" t="s">
        <v>322</v>
      </c>
      <c r="G275" s="0" t="s">
        <v>142</v>
      </c>
      <c r="H275" s="0" t="s">
        <v>140</v>
      </c>
      <c r="I275" s="0" t="s">
        <v>45</v>
      </c>
      <c r="J275" s="0" t="s">
        <v>45</v>
      </c>
      <c r="K275" s="0" t="n">
        <v>3.1</v>
      </c>
      <c r="L275" s="0" t="n">
        <v>0.0062</v>
      </c>
      <c r="M275" s="0" t="n">
        <v>2</v>
      </c>
      <c r="N275" s="0" t="n">
        <v>1140.5212</v>
      </c>
      <c r="O275" s="0" t="n">
        <v>1140.5212</v>
      </c>
      <c r="P275" s="20" t="n">
        <v>0.0001</v>
      </c>
      <c r="Q275" s="0" t="n">
        <v>0.08767921</v>
      </c>
    </row>
    <row r="276" customFormat="false" ht="12.75" hidden="false" customHeight="false" outlineLevel="0" collapsed="false">
      <c r="A276" s="0" t="n">
        <v>3</v>
      </c>
      <c r="B276" s="0" t="s">
        <v>67</v>
      </c>
      <c r="C276" s="0" t="s">
        <v>66</v>
      </c>
      <c r="D276" s="0" t="n">
        <v>892</v>
      </c>
      <c r="E276" s="0" t="n">
        <v>19.36</v>
      </c>
      <c r="F276" s="0" t="s">
        <v>323</v>
      </c>
      <c r="G276" s="0" t="s">
        <v>168</v>
      </c>
      <c r="H276" s="0" t="s">
        <v>140</v>
      </c>
      <c r="I276" s="0" t="s">
        <v>45</v>
      </c>
      <c r="J276" s="0" t="s">
        <v>45</v>
      </c>
      <c r="K276" s="0" t="n">
        <v>3.1</v>
      </c>
      <c r="L276" s="0" t="n">
        <v>0.032</v>
      </c>
      <c r="M276" s="0" t="n">
        <v>2</v>
      </c>
      <c r="N276" s="0" t="n">
        <v>933.4134</v>
      </c>
      <c r="O276" s="0" t="n">
        <v>933.4139</v>
      </c>
      <c r="P276" s="20" t="n">
        <v>-0.0005</v>
      </c>
      <c r="Q276" s="0" t="n">
        <v>-0.53566813</v>
      </c>
    </row>
    <row r="277" customFormat="false" ht="12.75" hidden="false" customHeight="false" outlineLevel="0" collapsed="false">
      <c r="A277" s="0" t="n">
        <v>3</v>
      </c>
      <c r="B277" s="0" t="s">
        <v>67</v>
      </c>
      <c r="C277" s="0" t="s">
        <v>66</v>
      </c>
      <c r="D277" s="0" t="n">
        <v>895</v>
      </c>
      <c r="E277" s="0" t="n">
        <v>19.4</v>
      </c>
      <c r="F277" s="0" t="s">
        <v>324</v>
      </c>
      <c r="G277" s="0" t="s">
        <v>142</v>
      </c>
      <c r="H277" s="0" t="s">
        <v>140</v>
      </c>
      <c r="I277" s="0" t="s">
        <v>45</v>
      </c>
      <c r="J277" s="0" t="s">
        <v>45</v>
      </c>
      <c r="K277" s="0" t="n">
        <v>3.1</v>
      </c>
      <c r="L277" s="20" t="n">
        <v>0.00076</v>
      </c>
      <c r="M277" s="0" t="n">
        <v>2</v>
      </c>
      <c r="N277" s="0" t="n">
        <v>951.47894</v>
      </c>
      <c r="O277" s="0" t="n">
        <v>951.48</v>
      </c>
      <c r="P277" s="0" t="n">
        <v>-0.001</v>
      </c>
      <c r="Q277" s="0" t="n">
        <v>-1.0509944</v>
      </c>
    </row>
    <row r="278" customFormat="false" ht="12.75" hidden="false" customHeight="false" outlineLevel="0" collapsed="false">
      <c r="A278" s="0" t="n">
        <v>3</v>
      </c>
      <c r="B278" s="0" t="s">
        <v>67</v>
      </c>
      <c r="C278" s="0" t="s">
        <v>66</v>
      </c>
      <c r="D278" s="0" t="n">
        <v>936</v>
      </c>
      <c r="E278" s="0" t="n">
        <v>19.96</v>
      </c>
      <c r="F278" s="0" t="s">
        <v>325</v>
      </c>
      <c r="G278" s="0" t="s">
        <v>142</v>
      </c>
      <c r="H278" s="0" t="s">
        <v>140</v>
      </c>
      <c r="I278" s="0" t="s">
        <v>45</v>
      </c>
      <c r="J278" s="0" t="s">
        <v>45</v>
      </c>
      <c r="K278" s="0" t="n">
        <v>3.1</v>
      </c>
      <c r="L278" s="20" t="n">
        <v>0.00013</v>
      </c>
      <c r="M278" s="0" t="n">
        <v>2</v>
      </c>
      <c r="N278" s="0" t="n">
        <v>977.4958</v>
      </c>
      <c r="O278" s="0" t="n">
        <v>977.4956</v>
      </c>
      <c r="P278" s="20" t="n">
        <v>0.0002</v>
      </c>
      <c r="Q278" s="0" t="n">
        <v>0.20460449</v>
      </c>
    </row>
    <row r="279" customFormat="false" ht="12.75" hidden="false" customHeight="false" outlineLevel="0" collapsed="false">
      <c r="A279" s="0" t="n">
        <v>3</v>
      </c>
      <c r="B279" s="0" t="s">
        <v>67</v>
      </c>
      <c r="C279" s="0" t="s">
        <v>66</v>
      </c>
      <c r="D279" s="0" t="n">
        <v>1112</v>
      </c>
      <c r="E279" s="0" t="n">
        <v>22.41</v>
      </c>
      <c r="F279" s="0" t="s">
        <v>326</v>
      </c>
      <c r="G279" s="0" t="s">
        <v>142</v>
      </c>
      <c r="H279" s="0" t="s">
        <v>140</v>
      </c>
      <c r="I279" s="0" t="s">
        <v>45</v>
      </c>
      <c r="J279" s="0" t="s">
        <v>45</v>
      </c>
      <c r="K279" s="0" t="n">
        <v>3.1</v>
      </c>
      <c r="L279" s="20" t="n">
        <v>0.00014</v>
      </c>
      <c r="M279" s="0" t="n">
        <v>2</v>
      </c>
      <c r="N279" s="0" t="n">
        <v>876.4808</v>
      </c>
      <c r="O279" s="0" t="n">
        <v>876.483</v>
      </c>
      <c r="P279" s="0" t="n">
        <v>-0.0022</v>
      </c>
      <c r="Q279" s="0" t="n">
        <v>-2.5100317</v>
      </c>
    </row>
    <row r="280" customFormat="false" ht="12.75" hidden="false" customHeight="false" outlineLevel="0" collapsed="false">
      <c r="A280" s="0" t="n">
        <v>3</v>
      </c>
      <c r="B280" s="0" t="s">
        <v>67</v>
      </c>
      <c r="C280" s="0" t="s">
        <v>66</v>
      </c>
      <c r="D280" s="0" t="n">
        <v>1290</v>
      </c>
      <c r="E280" s="0" t="n">
        <v>24.85</v>
      </c>
      <c r="F280" s="0" t="s">
        <v>327</v>
      </c>
      <c r="G280" s="0" t="s">
        <v>142</v>
      </c>
      <c r="H280" s="0" t="s">
        <v>140</v>
      </c>
      <c r="I280" s="0" t="s">
        <v>45</v>
      </c>
      <c r="J280" s="0" t="s">
        <v>45</v>
      </c>
      <c r="K280" s="0" t="n">
        <v>3.1</v>
      </c>
      <c r="L280" s="20" t="n">
        <v>4.6E-005</v>
      </c>
      <c r="M280" s="0" t="n">
        <v>2</v>
      </c>
      <c r="N280" s="0" t="n">
        <v>1168.5696</v>
      </c>
      <c r="O280" s="0" t="n">
        <v>1168.575</v>
      </c>
      <c r="P280" s="0" t="n">
        <v>-0.0053</v>
      </c>
      <c r="Q280" s="0" t="n">
        <v>-4.5354385</v>
      </c>
    </row>
    <row r="281" customFormat="false" ht="12.75" hidden="false" customHeight="false" outlineLevel="0" collapsed="false">
      <c r="A281" s="0" t="n">
        <v>3</v>
      </c>
      <c r="B281" s="0" t="s">
        <v>67</v>
      </c>
      <c r="C281" s="0" t="s">
        <v>66</v>
      </c>
      <c r="D281" s="0" t="n">
        <v>1296</v>
      </c>
      <c r="E281" s="0" t="n">
        <v>24.93</v>
      </c>
      <c r="F281" s="0" t="s">
        <v>328</v>
      </c>
      <c r="G281" s="0" t="s">
        <v>142</v>
      </c>
      <c r="H281" s="0" t="s">
        <v>140</v>
      </c>
      <c r="I281" s="0" t="s">
        <v>45</v>
      </c>
      <c r="J281" s="0" t="s">
        <v>45</v>
      </c>
      <c r="K281" s="0" t="n">
        <v>3.1</v>
      </c>
      <c r="L281" s="20" t="n">
        <v>8.8E-006</v>
      </c>
      <c r="M281" s="0" t="n">
        <v>3</v>
      </c>
      <c r="N281" s="0" t="n">
        <v>1835.9524</v>
      </c>
      <c r="O281" s="0" t="n">
        <v>1835.9502</v>
      </c>
      <c r="P281" s="0" t="n">
        <v>0.0022</v>
      </c>
      <c r="Q281" s="0" t="n">
        <v>1.1982896</v>
      </c>
    </row>
    <row r="283" customFormat="false" ht="12.75" hidden="false" customHeight="false" outlineLevel="0" collapsed="false">
      <c r="A283" s="0" t="n">
        <v>4</v>
      </c>
      <c r="B283" s="0" t="s">
        <v>68</v>
      </c>
      <c r="C283" s="0" t="s">
        <v>66</v>
      </c>
      <c r="D283" s="0" t="n">
        <v>661</v>
      </c>
      <c r="E283" s="0" t="n">
        <v>15.93</v>
      </c>
      <c r="F283" s="0" t="s">
        <v>329</v>
      </c>
      <c r="G283" s="0" t="s">
        <v>142</v>
      </c>
      <c r="H283" s="0" t="s">
        <v>140</v>
      </c>
      <c r="I283" s="0" t="s">
        <v>45</v>
      </c>
      <c r="J283" s="0" t="s">
        <v>45</v>
      </c>
      <c r="K283" s="0" t="n">
        <v>4.1</v>
      </c>
      <c r="L283" s="0" t="n">
        <v>0.0036</v>
      </c>
      <c r="M283" s="0" t="n">
        <v>2</v>
      </c>
      <c r="N283" s="0" t="n">
        <v>1168.5591</v>
      </c>
      <c r="O283" s="0" t="n">
        <v>1168.5597</v>
      </c>
      <c r="P283" s="20" t="n">
        <v>-0.0006</v>
      </c>
      <c r="Q283" s="0" t="n">
        <v>-0.5134526</v>
      </c>
    </row>
    <row r="284" customFormat="false" ht="12.75" hidden="false" customHeight="false" outlineLevel="0" collapsed="false">
      <c r="A284" s="0" t="n">
        <v>4</v>
      </c>
      <c r="B284" s="0" t="s">
        <v>68</v>
      </c>
      <c r="C284" s="0" t="s">
        <v>66</v>
      </c>
      <c r="D284" s="0" t="n">
        <v>749</v>
      </c>
      <c r="E284" s="0" t="n">
        <v>17.25</v>
      </c>
      <c r="F284" s="0" t="s">
        <v>330</v>
      </c>
      <c r="G284" s="0" t="s">
        <v>142</v>
      </c>
      <c r="H284" s="0" t="s">
        <v>140</v>
      </c>
      <c r="I284" s="0" t="s">
        <v>45</v>
      </c>
      <c r="J284" s="0" t="s">
        <v>45</v>
      </c>
      <c r="K284" s="0" t="n">
        <v>4.1</v>
      </c>
      <c r="L284" s="0" t="n">
        <v>0.018</v>
      </c>
      <c r="M284" s="0" t="n">
        <v>2</v>
      </c>
      <c r="N284" s="0" t="n">
        <v>846.4314</v>
      </c>
      <c r="O284" s="0" t="n">
        <v>846.432</v>
      </c>
      <c r="P284" s="20" t="n">
        <v>-0.0006</v>
      </c>
      <c r="Q284" s="0" t="n">
        <v>-0.7088579</v>
      </c>
    </row>
    <row r="285" customFormat="false" ht="12.75" hidden="false" customHeight="false" outlineLevel="0" collapsed="false">
      <c r="A285" s="0" t="n">
        <v>4</v>
      </c>
      <c r="B285" s="0" t="s">
        <v>68</v>
      </c>
      <c r="C285" s="0" t="s">
        <v>66</v>
      </c>
      <c r="D285" s="0" t="n">
        <v>784</v>
      </c>
      <c r="E285" s="0" t="n">
        <v>17.79</v>
      </c>
      <c r="F285" s="0" t="s">
        <v>331</v>
      </c>
      <c r="G285" s="0" t="s">
        <v>142</v>
      </c>
      <c r="H285" s="0" t="s">
        <v>140</v>
      </c>
      <c r="I285" s="0" t="s">
        <v>45</v>
      </c>
      <c r="J285" s="0" t="s">
        <v>45</v>
      </c>
      <c r="K285" s="0" t="n">
        <v>4.1</v>
      </c>
      <c r="L285" s="0" t="n">
        <v>0.0024</v>
      </c>
      <c r="M285" s="0" t="n">
        <v>2</v>
      </c>
      <c r="N285" s="0" t="n">
        <v>1132.5853</v>
      </c>
      <c r="O285" s="0" t="n">
        <v>1132.585</v>
      </c>
      <c r="P285" s="20" t="n">
        <v>0.0005</v>
      </c>
      <c r="Q285" s="0" t="n">
        <v>0.44146803</v>
      </c>
    </row>
    <row r="286" customFormat="false" ht="12.75" hidden="false" customHeight="false" outlineLevel="0" collapsed="false">
      <c r="A286" s="0" t="n">
        <v>4</v>
      </c>
      <c r="B286" s="0" t="s">
        <v>68</v>
      </c>
      <c r="C286" s="0" t="s">
        <v>66</v>
      </c>
      <c r="D286" s="0" t="n">
        <v>1200</v>
      </c>
      <c r="E286" s="0" t="n">
        <v>23.6</v>
      </c>
      <c r="F286" s="0" t="s">
        <v>332</v>
      </c>
      <c r="G286" s="0" t="s">
        <v>142</v>
      </c>
      <c r="H286" s="0" t="s">
        <v>140</v>
      </c>
      <c r="I286" s="0" t="s">
        <v>45</v>
      </c>
      <c r="J286" s="0" t="s">
        <v>45</v>
      </c>
      <c r="K286" s="0" t="n">
        <v>4.1</v>
      </c>
      <c r="L286" s="20" t="n">
        <v>0.00019</v>
      </c>
      <c r="M286" s="0" t="n">
        <v>2</v>
      </c>
      <c r="N286" s="0" t="n">
        <v>1050.5585</v>
      </c>
      <c r="O286" s="0" t="n">
        <v>1050.5583</v>
      </c>
      <c r="P286" s="20" t="n">
        <v>0.0003</v>
      </c>
      <c r="Q286" s="0" t="n">
        <v>0.28556243</v>
      </c>
    </row>
    <row r="287" customFormat="false" ht="12.75" hidden="false" customHeight="false" outlineLevel="0" collapsed="false">
      <c r="A287" s="0" t="n">
        <v>4</v>
      </c>
      <c r="B287" s="0" t="s">
        <v>68</v>
      </c>
      <c r="C287" s="0" t="s">
        <v>66</v>
      </c>
      <c r="D287" s="0" t="n">
        <v>1392</v>
      </c>
      <c r="E287" s="0" t="n">
        <v>26.24</v>
      </c>
      <c r="F287" s="0" t="s">
        <v>333</v>
      </c>
      <c r="G287" s="0" t="s">
        <v>142</v>
      </c>
      <c r="H287" s="0" t="s">
        <v>140</v>
      </c>
      <c r="I287" s="0" t="s">
        <v>45</v>
      </c>
      <c r="J287" s="0" t="s">
        <v>45</v>
      </c>
      <c r="K287" s="0" t="n">
        <v>4.1</v>
      </c>
      <c r="L287" s="20" t="n">
        <v>0.00016</v>
      </c>
      <c r="M287" s="0" t="n">
        <v>2</v>
      </c>
      <c r="N287" s="0" t="n">
        <v>1443.7114</v>
      </c>
      <c r="O287" s="0" t="n">
        <v>1443.7119</v>
      </c>
      <c r="P287" s="20" t="n">
        <v>-0.0004</v>
      </c>
      <c r="Q287" s="0" t="n">
        <v>-0.27706358</v>
      </c>
    </row>
    <row r="288" customFormat="false" ht="12.75" hidden="false" customHeight="false" outlineLevel="0" collapsed="false">
      <c r="A288" s="0" t="n">
        <v>4</v>
      </c>
      <c r="B288" s="0" t="s">
        <v>68</v>
      </c>
      <c r="C288" s="0" t="s">
        <v>66</v>
      </c>
      <c r="D288" s="0" t="n">
        <v>1600</v>
      </c>
      <c r="E288" s="0" t="n">
        <v>29.11</v>
      </c>
      <c r="F288" s="0" t="s">
        <v>334</v>
      </c>
      <c r="G288" s="0" t="s">
        <v>142</v>
      </c>
      <c r="H288" s="0" t="s">
        <v>140</v>
      </c>
      <c r="I288" s="0" t="s">
        <v>45</v>
      </c>
      <c r="J288" s="0" t="s">
        <v>45</v>
      </c>
      <c r="K288" s="0" t="n">
        <v>4.1</v>
      </c>
      <c r="L288" s="0" t="n">
        <v>0.0018</v>
      </c>
      <c r="M288" s="0" t="n">
        <v>2</v>
      </c>
      <c r="N288" s="0" t="n">
        <v>1079.5779</v>
      </c>
      <c r="O288" s="0" t="n">
        <v>1079.5736</v>
      </c>
      <c r="P288" s="0" t="n">
        <v>0.0044</v>
      </c>
      <c r="Q288" s="0" t="n">
        <v>4.075683</v>
      </c>
    </row>
    <row r="289" customFormat="false" ht="12.75" hidden="false" customHeight="false" outlineLevel="0" collapsed="false">
      <c r="A289" s="0" t="n">
        <v>4</v>
      </c>
      <c r="B289" s="0" t="s">
        <v>68</v>
      </c>
      <c r="C289" s="0" t="s">
        <v>66</v>
      </c>
      <c r="D289" s="0" t="n">
        <v>1854</v>
      </c>
      <c r="E289" s="0" t="n">
        <v>32.51</v>
      </c>
      <c r="F289" s="0" t="s">
        <v>335</v>
      </c>
      <c r="G289" s="0" t="s">
        <v>142</v>
      </c>
      <c r="H289" s="0" t="s">
        <v>140</v>
      </c>
      <c r="I289" s="0" t="s">
        <v>45</v>
      </c>
      <c r="J289" s="0" t="s">
        <v>45</v>
      </c>
      <c r="K289" s="0" t="n">
        <v>4.1</v>
      </c>
      <c r="L289" s="20" t="n">
        <v>2.2E-005</v>
      </c>
      <c r="M289" s="0" t="n">
        <v>2</v>
      </c>
      <c r="N289" s="0" t="n">
        <v>983.6246</v>
      </c>
      <c r="O289" s="0" t="n">
        <v>983.6252</v>
      </c>
      <c r="P289" s="20" t="n">
        <v>-0.0007</v>
      </c>
      <c r="Q289" s="0" t="n">
        <v>-0.7116532</v>
      </c>
    </row>
    <row r="291" customFormat="false" ht="12.75" hidden="false" customHeight="false" outlineLevel="0" collapsed="false">
      <c r="A291" s="0" t="n">
        <v>5</v>
      </c>
      <c r="B291" s="0" t="s">
        <v>63</v>
      </c>
      <c r="C291" s="0" t="s">
        <v>66</v>
      </c>
      <c r="D291" s="0" t="n">
        <v>1370</v>
      </c>
      <c r="E291" s="0" t="n">
        <v>25.93</v>
      </c>
      <c r="F291" s="0" t="s">
        <v>302</v>
      </c>
      <c r="G291" s="0" t="s">
        <v>303</v>
      </c>
      <c r="H291" s="0" t="s">
        <v>140</v>
      </c>
      <c r="I291" s="0" t="s">
        <v>45</v>
      </c>
      <c r="J291" s="0" t="s">
        <v>45</v>
      </c>
      <c r="K291" s="0" t="n">
        <v>5.1</v>
      </c>
      <c r="L291" s="20" t="n">
        <v>1.1E-008</v>
      </c>
      <c r="M291" s="0" t="n">
        <v>2</v>
      </c>
      <c r="N291" s="0" t="n">
        <v>1420.7103</v>
      </c>
      <c r="O291" s="0" t="n">
        <v>1420.7104</v>
      </c>
      <c r="P291" s="20" t="n">
        <v>-0.0001</v>
      </c>
      <c r="Q291" s="0" t="n">
        <v>-0.07038732</v>
      </c>
    </row>
    <row r="292" customFormat="false" ht="12.75" hidden="false" customHeight="false" outlineLevel="0" collapsed="false">
      <c r="A292" s="0" t="n">
        <v>5</v>
      </c>
      <c r="B292" s="0" t="s">
        <v>63</v>
      </c>
      <c r="C292" s="0" t="s">
        <v>66</v>
      </c>
      <c r="D292" s="0" t="n">
        <v>1448</v>
      </c>
      <c r="E292" s="0" t="n">
        <v>27.02</v>
      </c>
      <c r="F292" s="0" t="s">
        <v>304</v>
      </c>
      <c r="G292" s="0" t="s">
        <v>142</v>
      </c>
      <c r="H292" s="0" t="s">
        <v>140</v>
      </c>
      <c r="I292" s="0" t="s">
        <v>45</v>
      </c>
      <c r="J292" s="0" t="s">
        <v>45</v>
      </c>
      <c r="K292" s="0" t="n">
        <v>5.1</v>
      </c>
      <c r="L292" s="0" t="n">
        <v>0.0014</v>
      </c>
      <c r="M292" s="0" t="n">
        <v>3</v>
      </c>
      <c r="N292" s="0" t="n">
        <v>1454.8075</v>
      </c>
      <c r="O292" s="0" t="n">
        <v>1454.8118</v>
      </c>
      <c r="P292" s="0" t="n">
        <v>-0.0043</v>
      </c>
      <c r="Q292" s="0" t="n">
        <v>-2.9557087</v>
      </c>
    </row>
    <row r="293" customFormat="false" ht="12.75" hidden="false" customHeight="false" outlineLevel="0" collapsed="false">
      <c r="A293" s="0" t="n">
        <v>5</v>
      </c>
      <c r="B293" s="0" t="s">
        <v>63</v>
      </c>
      <c r="C293" s="0" t="s">
        <v>66</v>
      </c>
      <c r="D293" s="0" t="n">
        <v>1607</v>
      </c>
      <c r="E293" s="0" t="n">
        <v>29.2</v>
      </c>
      <c r="F293" s="0" t="s">
        <v>305</v>
      </c>
      <c r="G293" s="0" t="s">
        <v>142</v>
      </c>
      <c r="H293" s="0" t="s">
        <v>140</v>
      </c>
      <c r="I293" s="0" t="s">
        <v>45</v>
      </c>
      <c r="J293" s="0" t="s">
        <v>45</v>
      </c>
      <c r="K293" s="0" t="n">
        <v>5.1</v>
      </c>
      <c r="L293" s="20" t="n">
        <v>0.00018</v>
      </c>
      <c r="M293" s="0" t="n">
        <v>2</v>
      </c>
      <c r="N293" s="0" t="n">
        <v>1080.5923</v>
      </c>
      <c r="O293" s="0" t="n">
        <v>1080.594</v>
      </c>
      <c r="P293" s="0" t="n">
        <v>-0.0016</v>
      </c>
      <c r="Q293" s="0" t="n">
        <v>-1.480667</v>
      </c>
    </row>
    <row r="294" customFormat="false" ht="12.75" hidden="false" customHeight="false" outlineLevel="0" collapsed="false">
      <c r="A294" s="0" t="n">
        <v>5</v>
      </c>
      <c r="B294" s="0" t="s">
        <v>63</v>
      </c>
      <c r="C294" s="0" t="s">
        <v>66</v>
      </c>
      <c r="D294" s="0" t="n">
        <v>1669</v>
      </c>
      <c r="E294" s="0" t="n">
        <v>30.06</v>
      </c>
      <c r="F294" s="0" t="s">
        <v>336</v>
      </c>
      <c r="G294" s="0" t="s">
        <v>142</v>
      </c>
      <c r="H294" s="0" t="s">
        <v>140</v>
      </c>
      <c r="I294" s="0" t="s">
        <v>45</v>
      </c>
      <c r="J294" s="0" t="s">
        <v>45</v>
      </c>
      <c r="K294" s="0" t="n">
        <v>5.1</v>
      </c>
      <c r="L294" s="0" t="n">
        <v>0.0041</v>
      </c>
      <c r="M294" s="0" t="n">
        <v>2</v>
      </c>
      <c r="N294" s="0" t="n">
        <v>993.5608</v>
      </c>
      <c r="O294" s="0" t="n">
        <v>993.5619</v>
      </c>
      <c r="P294" s="0" t="n">
        <v>-0.0012</v>
      </c>
      <c r="Q294" s="0" t="n">
        <v>-1.2077758</v>
      </c>
    </row>
    <row r="296" customFormat="false" ht="12.75" hidden="false" customHeight="false" outlineLevel="0" collapsed="false">
      <c r="A296" s="0" t="n">
        <v>6</v>
      </c>
      <c r="B296" s="0" t="s">
        <v>69</v>
      </c>
      <c r="C296" s="0" t="s">
        <v>66</v>
      </c>
      <c r="D296" s="0" t="n">
        <v>1078</v>
      </c>
      <c r="E296" s="0" t="n">
        <v>21.96</v>
      </c>
      <c r="F296" s="0" t="s">
        <v>337</v>
      </c>
      <c r="G296" s="0" t="s">
        <v>142</v>
      </c>
      <c r="H296" s="0" t="s">
        <v>140</v>
      </c>
      <c r="I296" s="0" t="s">
        <v>45</v>
      </c>
      <c r="J296" s="0" t="s">
        <v>45</v>
      </c>
      <c r="K296" s="0" t="n">
        <v>6.1</v>
      </c>
      <c r="L296" s="20" t="n">
        <v>0.00014</v>
      </c>
      <c r="M296" s="0" t="n">
        <v>2</v>
      </c>
      <c r="N296" s="0" t="n">
        <v>1019.55237</v>
      </c>
      <c r="O296" s="0" t="n">
        <v>1019.5524</v>
      </c>
      <c r="P296" s="20" t="n">
        <v>-0.0001</v>
      </c>
      <c r="Q296" s="0" t="n">
        <v>-0.09808225</v>
      </c>
    </row>
    <row r="297" customFormat="false" ht="12.75" hidden="false" customHeight="false" outlineLevel="0" collapsed="false">
      <c r="A297" s="0" t="n">
        <v>6</v>
      </c>
      <c r="B297" s="0" t="s">
        <v>69</v>
      </c>
      <c r="C297" s="0" t="s">
        <v>66</v>
      </c>
      <c r="D297" s="0" t="n">
        <v>1217</v>
      </c>
      <c r="E297" s="0" t="n">
        <v>23.84</v>
      </c>
      <c r="F297" s="0" t="s">
        <v>338</v>
      </c>
      <c r="G297" s="0" t="s">
        <v>142</v>
      </c>
      <c r="H297" s="0" t="s">
        <v>140</v>
      </c>
      <c r="I297" s="0" t="s">
        <v>45</v>
      </c>
      <c r="J297" s="0" t="s">
        <v>45</v>
      </c>
      <c r="K297" s="0" t="n">
        <v>6.1</v>
      </c>
      <c r="L297" s="20" t="n">
        <v>0.00016</v>
      </c>
      <c r="M297" s="0" t="n">
        <v>2</v>
      </c>
      <c r="N297" s="0" t="n">
        <v>1291.6166</v>
      </c>
      <c r="O297" s="0" t="n">
        <v>1291.6182</v>
      </c>
      <c r="P297" s="0" t="n">
        <v>-0.0016</v>
      </c>
      <c r="Q297" s="0" t="n">
        <v>-1.2387561</v>
      </c>
    </row>
    <row r="298" customFormat="false" ht="12.75" hidden="false" customHeight="false" outlineLevel="0" collapsed="false">
      <c r="A298" s="0" t="n">
        <v>6</v>
      </c>
      <c r="B298" s="0" t="s">
        <v>69</v>
      </c>
      <c r="C298" s="0" t="s">
        <v>66</v>
      </c>
      <c r="D298" s="0" t="n">
        <v>1412</v>
      </c>
      <c r="E298" s="0" t="n">
        <v>26.52</v>
      </c>
      <c r="F298" s="0" t="s">
        <v>339</v>
      </c>
      <c r="G298" s="0" t="s">
        <v>142</v>
      </c>
      <c r="H298" s="0" t="s">
        <v>140</v>
      </c>
      <c r="I298" s="0" t="s">
        <v>45</v>
      </c>
      <c r="J298" s="0" t="s">
        <v>45</v>
      </c>
      <c r="K298" s="0" t="n">
        <v>6.1</v>
      </c>
      <c r="L298" s="20" t="n">
        <v>2.9E-010</v>
      </c>
      <c r="M298" s="0" t="n">
        <v>2</v>
      </c>
      <c r="N298" s="0" t="n">
        <v>1902.8818</v>
      </c>
      <c r="O298" s="0" t="n">
        <v>1902.8873</v>
      </c>
      <c r="P298" s="0" t="n">
        <v>-0.0054</v>
      </c>
      <c r="Q298" s="0" t="n">
        <v>-2.8377929</v>
      </c>
    </row>
    <row r="299" customFormat="false" ht="12.75" hidden="false" customHeight="false" outlineLevel="0" collapsed="false">
      <c r="A299" s="0" t="n">
        <v>6</v>
      </c>
      <c r="B299" s="0" t="s">
        <v>69</v>
      </c>
      <c r="C299" s="0" t="s">
        <v>66</v>
      </c>
      <c r="D299" s="0" t="n">
        <v>1715</v>
      </c>
      <c r="E299" s="0" t="n">
        <v>30.67</v>
      </c>
      <c r="F299" s="0" t="s">
        <v>340</v>
      </c>
      <c r="G299" s="0" t="s">
        <v>142</v>
      </c>
      <c r="H299" s="0" t="s">
        <v>140</v>
      </c>
      <c r="I299" s="0" t="s">
        <v>45</v>
      </c>
      <c r="J299" s="0" t="s">
        <v>45</v>
      </c>
      <c r="K299" s="0" t="n">
        <v>6.1</v>
      </c>
      <c r="L299" s="0" t="n">
        <v>0.0012</v>
      </c>
      <c r="M299" s="0" t="n">
        <v>2</v>
      </c>
      <c r="N299" s="0" t="n">
        <v>1079.518</v>
      </c>
      <c r="O299" s="0" t="n">
        <v>1079.5161</v>
      </c>
      <c r="P299" s="0" t="n">
        <v>0.0019</v>
      </c>
      <c r="Q299" s="0" t="n">
        <v>1.7600479</v>
      </c>
    </row>
    <row r="301" customFormat="false" ht="12.75" hidden="false" customHeight="false" outlineLevel="0" collapsed="false">
      <c r="A301" s="0" t="n">
        <v>7</v>
      </c>
      <c r="B301" s="0" t="s">
        <v>49</v>
      </c>
      <c r="C301" s="0" t="s">
        <v>66</v>
      </c>
      <c r="D301" s="0" t="n">
        <v>796</v>
      </c>
      <c r="E301" s="0" t="n">
        <v>17.97</v>
      </c>
      <c r="F301" s="0" t="s">
        <v>199</v>
      </c>
      <c r="G301" s="0" t="s">
        <v>142</v>
      </c>
      <c r="H301" s="0" t="s">
        <v>140</v>
      </c>
      <c r="I301" s="0" t="s">
        <v>45</v>
      </c>
      <c r="J301" s="0" t="s">
        <v>45</v>
      </c>
      <c r="K301" s="0" t="n">
        <v>7.1</v>
      </c>
      <c r="L301" s="20" t="n">
        <v>1.7E-005</v>
      </c>
      <c r="M301" s="0" t="n">
        <v>2</v>
      </c>
      <c r="N301" s="0" t="n">
        <v>1304.6082</v>
      </c>
      <c r="O301" s="0" t="n">
        <v>1304.6082</v>
      </c>
      <c r="P301" s="20" t="n">
        <v>0.0001</v>
      </c>
      <c r="Q301" s="0" t="n">
        <v>0.076651365</v>
      </c>
    </row>
    <row r="302" customFormat="false" ht="12.75" hidden="false" customHeight="false" outlineLevel="0" collapsed="false">
      <c r="A302" s="0" t="n">
        <v>7</v>
      </c>
      <c r="B302" s="0" t="s">
        <v>49</v>
      </c>
      <c r="C302" s="0" t="s">
        <v>66</v>
      </c>
      <c r="D302" s="0" t="n">
        <v>1051</v>
      </c>
      <c r="E302" s="0" t="n">
        <v>21.57</v>
      </c>
      <c r="F302" s="0" t="s">
        <v>200</v>
      </c>
      <c r="G302" s="0" t="s">
        <v>201</v>
      </c>
      <c r="H302" s="0" t="s">
        <v>140</v>
      </c>
      <c r="I302" s="0" t="s">
        <v>45</v>
      </c>
      <c r="J302" s="0" t="s">
        <v>45</v>
      </c>
      <c r="K302" s="0" t="n">
        <v>7.1</v>
      </c>
      <c r="L302" s="0" t="n">
        <v>0.0017</v>
      </c>
      <c r="M302" s="0" t="n">
        <v>2</v>
      </c>
      <c r="N302" s="0" t="n">
        <v>946.5166</v>
      </c>
      <c r="O302" s="0" t="n">
        <v>946.5143</v>
      </c>
      <c r="P302" s="0" t="n">
        <v>0.0023</v>
      </c>
      <c r="Q302" s="0" t="n">
        <v>2.4299686</v>
      </c>
    </row>
    <row r="303" customFormat="false" ht="12.75" hidden="false" customHeight="false" outlineLevel="0" collapsed="false">
      <c r="A303" s="0" t="n">
        <v>7</v>
      </c>
      <c r="B303" s="0" t="s">
        <v>49</v>
      </c>
      <c r="C303" s="0" t="s">
        <v>66</v>
      </c>
      <c r="D303" s="0" t="n">
        <v>1417</v>
      </c>
      <c r="E303" s="0" t="n">
        <v>26.58</v>
      </c>
      <c r="F303" s="0" t="s">
        <v>248</v>
      </c>
      <c r="G303" s="0" t="s">
        <v>142</v>
      </c>
      <c r="H303" s="0" t="s">
        <v>140</v>
      </c>
      <c r="I303" s="0" t="s">
        <v>45</v>
      </c>
      <c r="J303" s="0" t="s">
        <v>45</v>
      </c>
      <c r="K303" s="0" t="n">
        <v>7.1</v>
      </c>
      <c r="L303" s="0" t="n">
        <v>0.011</v>
      </c>
      <c r="M303" s="0" t="n">
        <v>2</v>
      </c>
      <c r="N303" s="0" t="n">
        <v>1257.6797</v>
      </c>
      <c r="O303" s="0" t="n">
        <v>1257.6802</v>
      </c>
      <c r="P303" s="20" t="n">
        <v>-0.0004</v>
      </c>
      <c r="Q303" s="0" t="n">
        <v>-0.31804585</v>
      </c>
    </row>
    <row r="305" customFormat="false" ht="12.75" hidden="false" customHeight="false" outlineLevel="0" collapsed="false">
      <c r="A305" s="0" t="n">
        <v>8</v>
      </c>
      <c r="B305" s="0" t="s">
        <v>64</v>
      </c>
      <c r="C305" s="0" t="s">
        <v>66</v>
      </c>
      <c r="D305" s="0" t="n">
        <v>898</v>
      </c>
      <c r="E305" s="0" t="n">
        <v>19.44</v>
      </c>
      <c r="F305" s="0" t="s">
        <v>307</v>
      </c>
      <c r="G305" s="0" t="s">
        <v>142</v>
      </c>
      <c r="H305" s="0" t="s">
        <v>140</v>
      </c>
      <c r="I305" s="0" t="s">
        <v>45</v>
      </c>
      <c r="J305" s="0" t="s">
        <v>45</v>
      </c>
      <c r="K305" s="0" t="n">
        <v>8.1</v>
      </c>
      <c r="L305" s="20" t="n">
        <v>3.4E-006</v>
      </c>
      <c r="M305" s="0" t="n">
        <v>2</v>
      </c>
      <c r="N305" s="0" t="n">
        <v>1152.6125</v>
      </c>
      <c r="O305" s="0" t="n">
        <v>1152.6124</v>
      </c>
      <c r="P305" s="20" t="n">
        <v>0.0002</v>
      </c>
      <c r="Q305" s="0" t="n">
        <v>0.17351885</v>
      </c>
    </row>
    <row r="306" customFormat="false" ht="12.75" hidden="false" customHeight="false" outlineLevel="0" collapsed="false">
      <c r="A306" s="0" t="n">
        <v>8</v>
      </c>
      <c r="B306" s="0" t="s">
        <v>64</v>
      </c>
      <c r="C306" s="0" t="s">
        <v>66</v>
      </c>
      <c r="D306" s="0" t="n">
        <v>1019</v>
      </c>
      <c r="E306" s="0" t="n">
        <v>21.13</v>
      </c>
      <c r="F306" s="0" t="s">
        <v>308</v>
      </c>
      <c r="G306" s="0" t="s">
        <v>142</v>
      </c>
      <c r="H306" s="0" t="s">
        <v>140</v>
      </c>
      <c r="I306" s="0" t="s">
        <v>45</v>
      </c>
      <c r="J306" s="0" t="s">
        <v>45</v>
      </c>
      <c r="K306" s="0" t="n">
        <v>8.1</v>
      </c>
      <c r="L306" s="20" t="n">
        <v>1.5E-007</v>
      </c>
      <c r="M306" s="0" t="n">
        <v>2</v>
      </c>
      <c r="N306" s="0" t="n">
        <v>1504.6658</v>
      </c>
      <c r="O306" s="0" t="n">
        <v>1504.6667</v>
      </c>
      <c r="P306" s="20" t="n">
        <v>-0.0009</v>
      </c>
      <c r="Q306" s="0" t="n">
        <v>-0.5981391</v>
      </c>
    </row>
    <row r="307" customFormat="false" ht="12.75" hidden="false" customHeight="false" outlineLevel="0" collapsed="false">
      <c r="A307" s="0" t="n">
        <v>8</v>
      </c>
      <c r="B307" s="0" t="s">
        <v>64</v>
      </c>
      <c r="C307" s="0" t="s">
        <v>66</v>
      </c>
      <c r="D307" s="0" t="n">
        <v>1794</v>
      </c>
      <c r="E307" s="0" t="n">
        <v>31.71</v>
      </c>
      <c r="F307" s="0" t="s">
        <v>309</v>
      </c>
      <c r="G307" s="0" t="s">
        <v>142</v>
      </c>
      <c r="H307" s="0" t="s">
        <v>140</v>
      </c>
      <c r="I307" s="0" t="s">
        <v>45</v>
      </c>
      <c r="J307" s="0" t="s">
        <v>45</v>
      </c>
      <c r="K307" s="0" t="n">
        <v>8.1</v>
      </c>
      <c r="L307" s="20" t="n">
        <v>0.00073</v>
      </c>
      <c r="M307" s="0" t="n">
        <v>2</v>
      </c>
      <c r="N307" s="0" t="n">
        <v>1488.7487</v>
      </c>
      <c r="O307" s="0" t="n">
        <v>1488.7526</v>
      </c>
      <c r="P307" s="0" t="n">
        <v>-0.0039</v>
      </c>
      <c r="Q307" s="0" t="n">
        <v>-2.6196427</v>
      </c>
    </row>
    <row r="310" customFormat="false" ht="12.75" hidden="false" customHeight="false" outlineLevel="0" collapsed="false">
      <c r="A310" s="0" t="s">
        <v>224</v>
      </c>
      <c r="B310" s="0" t="s">
        <v>35</v>
      </c>
      <c r="C310" s="0" t="s">
        <v>123</v>
      </c>
      <c r="D310" s="0" t="s">
        <v>124</v>
      </c>
      <c r="E310" s="0" t="s">
        <v>125</v>
      </c>
      <c r="F310" s="0" t="s">
        <v>126</v>
      </c>
      <c r="G310" s="0" t="s">
        <v>127</v>
      </c>
      <c r="H310" s="0" t="s">
        <v>128</v>
      </c>
      <c r="I310" s="0" t="s">
        <v>129</v>
      </c>
      <c r="J310" s="0" t="s">
        <v>130</v>
      </c>
      <c r="K310" s="0" t="s">
        <v>131</v>
      </c>
      <c r="L310" s="0" t="s">
        <v>132</v>
      </c>
      <c r="M310" s="0" t="s">
        <v>133</v>
      </c>
      <c r="N310" s="0" t="s">
        <v>134</v>
      </c>
      <c r="O310" s="0" t="s">
        <v>135</v>
      </c>
      <c r="P310" s="0" t="s">
        <v>136</v>
      </c>
      <c r="Q310" s="0" t="s">
        <v>137</v>
      </c>
    </row>
    <row r="311" customFormat="false" ht="12.75" hidden="false" customHeight="false" outlineLevel="0" collapsed="false">
      <c r="A311" s="0" t="n">
        <v>1</v>
      </c>
      <c r="B311" s="0" t="s">
        <v>71</v>
      </c>
      <c r="C311" s="0" t="s">
        <v>70</v>
      </c>
      <c r="D311" s="0" t="n">
        <v>1029</v>
      </c>
      <c r="E311" s="0" t="n">
        <v>21.31</v>
      </c>
      <c r="F311" s="0" t="s">
        <v>341</v>
      </c>
      <c r="G311" s="0" t="s">
        <v>142</v>
      </c>
      <c r="H311" s="0" t="s">
        <v>140</v>
      </c>
      <c r="I311" s="0" t="s">
        <v>45</v>
      </c>
      <c r="J311" s="0" t="s">
        <v>45</v>
      </c>
      <c r="K311" s="0" t="n">
        <v>1.1</v>
      </c>
      <c r="L311" s="0" t="n">
        <v>0.029</v>
      </c>
      <c r="M311" s="0" t="n">
        <v>2</v>
      </c>
      <c r="N311" s="0" t="n">
        <v>1633.8225</v>
      </c>
      <c r="O311" s="0" t="n">
        <v>1633.8297</v>
      </c>
      <c r="P311" s="0" t="n">
        <v>-0.0071</v>
      </c>
      <c r="Q311" s="0" t="n">
        <v>-4.345618</v>
      </c>
    </row>
    <row r="312" customFormat="false" ht="12.75" hidden="false" customHeight="false" outlineLevel="0" collapsed="false">
      <c r="A312" s="0" t="n">
        <v>1</v>
      </c>
      <c r="B312" s="0" t="s">
        <v>71</v>
      </c>
      <c r="C312" s="0" t="s">
        <v>70</v>
      </c>
      <c r="D312" s="0" t="n">
        <v>1066</v>
      </c>
      <c r="E312" s="0" t="n">
        <v>21.85</v>
      </c>
      <c r="F312" s="0" t="s">
        <v>342</v>
      </c>
      <c r="G312" s="0" t="s">
        <v>142</v>
      </c>
      <c r="H312" s="0" t="s">
        <v>140</v>
      </c>
      <c r="I312" s="0" t="s">
        <v>45</v>
      </c>
      <c r="J312" s="0" t="s">
        <v>45</v>
      </c>
      <c r="K312" s="0" t="n">
        <v>1.1</v>
      </c>
      <c r="L312" s="0" t="n">
        <v>0.0022</v>
      </c>
      <c r="M312" s="0" t="n">
        <v>2</v>
      </c>
      <c r="N312" s="0" t="n">
        <v>987.5377</v>
      </c>
      <c r="O312" s="0" t="n">
        <v>987.5361</v>
      </c>
      <c r="P312" s="0" t="n">
        <v>0.0016</v>
      </c>
      <c r="Q312" s="0" t="n">
        <v>1.620194</v>
      </c>
    </row>
    <row r="313" customFormat="false" ht="12.75" hidden="false" customHeight="false" outlineLevel="0" collapsed="false">
      <c r="A313" s="0" t="n">
        <v>1</v>
      </c>
      <c r="B313" s="0" t="s">
        <v>71</v>
      </c>
      <c r="C313" s="0" t="s">
        <v>70</v>
      </c>
      <c r="D313" s="0" t="n">
        <v>1142</v>
      </c>
      <c r="E313" s="0" t="n">
        <v>22.88</v>
      </c>
      <c r="F313" s="0" t="s">
        <v>343</v>
      </c>
      <c r="G313" s="0" t="s">
        <v>142</v>
      </c>
      <c r="H313" s="0" t="s">
        <v>140</v>
      </c>
      <c r="I313" s="0" t="s">
        <v>45</v>
      </c>
      <c r="J313" s="0" t="s">
        <v>45</v>
      </c>
      <c r="K313" s="0" t="n">
        <v>1.1</v>
      </c>
      <c r="L313" s="20" t="n">
        <v>3.4E-009</v>
      </c>
      <c r="M313" s="0" t="n">
        <v>2</v>
      </c>
      <c r="N313" s="0" t="n">
        <v>1477.7257</v>
      </c>
      <c r="O313" s="0" t="n">
        <v>1477.7286</v>
      </c>
      <c r="P313" s="0" t="n">
        <v>-0.0028</v>
      </c>
      <c r="Q313" s="0" t="n">
        <v>-1.8947997</v>
      </c>
    </row>
    <row r="314" customFormat="false" ht="12.75" hidden="false" customHeight="false" outlineLevel="0" collapsed="false">
      <c r="A314" s="0" t="n">
        <v>1</v>
      </c>
      <c r="B314" s="0" t="s">
        <v>71</v>
      </c>
      <c r="C314" s="0" t="s">
        <v>70</v>
      </c>
      <c r="D314" s="0" t="n">
        <v>1243</v>
      </c>
      <c r="E314" s="0" t="n">
        <v>24.28</v>
      </c>
      <c r="F314" s="0" t="s">
        <v>344</v>
      </c>
      <c r="G314" s="0" t="s">
        <v>142</v>
      </c>
      <c r="H314" s="0" t="s">
        <v>140</v>
      </c>
      <c r="I314" s="0" t="s">
        <v>45</v>
      </c>
      <c r="J314" s="0" t="s">
        <v>45</v>
      </c>
      <c r="K314" s="0" t="n">
        <v>1.1</v>
      </c>
      <c r="L314" s="20" t="n">
        <v>4.3E-006</v>
      </c>
      <c r="M314" s="0" t="n">
        <v>2</v>
      </c>
      <c r="N314" s="0" t="n">
        <v>1190.6896</v>
      </c>
      <c r="O314" s="0" t="n">
        <v>1190.6896</v>
      </c>
      <c r="P314" s="0" t="n">
        <v>0</v>
      </c>
      <c r="Q314" s="0" t="n">
        <v>0</v>
      </c>
    </row>
    <row r="315" customFormat="false" ht="12.75" hidden="false" customHeight="false" outlineLevel="0" collapsed="false">
      <c r="A315" s="0" t="n">
        <v>1</v>
      </c>
      <c r="B315" s="0" t="s">
        <v>71</v>
      </c>
      <c r="C315" s="0" t="s">
        <v>70</v>
      </c>
      <c r="D315" s="0" t="n">
        <v>1475</v>
      </c>
      <c r="E315" s="0" t="n">
        <v>27.47</v>
      </c>
      <c r="F315" s="0" t="s">
        <v>345</v>
      </c>
      <c r="G315" s="0" t="s">
        <v>142</v>
      </c>
      <c r="H315" s="0" t="s">
        <v>140</v>
      </c>
      <c r="I315" s="0" t="s">
        <v>45</v>
      </c>
      <c r="J315" s="0" t="s">
        <v>45</v>
      </c>
      <c r="K315" s="0" t="n">
        <v>1.1</v>
      </c>
      <c r="L315" s="20" t="n">
        <v>1.8E-005</v>
      </c>
      <c r="M315" s="0" t="n">
        <v>2</v>
      </c>
      <c r="N315" s="0" t="n">
        <v>1295.6362</v>
      </c>
      <c r="O315" s="0" t="n">
        <v>1295.637</v>
      </c>
      <c r="P315" s="20" t="n">
        <v>-0.0007</v>
      </c>
      <c r="Q315" s="0" t="n">
        <v>-0.54027474</v>
      </c>
    </row>
    <row r="316" customFormat="false" ht="12.75" hidden="false" customHeight="false" outlineLevel="0" collapsed="false">
      <c r="A316" s="0" t="n">
        <v>1</v>
      </c>
      <c r="B316" s="0" t="s">
        <v>71</v>
      </c>
      <c r="C316" s="0" t="s">
        <v>70</v>
      </c>
      <c r="D316" s="0" t="n">
        <v>1574</v>
      </c>
      <c r="E316" s="0" t="n">
        <v>28.81</v>
      </c>
      <c r="F316" s="0" t="s">
        <v>346</v>
      </c>
      <c r="G316" s="0" t="s">
        <v>142</v>
      </c>
      <c r="H316" s="0" t="s">
        <v>140</v>
      </c>
      <c r="I316" s="0" t="s">
        <v>45</v>
      </c>
      <c r="J316" s="0" t="s">
        <v>45</v>
      </c>
      <c r="K316" s="0" t="n">
        <v>1.1</v>
      </c>
      <c r="L316" s="20" t="n">
        <v>1.3E-005</v>
      </c>
      <c r="M316" s="0" t="n">
        <v>2</v>
      </c>
      <c r="N316" s="0" t="n">
        <v>1358.6437</v>
      </c>
      <c r="O316" s="0" t="n">
        <v>1358.648</v>
      </c>
      <c r="P316" s="0" t="n">
        <v>-0.0041</v>
      </c>
      <c r="Q316" s="0" t="n">
        <v>-3.017706</v>
      </c>
    </row>
    <row r="317" customFormat="false" ht="12.75" hidden="false" customHeight="false" outlineLevel="0" collapsed="false">
      <c r="A317" s="0" t="n">
        <v>1</v>
      </c>
      <c r="B317" s="0" t="s">
        <v>71</v>
      </c>
      <c r="C317" s="0" t="s">
        <v>70</v>
      </c>
      <c r="D317" s="0" t="n">
        <v>1721</v>
      </c>
      <c r="E317" s="0" t="n">
        <v>30.82</v>
      </c>
      <c r="F317" s="0" t="s">
        <v>347</v>
      </c>
      <c r="G317" s="0" t="s">
        <v>142</v>
      </c>
      <c r="H317" s="0" t="s">
        <v>140</v>
      </c>
      <c r="I317" s="0" t="s">
        <v>45</v>
      </c>
      <c r="J317" s="0" t="s">
        <v>45</v>
      </c>
      <c r="K317" s="0" t="n">
        <v>1.1</v>
      </c>
      <c r="L317" s="0" t="n">
        <v>0.0026</v>
      </c>
      <c r="M317" s="0" t="n">
        <v>2</v>
      </c>
      <c r="N317" s="0" t="n">
        <v>1360.7166</v>
      </c>
      <c r="O317" s="0" t="n">
        <v>1360.7152</v>
      </c>
      <c r="P317" s="0" t="n">
        <v>0.0014</v>
      </c>
      <c r="Q317" s="0" t="n">
        <v>1.0288707</v>
      </c>
    </row>
    <row r="318" customFormat="false" ht="12.75" hidden="false" customHeight="false" outlineLevel="0" collapsed="false">
      <c r="A318" s="0" t="n">
        <v>1</v>
      </c>
      <c r="B318" s="0" t="s">
        <v>71</v>
      </c>
      <c r="C318" s="0" t="s">
        <v>70</v>
      </c>
      <c r="D318" s="0" t="n">
        <v>1820</v>
      </c>
      <c r="E318" s="0" t="n">
        <v>32.15</v>
      </c>
      <c r="F318" s="0" t="s">
        <v>348</v>
      </c>
      <c r="G318" s="0" t="s">
        <v>349</v>
      </c>
      <c r="H318" s="0" t="s">
        <v>140</v>
      </c>
      <c r="I318" s="0" t="s">
        <v>45</v>
      </c>
      <c r="J318" s="0" t="s">
        <v>45</v>
      </c>
      <c r="K318" s="0" t="n">
        <v>1.1</v>
      </c>
      <c r="L318" s="20" t="n">
        <v>2.9E-009</v>
      </c>
      <c r="M318" s="0" t="n">
        <v>3</v>
      </c>
      <c r="N318" s="0" t="n">
        <v>2899.378</v>
      </c>
      <c r="O318" s="0" t="n">
        <v>2899.371</v>
      </c>
      <c r="P318" s="0" t="n">
        <v>0.0068</v>
      </c>
      <c r="Q318" s="0" t="n">
        <v>2.3453362</v>
      </c>
    </row>
    <row r="320" customFormat="false" ht="12.75" hidden="false" customHeight="false" outlineLevel="0" collapsed="false">
      <c r="A320" s="0" t="n">
        <v>2</v>
      </c>
      <c r="B320" s="0" t="s">
        <v>72</v>
      </c>
      <c r="C320" s="0" t="s">
        <v>70</v>
      </c>
      <c r="D320" s="0" t="n">
        <v>873</v>
      </c>
      <c r="E320" s="0" t="n">
        <v>19.1</v>
      </c>
      <c r="F320" s="0" t="s">
        <v>350</v>
      </c>
      <c r="G320" s="0" t="s">
        <v>142</v>
      </c>
      <c r="H320" s="0" t="s">
        <v>140</v>
      </c>
      <c r="I320" s="0" t="s">
        <v>45</v>
      </c>
      <c r="J320" s="0" t="s">
        <v>45</v>
      </c>
      <c r="K320" s="0" t="n">
        <v>2.1</v>
      </c>
      <c r="L320" s="20" t="n">
        <v>0.0001</v>
      </c>
      <c r="M320" s="0" t="n">
        <v>2</v>
      </c>
      <c r="N320" s="0" t="n">
        <v>1338.6893</v>
      </c>
      <c r="O320" s="0" t="n">
        <v>1338.6917</v>
      </c>
      <c r="P320" s="0" t="n">
        <v>-0.0024</v>
      </c>
      <c r="Q320" s="0" t="n">
        <v>-1.7927953</v>
      </c>
    </row>
    <row r="321" customFormat="false" ht="12.75" hidden="false" customHeight="false" outlineLevel="0" collapsed="false">
      <c r="A321" s="0" t="n">
        <v>2</v>
      </c>
      <c r="B321" s="0" t="s">
        <v>72</v>
      </c>
      <c r="C321" s="0" t="s">
        <v>70</v>
      </c>
      <c r="D321" s="0" t="n">
        <v>1088</v>
      </c>
      <c r="E321" s="0" t="n">
        <v>22.16</v>
      </c>
      <c r="F321" s="0" t="s">
        <v>351</v>
      </c>
      <c r="G321" s="0" t="s">
        <v>142</v>
      </c>
      <c r="H321" s="0" t="s">
        <v>176</v>
      </c>
      <c r="I321" s="0" t="s">
        <v>45</v>
      </c>
      <c r="J321" s="0" t="s">
        <v>45</v>
      </c>
      <c r="K321" s="0" t="n">
        <v>2.1</v>
      </c>
      <c r="L321" s="0" t="n">
        <v>0.057</v>
      </c>
      <c r="M321" s="0" t="n">
        <v>2</v>
      </c>
      <c r="N321" s="0" t="n">
        <v>949.5059</v>
      </c>
      <c r="O321" s="0" t="n">
        <v>949.5106</v>
      </c>
      <c r="P321" s="0" t="n">
        <v>-0.0047</v>
      </c>
      <c r="Q321" s="0" t="n">
        <v>-4.9499183</v>
      </c>
    </row>
    <row r="322" customFormat="false" ht="12.75" hidden="false" customHeight="false" outlineLevel="0" collapsed="false">
      <c r="A322" s="0" t="n">
        <v>2</v>
      </c>
      <c r="B322" s="0" t="s">
        <v>72</v>
      </c>
      <c r="C322" s="0" t="s">
        <v>70</v>
      </c>
      <c r="D322" s="0" t="n">
        <v>1315</v>
      </c>
      <c r="E322" s="0" t="n">
        <v>25.27</v>
      </c>
      <c r="F322" s="0" t="s">
        <v>352</v>
      </c>
      <c r="G322" s="0" t="s">
        <v>142</v>
      </c>
      <c r="H322" s="0" t="s">
        <v>176</v>
      </c>
      <c r="I322" s="0" t="s">
        <v>45</v>
      </c>
      <c r="J322" s="0" t="s">
        <v>45</v>
      </c>
      <c r="K322" s="0" t="n">
        <v>2.1</v>
      </c>
      <c r="L322" s="0" t="n">
        <v>0.06</v>
      </c>
      <c r="M322" s="0" t="n">
        <v>2</v>
      </c>
      <c r="N322" s="0" t="n">
        <v>784.5294</v>
      </c>
      <c r="O322" s="0" t="n">
        <v>784.5295</v>
      </c>
      <c r="P322" s="20" t="n">
        <v>-0.0001</v>
      </c>
      <c r="Q322" s="0" t="n">
        <v>-0.12746494</v>
      </c>
    </row>
    <row r="323" customFormat="false" ht="12.75" hidden="false" customHeight="false" outlineLevel="0" collapsed="false">
      <c r="A323" s="0" t="n">
        <v>2</v>
      </c>
      <c r="B323" s="0" t="s">
        <v>72</v>
      </c>
      <c r="C323" s="0" t="s">
        <v>70</v>
      </c>
      <c r="D323" s="0" t="n">
        <v>1417</v>
      </c>
      <c r="E323" s="0" t="n">
        <v>26.66</v>
      </c>
      <c r="F323" s="0" t="s">
        <v>353</v>
      </c>
      <c r="G323" s="0" t="s">
        <v>142</v>
      </c>
      <c r="H323" s="0" t="s">
        <v>140</v>
      </c>
      <c r="I323" s="0" t="s">
        <v>45</v>
      </c>
      <c r="J323" s="0" t="s">
        <v>45</v>
      </c>
      <c r="K323" s="0" t="n">
        <v>2.1</v>
      </c>
      <c r="L323" s="20" t="n">
        <v>4.1E-009</v>
      </c>
      <c r="M323" s="0" t="n">
        <v>2</v>
      </c>
      <c r="N323" s="0" t="n">
        <v>1717.7661</v>
      </c>
      <c r="O323" s="0" t="n">
        <v>1717.7708</v>
      </c>
      <c r="P323" s="0" t="n">
        <v>-0.0047</v>
      </c>
      <c r="Q323" s="0" t="n">
        <v>-2.7361042</v>
      </c>
    </row>
    <row r="324" customFormat="false" ht="12.75" hidden="false" customHeight="false" outlineLevel="0" collapsed="false">
      <c r="A324" s="0" t="n">
        <v>2</v>
      </c>
      <c r="B324" s="0" t="s">
        <v>72</v>
      </c>
      <c r="C324" s="0" t="s">
        <v>70</v>
      </c>
      <c r="D324" s="0" t="n">
        <v>1473</v>
      </c>
      <c r="E324" s="0" t="n">
        <v>27.44</v>
      </c>
      <c r="F324" s="0" t="s">
        <v>354</v>
      </c>
      <c r="G324" s="0" t="s">
        <v>142</v>
      </c>
      <c r="H324" s="0" t="s">
        <v>140</v>
      </c>
      <c r="I324" s="0" t="s">
        <v>45</v>
      </c>
      <c r="J324" s="0" t="s">
        <v>45</v>
      </c>
      <c r="K324" s="0" t="n">
        <v>2.1</v>
      </c>
      <c r="L324" s="0" t="n">
        <v>0.008</v>
      </c>
      <c r="M324" s="0" t="n">
        <v>3</v>
      </c>
      <c r="N324" s="0" t="n">
        <v>1873.9556</v>
      </c>
      <c r="O324" s="0" t="n">
        <v>1873.9559</v>
      </c>
      <c r="P324" s="20" t="n">
        <v>-0.0004</v>
      </c>
      <c r="Q324" s="0" t="n">
        <v>-0.21345218</v>
      </c>
    </row>
    <row r="325" customFormat="false" ht="12.75" hidden="false" customHeight="false" outlineLevel="0" collapsed="false">
      <c r="A325" s="0" t="n">
        <v>2</v>
      </c>
      <c r="B325" s="0" t="s">
        <v>72</v>
      </c>
      <c r="C325" s="0" t="s">
        <v>70</v>
      </c>
      <c r="D325" s="0" t="n">
        <v>1578</v>
      </c>
      <c r="E325" s="0" t="n">
        <v>28.87</v>
      </c>
      <c r="F325" s="0" t="s">
        <v>355</v>
      </c>
      <c r="G325" s="0" t="s">
        <v>142</v>
      </c>
      <c r="H325" s="0" t="s">
        <v>140</v>
      </c>
      <c r="I325" s="0" t="s">
        <v>45</v>
      </c>
      <c r="J325" s="0" t="s">
        <v>45</v>
      </c>
      <c r="K325" s="0" t="n">
        <v>2.1</v>
      </c>
      <c r="L325" s="0" t="n">
        <v>0.0015</v>
      </c>
      <c r="M325" s="0" t="n">
        <v>2</v>
      </c>
      <c r="N325" s="0" t="n">
        <v>1243.6842</v>
      </c>
      <c r="O325" s="0" t="n">
        <v>1243.6897</v>
      </c>
      <c r="P325" s="0" t="n">
        <v>-0.0054</v>
      </c>
      <c r="Q325" s="0" t="n">
        <v>-4.341919</v>
      </c>
    </row>
    <row r="326" customFormat="false" ht="12.75" hidden="false" customHeight="false" outlineLevel="0" collapsed="false">
      <c r="A326" s="0" t="n">
        <v>2</v>
      </c>
      <c r="B326" s="0" t="s">
        <v>72</v>
      </c>
      <c r="C326" s="0" t="s">
        <v>70</v>
      </c>
      <c r="D326" s="0" t="n">
        <v>1701</v>
      </c>
      <c r="E326" s="0" t="n">
        <v>30.54</v>
      </c>
      <c r="F326" s="0" t="s">
        <v>356</v>
      </c>
      <c r="G326" s="0" t="s">
        <v>142</v>
      </c>
      <c r="H326" s="0" t="s">
        <v>140</v>
      </c>
      <c r="I326" s="0" t="s">
        <v>45</v>
      </c>
      <c r="J326" s="0" t="s">
        <v>45</v>
      </c>
      <c r="K326" s="0" t="n">
        <v>2.1</v>
      </c>
      <c r="L326" s="20" t="n">
        <v>1.6E-011</v>
      </c>
      <c r="M326" s="0" t="n">
        <v>2</v>
      </c>
      <c r="N326" s="0" t="n">
        <v>1690.8345</v>
      </c>
      <c r="O326" s="0" t="n">
        <v>1690.8398</v>
      </c>
      <c r="P326" s="0" t="n">
        <v>-0.0054</v>
      </c>
      <c r="Q326" s="0" t="n">
        <v>-3.1936793</v>
      </c>
    </row>
    <row r="327" customFormat="false" ht="12.75" hidden="false" customHeight="false" outlineLevel="0" collapsed="false">
      <c r="A327" s="0" t="n">
        <v>2</v>
      </c>
      <c r="B327" s="0" t="s">
        <v>72</v>
      </c>
      <c r="C327" s="0" t="s">
        <v>70</v>
      </c>
      <c r="D327" s="0" t="n">
        <v>2373</v>
      </c>
      <c r="E327" s="0" t="n">
        <v>39.35</v>
      </c>
      <c r="F327" s="0" t="s">
        <v>357</v>
      </c>
      <c r="G327" s="0" t="s">
        <v>142</v>
      </c>
      <c r="H327" s="0" t="s">
        <v>140</v>
      </c>
      <c r="I327" s="0" t="s">
        <v>45</v>
      </c>
      <c r="J327" s="0" t="s">
        <v>45</v>
      </c>
      <c r="K327" s="0" t="n">
        <v>2.1</v>
      </c>
      <c r="L327" s="20" t="n">
        <v>2.8E-011</v>
      </c>
      <c r="M327" s="0" t="n">
        <v>3</v>
      </c>
      <c r="N327" s="0" t="n">
        <v>2629.334</v>
      </c>
      <c r="O327" s="0" t="n">
        <v>2629.336</v>
      </c>
      <c r="P327" s="0" t="n">
        <v>-0.0021</v>
      </c>
      <c r="Q327" s="0" t="n">
        <v>-0.7986807</v>
      </c>
    </row>
    <row r="329" customFormat="false" ht="12.75" hidden="false" customHeight="false" outlineLevel="0" collapsed="false">
      <c r="A329" s="0" t="n">
        <v>3</v>
      </c>
      <c r="B329" s="0" t="s">
        <v>50</v>
      </c>
      <c r="C329" s="0" t="s">
        <v>70</v>
      </c>
      <c r="D329" s="0" t="n">
        <v>776</v>
      </c>
      <c r="E329" s="0" t="n">
        <v>17.67</v>
      </c>
      <c r="F329" s="0" t="s">
        <v>206</v>
      </c>
      <c r="G329" s="0" t="s">
        <v>142</v>
      </c>
      <c r="H329" s="0" t="s">
        <v>140</v>
      </c>
      <c r="I329" s="0" t="s">
        <v>45</v>
      </c>
      <c r="J329" s="0" t="s">
        <v>45</v>
      </c>
      <c r="K329" s="0" t="n">
        <v>3.1</v>
      </c>
      <c r="L329" s="0" t="n">
        <v>0.0012</v>
      </c>
      <c r="M329" s="0" t="n">
        <v>2</v>
      </c>
      <c r="N329" s="0" t="n">
        <v>1283.7084</v>
      </c>
      <c r="O329" s="0" t="n">
        <v>1283.707</v>
      </c>
      <c r="P329" s="0" t="n">
        <v>0.0014</v>
      </c>
      <c r="Q329" s="0" t="n">
        <v>1.0905914</v>
      </c>
    </row>
    <row r="330" customFormat="false" ht="12.75" hidden="false" customHeight="false" outlineLevel="0" collapsed="false">
      <c r="A330" s="0" t="n">
        <v>3</v>
      </c>
      <c r="B330" s="0" t="s">
        <v>50</v>
      </c>
      <c r="C330" s="0" t="s">
        <v>70</v>
      </c>
      <c r="D330" s="0" t="n">
        <v>866</v>
      </c>
      <c r="E330" s="0" t="n">
        <v>19</v>
      </c>
      <c r="F330" s="0" t="s">
        <v>207</v>
      </c>
      <c r="G330" s="0" t="s">
        <v>142</v>
      </c>
      <c r="H330" s="0" t="s">
        <v>140</v>
      </c>
      <c r="I330" s="0" t="s">
        <v>45</v>
      </c>
      <c r="J330" s="0" t="s">
        <v>45</v>
      </c>
      <c r="K330" s="0" t="n">
        <v>3.1</v>
      </c>
      <c r="L330" s="20" t="n">
        <v>0.00027</v>
      </c>
      <c r="M330" s="0" t="n">
        <v>2</v>
      </c>
      <c r="N330" s="0" t="n">
        <v>873.4805</v>
      </c>
      <c r="O330" s="0" t="n">
        <v>873.4833</v>
      </c>
      <c r="P330" s="0" t="n">
        <v>-0.0028</v>
      </c>
      <c r="Q330" s="0" t="n">
        <v>-3.2055564</v>
      </c>
    </row>
    <row r="331" customFormat="false" ht="12.75" hidden="false" customHeight="false" outlineLevel="0" collapsed="false">
      <c r="A331" s="0" t="n">
        <v>3</v>
      </c>
      <c r="B331" s="0" t="s">
        <v>50</v>
      </c>
      <c r="C331" s="0" t="s">
        <v>70</v>
      </c>
      <c r="D331" s="0" t="n">
        <v>983</v>
      </c>
      <c r="E331" s="0" t="n">
        <v>20.66</v>
      </c>
      <c r="F331" s="0" t="s">
        <v>208</v>
      </c>
      <c r="G331" s="0" t="s">
        <v>142</v>
      </c>
      <c r="H331" s="0" t="s">
        <v>140</v>
      </c>
      <c r="I331" s="0" t="s">
        <v>45</v>
      </c>
      <c r="J331" s="0" t="s">
        <v>45</v>
      </c>
      <c r="K331" s="0" t="n">
        <v>3.1</v>
      </c>
      <c r="L331" s="0" t="n">
        <v>0.027</v>
      </c>
      <c r="M331" s="0" t="n">
        <v>2</v>
      </c>
      <c r="N331" s="0" t="n">
        <v>985.4673</v>
      </c>
      <c r="O331" s="0" t="n">
        <v>985.463</v>
      </c>
      <c r="P331" s="0" t="n">
        <v>0.0043</v>
      </c>
      <c r="Q331" s="0" t="n">
        <v>4.3634315</v>
      </c>
    </row>
    <row r="332" customFormat="false" ht="12.75" hidden="false" customHeight="false" outlineLevel="0" collapsed="false">
      <c r="A332" s="0" t="n">
        <v>3</v>
      </c>
      <c r="B332" s="0" t="s">
        <v>50</v>
      </c>
      <c r="C332" s="0" t="s">
        <v>70</v>
      </c>
      <c r="D332" s="0" t="n">
        <v>1131</v>
      </c>
      <c r="E332" s="0" t="n">
        <v>22.73</v>
      </c>
      <c r="F332" s="0" t="s">
        <v>209</v>
      </c>
      <c r="G332" s="0" t="s">
        <v>142</v>
      </c>
      <c r="H332" s="0" t="s">
        <v>176</v>
      </c>
      <c r="I332" s="0" t="s">
        <v>45</v>
      </c>
      <c r="J332" s="0" t="s">
        <v>45</v>
      </c>
      <c r="K332" s="0" t="n">
        <v>3.1</v>
      </c>
      <c r="L332" s="0" t="n">
        <v>0.089</v>
      </c>
      <c r="M332" s="0" t="n">
        <v>2</v>
      </c>
      <c r="N332" s="0" t="n">
        <v>1099.6866</v>
      </c>
      <c r="O332" s="0" t="n">
        <v>1099.6877</v>
      </c>
      <c r="P332" s="0" t="n">
        <v>-0.0011</v>
      </c>
      <c r="Q332" s="0" t="n">
        <v>-1.000284</v>
      </c>
    </row>
    <row r="333" customFormat="false" ht="12.75" hidden="false" customHeight="false" outlineLevel="0" collapsed="false">
      <c r="A333" s="0" t="n">
        <v>3</v>
      </c>
      <c r="B333" s="0" t="s">
        <v>50</v>
      </c>
      <c r="C333" s="0" t="s">
        <v>70</v>
      </c>
      <c r="D333" s="0" t="n">
        <v>1197</v>
      </c>
      <c r="E333" s="0" t="n">
        <v>23.65</v>
      </c>
      <c r="F333" s="0" t="s">
        <v>210</v>
      </c>
      <c r="G333" s="0" t="s">
        <v>142</v>
      </c>
      <c r="H333" s="0" t="s">
        <v>140</v>
      </c>
      <c r="I333" s="0" t="s">
        <v>45</v>
      </c>
      <c r="J333" s="0" t="s">
        <v>45</v>
      </c>
      <c r="K333" s="0" t="n">
        <v>3.1</v>
      </c>
      <c r="L333" s="20" t="n">
        <v>0.00028</v>
      </c>
      <c r="M333" s="0" t="n">
        <v>2</v>
      </c>
      <c r="N333" s="0" t="n">
        <v>1021.6176</v>
      </c>
      <c r="O333" s="0" t="n">
        <v>1021.6157</v>
      </c>
      <c r="P333" s="0" t="n">
        <v>0.0019</v>
      </c>
      <c r="Q333" s="0" t="n">
        <v>1.8597991</v>
      </c>
    </row>
    <row r="334" customFormat="false" ht="12.75" hidden="false" customHeight="false" outlineLevel="0" collapsed="false">
      <c r="A334" s="0" t="n">
        <v>3</v>
      </c>
      <c r="B334" s="0" t="s">
        <v>50</v>
      </c>
      <c r="C334" s="0" t="s">
        <v>70</v>
      </c>
      <c r="D334" s="0" t="n">
        <v>1357</v>
      </c>
      <c r="E334" s="0" t="n">
        <v>25.83</v>
      </c>
      <c r="F334" s="0" t="s">
        <v>211</v>
      </c>
      <c r="G334" s="0" t="s">
        <v>142</v>
      </c>
      <c r="H334" s="0" t="s">
        <v>140</v>
      </c>
      <c r="I334" s="0" t="s">
        <v>45</v>
      </c>
      <c r="J334" s="0" t="s">
        <v>45</v>
      </c>
      <c r="K334" s="0" t="n">
        <v>3.1</v>
      </c>
      <c r="L334" s="20" t="n">
        <v>7.1E-008</v>
      </c>
      <c r="M334" s="0" t="n">
        <v>2</v>
      </c>
      <c r="N334" s="0" t="n">
        <v>1118.6215</v>
      </c>
      <c r="O334" s="0" t="n">
        <v>1118.6208</v>
      </c>
      <c r="P334" s="20" t="n">
        <v>0.0006</v>
      </c>
      <c r="Q334" s="0" t="n">
        <v>0.5363748</v>
      </c>
    </row>
    <row r="335" customFormat="false" ht="12.75" hidden="false" customHeight="false" outlineLevel="0" collapsed="false">
      <c r="A335" s="0" t="n">
        <v>3</v>
      </c>
      <c r="B335" s="0" t="s">
        <v>50</v>
      </c>
      <c r="C335" s="0" t="s">
        <v>70</v>
      </c>
      <c r="D335" s="0" t="n">
        <v>1577</v>
      </c>
      <c r="E335" s="0" t="n">
        <v>28.85</v>
      </c>
      <c r="F335" s="0" t="s">
        <v>358</v>
      </c>
      <c r="G335" s="0" t="s">
        <v>142</v>
      </c>
      <c r="H335" s="0" t="s">
        <v>140</v>
      </c>
      <c r="I335" s="0" t="s">
        <v>45</v>
      </c>
      <c r="J335" s="0" t="s">
        <v>45</v>
      </c>
      <c r="K335" s="0" t="n">
        <v>3.1</v>
      </c>
      <c r="L335" s="20" t="n">
        <v>4.6E-007</v>
      </c>
      <c r="M335" s="0" t="n">
        <v>2</v>
      </c>
      <c r="N335" s="0" t="n">
        <v>1119.614</v>
      </c>
      <c r="O335" s="0" t="n">
        <v>1119.6161</v>
      </c>
      <c r="P335" s="0" t="n">
        <v>-0.002</v>
      </c>
      <c r="Q335" s="0" t="n">
        <v>-1.7863268</v>
      </c>
    </row>
    <row r="337" customFormat="false" ht="12.75" hidden="false" customHeight="false" outlineLevel="0" collapsed="false">
      <c r="A337" s="0" t="n">
        <v>4</v>
      </c>
      <c r="B337" s="0" t="s">
        <v>73</v>
      </c>
      <c r="C337" s="0" t="s">
        <v>70</v>
      </c>
      <c r="D337" s="0" t="n">
        <v>916</v>
      </c>
      <c r="E337" s="0" t="n">
        <v>19.7</v>
      </c>
      <c r="F337" s="0" t="s">
        <v>359</v>
      </c>
      <c r="G337" s="0" t="s">
        <v>142</v>
      </c>
      <c r="H337" s="0" t="s">
        <v>176</v>
      </c>
      <c r="I337" s="0" t="s">
        <v>45</v>
      </c>
      <c r="J337" s="0" t="s">
        <v>45</v>
      </c>
      <c r="K337" s="0" t="n">
        <v>4.1</v>
      </c>
      <c r="L337" s="0" t="n">
        <v>0.059</v>
      </c>
      <c r="M337" s="0" t="n">
        <v>2</v>
      </c>
      <c r="N337" s="0" t="n">
        <v>1004.554</v>
      </c>
      <c r="O337" s="0" t="n">
        <v>1004.5528</v>
      </c>
      <c r="P337" s="0" t="n">
        <v>0.0012</v>
      </c>
      <c r="Q337" s="0" t="n">
        <v>1.1945615</v>
      </c>
    </row>
    <row r="338" customFormat="false" ht="12.75" hidden="false" customHeight="false" outlineLevel="0" collapsed="false">
      <c r="A338" s="0" t="n">
        <v>4</v>
      </c>
      <c r="B338" s="0" t="s">
        <v>73</v>
      </c>
      <c r="C338" s="0" t="s">
        <v>70</v>
      </c>
      <c r="D338" s="0" t="n">
        <v>963</v>
      </c>
      <c r="E338" s="0" t="n">
        <v>20.38</v>
      </c>
      <c r="F338" s="0" t="s">
        <v>360</v>
      </c>
      <c r="G338" s="0" t="s">
        <v>142</v>
      </c>
      <c r="H338" s="0" t="s">
        <v>140</v>
      </c>
      <c r="I338" s="0" t="s">
        <v>45</v>
      </c>
      <c r="J338" s="0" t="s">
        <v>45</v>
      </c>
      <c r="K338" s="0" t="n">
        <v>4.1</v>
      </c>
      <c r="L338" s="20" t="n">
        <v>0.00029</v>
      </c>
      <c r="M338" s="0" t="n">
        <v>2</v>
      </c>
      <c r="N338" s="0" t="n">
        <v>1116.4939</v>
      </c>
      <c r="O338" s="0" t="n">
        <v>1116.4974</v>
      </c>
      <c r="P338" s="0" t="n">
        <v>-0.0034</v>
      </c>
      <c r="Q338" s="0" t="n">
        <v>-3.0452378</v>
      </c>
    </row>
    <row r="339" customFormat="false" ht="12.75" hidden="false" customHeight="false" outlineLevel="0" collapsed="false">
      <c r="A339" s="0" t="n">
        <v>4</v>
      </c>
      <c r="B339" s="0" t="s">
        <v>73</v>
      </c>
      <c r="C339" s="0" t="s">
        <v>70</v>
      </c>
      <c r="D339" s="0" t="n">
        <v>1482</v>
      </c>
      <c r="E339" s="0" t="n">
        <v>27.56</v>
      </c>
      <c r="F339" s="0" t="s">
        <v>361</v>
      </c>
      <c r="G339" s="0" t="s">
        <v>142</v>
      </c>
      <c r="H339" s="0" t="s">
        <v>140</v>
      </c>
      <c r="I339" s="0" t="s">
        <v>45</v>
      </c>
      <c r="J339" s="0" t="s">
        <v>45</v>
      </c>
      <c r="K339" s="0" t="n">
        <v>4.1</v>
      </c>
      <c r="L339" s="20" t="n">
        <v>8.4E-009</v>
      </c>
      <c r="M339" s="0" t="n">
        <v>2</v>
      </c>
      <c r="N339" s="0" t="n">
        <v>1289.6034</v>
      </c>
      <c r="O339" s="0" t="n">
        <v>1289.6053</v>
      </c>
      <c r="P339" s="0" t="n">
        <v>-0.0018</v>
      </c>
      <c r="Q339" s="0" t="n">
        <v>-1.3957758</v>
      </c>
    </row>
    <row r="340" customFormat="false" ht="12.75" hidden="false" customHeight="false" outlineLevel="0" collapsed="false">
      <c r="A340" s="0" t="n">
        <v>4</v>
      </c>
      <c r="B340" s="0" t="s">
        <v>73</v>
      </c>
      <c r="C340" s="0" t="s">
        <v>70</v>
      </c>
      <c r="D340" s="0" t="n">
        <v>1610</v>
      </c>
      <c r="E340" s="0" t="n">
        <v>29.3</v>
      </c>
      <c r="F340" s="0" t="s">
        <v>362</v>
      </c>
      <c r="G340" s="0" t="s">
        <v>142</v>
      </c>
      <c r="H340" s="0" t="s">
        <v>140</v>
      </c>
      <c r="I340" s="0" t="s">
        <v>45</v>
      </c>
      <c r="J340" s="0" t="s">
        <v>45</v>
      </c>
      <c r="K340" s="0" t="n">
        <v>4.1</v>
      </c>
      <c r="L340" s="20" t="n">
        <v>1.6E-005</v>
      </c>
      <c r="M340" s="0" t="n">
        <v>3</v>
      </c>
      <c r="N340" s="0" t="n">
        <v>1948.9984</v>
      </c>
      <c r="O340" s="0" t="n">
        <v>1949.0032</v>
      </c>
      <c r="P340" s="0" t="n">
        <v>-0.0048</v>
      </c>
      <c r="Q340" s="0" t="n">
        <v>-2.4627974</v>
      </c>
    </row>
    <row r="341" customFormat="false" ht="12.75" hidden="false" customHeight="false" outlineLevel="0" collapsed="false">
      <c r="A341" s="0" t="n">
        <v>4</v>
      </c>
      <c r="B341" s="0" t="s">
        <v>73</v>
      </c>
      <c r="C341" s="0" t="s">
        <v>70</v>
      </c>
      <c r="D341" s="0" t="n">
        <v>1729</v>
      </c>
      <c r="E341" s="0" t="n">
        <v>30.93</v>
      </c>
      <c r="F341" s="0" t="s">
        <v>363</v>
      </c>
      <c r="G341" s="0" t="s">
        <v>142</v>
      </c>
      <c r="H341" s="0" t="s">
        <v>140</v>
      </c>
      <c r="I341" s="0" t="s">
        <v>45</v>
      </c>
      <c r="J341" s="0" t="s">
        <v>45</v>
      </c>
      <c r="K341" s="0" t="n">
        <v>4.1</v>
      </c>
      <c r="L341" s="20" t="n">
        <v>3.1E-006</v>
      </c>
      <c r="M341" s="0" t="n">
        <v>2</v>
      </c>
      <c r="N341" s="0" t="n">
        <v>1584.843</v>
      </c>
      <c r="O341" s="0" t="n">
        <v>1584.8425</v>
      </c>
      <c r="P341" s="20" t="n">
        <v>0.0006</v>
      </c>
      <c r="Q341" s="0" t="n">
        <v>0.37858653</v>
      </c>
    </row>
    <row r="342" customFormat="false" ht="12.75" hidden="false" customHeight="false" outlineLevel="0" collapsed="false">
      <c r="A342" s="0" t="n">
        <v>4</v>
      </c>
      <c r="B342" s="0" t="s">
        <v>73</v>
      </c>
      <c r="C342" s="0" t="s">
        <v>70</v>
      </c>
      <c r="D342" s="0" t="n">
        <v>2215</v>
      </c>
      <c r="E342" s="0" t="n">
        <v>37.29</v>
      </c>
      <c r="F342" s="0" t="s">
        <v>364</v>
      </c>
      <c r="G342" s="0" t="s">
        <v>142</v>
      </c>
      <c r="H342" s="0" t="s">
        <v>140</v>
      </c>
      <c r="I342" s="0" t="s">
        <v>45</v>
      </c>
      <c r="J342" s="0" t="s">
        <v>45</v>
      </c>
      <c r="K342" s="0" t="n">
        <v>4.1</v>
      </c>
      <c r="L342" s="0" t="n">
        <v>0.0031</v>
      </c>
      <c r="M342" s="0" t="n">
        <v>3</v>
      </c>
      <c r="N342" s="0" t="n">
        <v>2185.128</v>
      </c>
      <c r="O342" s="0" t="n">
        <v>2185.1292</v>
      </c>
      <c r="P342" s="0" t="n">
        <v>-0.0013</v>
      </c>
      <c r="Q342" s="0" t="n">
        <v>-0.59493047</v>
      </c>
    </row>
    <row r="344" customFormat="false" ht="12.75" hidden="false" customHeight="false" outlineLevel="0" collapsed="false">
      <c r="A344" s="0" t="n">
        <v>5</v>
      </c>
      <c r="B344" s="0" t="s">
        <v>64</v>
      </c>
      <c r="C344" s="0" t="s">
        <v>70</v>
      </c>
      <c r="D344" s="0" t="n">
        <v>883</v>
      </c>
      <c r="E344" s="0" t="n">
        <v>19.24</v>
      </c>
      <c r="F344" s="0" t="s">
        <v>307</v>
      </c>
      <c r="G344" s="0" t="s">
        <v>142</v>
      </c>
      <c r="H344" s="0" t="s">
        <v>140</v>
      </c>
      <c r="I344" s="0" t="s">
        <v>45</v>
      </c>
      <c r="J344" s="0" t="s">
        <v>45</v>
      </c>
      <c r="K344" s="0" t="n">
        <v>5.1</v>
      </c>
      <c r="L344" s="20" t="n">
        <v>9.1E-006</v>
      </c>
      <c r="M344" s="0" t="n">
        <v>2</v>
      </c>
      <c r="N344" s="0" t="n">
        <v>1152.613</v>
      </c>
      <c r="O344" s="0" t="n">
        <v>1152.6124</v>
      </c>
      <c r="P344" s="20" t="n">
        <v>0.0007</v>
      </c>
      <c r="Q344" s="0" t="n">
        <v>0.607316</v>
      </c>
    </row>
    <row r="345" customFormat="false" ht="12.75" hidden="false" customHeight="false" outlineLevel="0" collapsed="false">
      <c r="A345" s="0" t="n">
        <v>5</v>
      </c>
      <c r="B345" s="0" t="s">
        <v>64</v>
      </c>
      <c r="C345" s="0" t="s">
        <v>70</v>
      </c>
      <c r="D345" s="0" t="n">
        <v>1004</v>
      </c>
      <c r="E345" s="0" t="n">
        <v>20.96</v>
      </c>
      <c r="F345" s="0" t="s">
        <v>308</v>
      </c>
      <c r="G345" s="0" t="s">
        <v>142</v>
      </c>
      <c r="H345" s="0" t="s">
        <v>140</v>
      </c>
      <c r="I345" s="0" t="s">
        <v>45</v>
      </c>
      <c r="J345" s="0" t="s">
        <v>45</v>
      </c>
      <c r="K345" s="0" t="n">
        <v>5.1</v>
      </c>
      <c r="L345" s="20" t="n">
        <v>4.2E-010</v>
      </c>
      <c r="M345" s="0" t="n">
        <v>2</v>
      </c>
      <c r="N345" s="0" t="n">
        <v>1504.665</v>
      </c>
      <c r="O345" s="0" t="n">
        <v>1504.6667</v>
      </c>
      <c r="P345" s="0" t="n">
        <v>-0.0016</v>
      </c>
      <c r="Q345" s="0" t="n">
        <v>-1.0633583</v>
      </c>
    </row>
    <row r="346" customFormat="false" ht="12.75" hidden="false" customHeight="false" outlineLevel="0" collapsed="false">
      <c r="A346" s="0" t="n">
        <v>5</v>
      </c>
      <c r="B346" s="0" t="s">
        <v>64</v>
      </c>
      <c r="C346" s="0" t="s">
        <v>70</v>
      </c>
      <c r="D346" s="0" t="n">
        <v>1663</v>
      </c>
      <c r="E346" s="0" t="n">
        <v>30.03</v>
      </c>
      <c r="F346" s="0" t="s">
        <v>365</v>
      </c>
      <c r="G346" s="0" t="s">
        <v>142</v>
      </c>
      <c r="H346" s="0" t="s">
        <v>140</v>
      </c>
      <c r="I346" s="0" t="s">
        <v>45</v>
      </c>
      <c r="J346" s="0" t="s">
        <v>45</v>
      </c>
      <c r="K346" s="0" t="n">
        <v>5.1</v>
      </c>
      <c r="L346" s="0" t="n">
        <v>0.0034</v>
      </c>
      <c r="M346" s="0" t="n">
        <v>3</v>
      </c>
      <c r="N346" s="0" t="n">
        <v>1695.9446</v>
      </c>
      <c r="O346" s="0" t="n">
        <v>1695.9434</v>
      </c>
      <c r="P346" s="0" t="n">
        <v>0.0014</v>
      </c>
      <c r="Q346" s="0" t="n">
        <v>0.82549924</v>
      </c>
    </row>
    <row r="347" customFormat="false" ht="12.75" hidden="false" customHeight="false" outlineLevel="0" collapsed="false">
      <c r="A347" s="0" t="n">
        <v>5</v>
      </c>
      <c r="B347" s="0" t="s">
        <v>64</v>
      </c>
      <c r="C347" s="0" t="s">
        <v>70</v>
      </c>
      <c r="D347" s="0" t="n">
        <v>1788</v>
      </c>
      <c r="E347" s="0" t="n">
        <v>31.72</v>
      </c>
      <c r="F347" s="0" t="s">
        <v>309</v>
      </c>
      <c r="G347" s="0" t="s">
        <v>142</v>
      </c>
      <c r="H347" s="0" t="s">
        <v>140</v>
      </c>
      <c r="I347" s="0" t="s">
        <v>45</v>
      </c>
      <c r="J347" s="0" t="s">
        <v>45</v>
      </c>
      <c r="K347" s="0" t="n">
        <v>5.1</v>
      </c>
      <c r="L347" s="20" t="n">
        <v>2.7E-005</v>
      </c>
      <c r="M347" s="0" t="n">
        <v>2</v>
      </c>
      <c r="N347" s="0" t="n">
        <v>1488.7512</v>
      </c>
      <c r="O347" s="0" t="n">
        <v>1488.7526</v>
      </c>
      <c r="P347" s="0" t="n">
        <v>-0.0013</v>
      </c>
      <c r="Q347" s="0" t="n">
        <v>-0.8732143</v>
      </c>
    </row>
    <row r="348" customFormat="false" ht="12.75" hidden="false" customHeight="false" outlineLevel="0" collapsed="false">
      <c r="A348" s="0" t="n">
        <v>5</v>
      </c>
      <c r="B348" s="0" t="s">
        <v>64</v>
      </c>
      <c r="C348" s="0" t="s">
        <v>70</v>
      </c>
      <c r="D348" s="0" t="n">
        <v>2328</v>
      </c>
      <c r="E348" s="0" t="n">
        <v>38.76</v>
      </c>
      <c r="F348" s="0" t="s">
        <v>366</v>
      </c>
      <c r="G348" s="0" t="s">
        <v>142</v>
      </c>
      <c r="H348" s="0" t="s">
        <v>140</v>
      </c>
      <c r="I348" s="0" t="s">
        <v>45</v>
      </c>
      <c r="J348" s="0" t="s">
        <v>45</v>
      </c>
      <c r="K348" s="0" t="n">
        <v>5.1</v>
      </c>
      <c r="L348" s="20" t="n">
        <v>8.4E-013</v>
      </c>
      <c r="M348" s="0" t="n">
        <v>3</v>
      </c>
      <c r="N348" s="0" t="n">
        <v>3393.6477</v>
      </c>
      <c r="O348" s="0" t="n">
        <v>3393.643</v>
      </c>
      <c r="P348" s="0" t="n">
        <v>0.0047</v>
      </c>
      <c r="Q348" s="0" t="n">
        <v>1.3849424</v>
      </c>
    </row>
    <row r="350" customFormat="false" ht="12.75" hidden="false" customHeight="false" outlineLevel="0" collapsed="false">
      <c r="A350" s="0" t="n">
        <v>6</v>
      </c>
      <c r="B350" s="0" t="s">
        <v>74</v>
      </c>
      <c r="C350" s="0" t="s">
        <v>70</v>
      </c>
      <c r="D350" s="0" t="n">
        <v>774</v>
      </c>
      <c r="E350" s="0" t="n">
        <v>17.64</v>
      </c>
      <c r="F350" s="0" t="s">
        <v>367</v>
      </c>
      <c r="G350" s="0" t="s">
        <v>368</v>
      </c>
      <c r="H350" s="0" t="s">
        <v>140</v>
      </c>
      <c r="I350" s="0" t="s">
        <v>45</v>
      </c>
      <c r="J350" s="0" t="s">
        <v>45</v>
      </c>
      <c r="K350" s="0" t="n">
        <v>6.1</v>
      </c>
      <c r="L350" s="20" t="n">
        <v>5.8E-005</v>
      </c>
      <c r="M350" s="0" t="n">
        <v>2</v>
      </c>
      <c r="N350" s="0" t="n">
        <v>1066.5101</v>
      </c>
      <c r="O350" s="0" t="n">
        <v>1066.5103</v>
      </c>
      <c r="P350" s="20" t="n">
        <v>-0.0001</v>
      </c>
      <c r="Q350" s="0" t="n">
        <v>-0.09376375</v>
      </c>
    </row>
    <row r="351" customFormat="false" ht="12.75" hidden="false" customHeight="false" outlineLevel="0" collapsed="false">
      <c r="A351" s="0" t="n">
        <v>6</v>
      </c>
      <c r="B351" s="0" t="s">
        <v>74</v>
      </c>
      <c r="C351" s="0" t="s">
        <v>70</v>
      </c>
      <c r="D351" s="0" t="n">
        <v>908</v>
      </c>
      <c r="E351" s="0" t="n">
        <v>19.59</v>
      </c>
      <c r="F351" s="0" t="s">
        <v>369</v>
      </c>
      <c r="G351" s="0" t="s">
        <v>142</v>
      </c>
      <c r="H351" s="0" t="s">
        <v>140</v>
      </c>
      <c r="I351" s="0" t="s">
        <v>45</v>
      </c>
      <c r="J351" s="0" t="s">
        <v>45</v>
      </c>
      <c r="K351" s="0" t="n">
        <v>6.1</v>
      </c>
      <c r="L351" s="0" t="n">
        <v>0.049</v>
      </c>
      <c r="M351" s="0" t="n">
        <v>2</v>
      </c>
      <c r="N351" s="0" t="n">
        <v>776.40967</v>
      </c>
      <c r="O351" s="0" t="n">
        <v>776.4094</v>
      </c>
      <c r="P351" s="20" t="n">
        <v>0.0002</v>
      </c>
      <c r="Q351" s="0" t="n">
        <v>0.25759605</v>
      </c>
    </row>
    <row r="352" customFormat="false" ht="12.75" hidden="false" customHeight="false" outlineLevel="0" collapsed="false">
      <c r="A352" s="0" t="n">
        <v>6</v>
      </c>
      <c r="B352" s="0" t="s">
        <v>74</v>
      </c>
      <c r="C352" s="0" t="s">
        <v>70</v>
      </c>
      <c r="D352" s="0" t="n">
        <v>1103</v>
      </c>
      <c r="E352" s="0" t="n">
        <v>22.35</v>
      </c>
      <c r="F352" s="0" t="s">
        <v>370</v>
      </c>
      <c r="G352" s="0" t="s">
        <v>142</v>
      </c>
      <c r="H352" s="0" t="s">
        <v>140</v>
      </c>
      <c r="I352" s="0" t="s">
        <v>45</v>
      </c>
      <c r="J352" s="0" t="s">
        <v>45</v>
      </c>
      <c r="K352" s="0" t="n">
        <v>6.1</v>
      </c>
      <c r="L352" s="0" t="n">
        <v>0.004</v>
      </c>
      <c r="M352" s="0" t="n">
        <v>2</v>
      </c>
      <c r="N352" s="0" t="n">
        <v>985.57776</v>
      </c>
      <c r="O352" s="0" t="n">
        <v>985.5793</v>
      </c>
      <c r="P352" s="0" t="n">
        <v>-0.0016</v>
      </c>
      <c r="Q352" s="0" t="n">
        <v>-1.6234107</v>
      </c>
    </row>
    <row r="353" customFormat="false" ht="12.75" hidden="false" customHeight="false" outlineLevel="0" collapsed="false">
      <c r="A353" s="0" t="n">
        <v>6</v>
      </c>
      <c r="B353" s="0" t="s">
        <v>74</v>
      </c>
      <c r="C353" s="0" t="s">
        <v>70</v>
      </c>
      <c r="D353" s="0" t="n">
        <v>1193</v>
      </c>
      <c r="E353" s="0" t="n">
        <v>23.6</v>
      </c>
      <c r="F353" s="0" t="s">
        <v>371</v>
      </c>
      <c r="G353" s="0" t="s">
        <v>142</v>
      </c>
      <c r="H353" s="0" t="s">
        <v>140</v>
      </c>
      <c r="I353" s="0" t="s">
        <v>45</v>
      </c>
      <c r="J353" s="0" t="s">
        <v>45</v>
      </c>
      <c r="K353" s="0" t="n">
        <v>6.1</v>
      </c>
      <c r="L353" s="20" t="n">
        <v>1.2E-006</v>
      </c>
      <c r="M353" s="0" t="n">
        <v>2</v>
      </c>
      <c r="N353" s="0" t="n">
        <v>1144.5999</v>
      </c>
      <c r="O353" s="0" t="n">
        <v>1144.6001</v>
      </c>
      <c r="P353" s="20" t="n">
        <v>-0.0002</v>
      </c>
      <c r="Q353" s="0" t="n">
        <v>-0.17473352</v>
      </c>
    </row>
    <row r="354" customFormat="false" ht="12.75" hidden="false" customHeight="false" outlineLevel="0" collapsed="false">
      <c r="A354" s="0" t="n">
        <v>6</v>
      </c>
      <c r="B354" s="0" t="s">
        <v>74</v>
      </c>
      <c r="C354" s="0" t="s">
        <v>70</v>
      </c>
      <c r="D354" s="0" t="n">
        <v>1590</v>
      </c>
      <c r="E354" s="0" t="n">
        <v>29.03</v>
      </c>
      <c r="F354" s="0" t="s">
        <v>372</v>
      </c>
      <c r="G354" s="0" t="s">
        <v>142</v>
      </c>
      <c r="H354" s="0" t="s">
        <v>140</v>
      </c>
      <c r="I354" s="0" t="s">
        <v>45</v>
      </c>
      <c r="J354" s="0" t="s">
        <v>45</v>
      </c>
      <c r="K354" s="0" t="n">
        <v>6.1</v>
      </c>
      <c r="L354" s="20" t="n">
        <v>2.7E-005</v>
      </c>
      <c r="M354" s="0" t="n">
        <v>2</v>
      </c>
      <c r="N354" s="0" t="n">
        <v>1447.7574</v>
      </c>
      <c r="O354" s="0" t="n">
        <v>1447.7656</v>
      </c>
      <c r="P354" s="0" t="n">
        <v>-0.0081</v>
      </c>
      <c r="Q354" s="0" t="n">
        <v>-5.5948286</v>
      </c>
    </row>
    <row r="356" customFormat="false" ht="12.75" hidden="false" customHeight="false" outlineLevel="0" collapsed="false">
      <c r="A356" s="0" t="n">
        <v>7</v>
      </c>
      <c r="B356" s="0" t="s">
        <v>61</v>
      </c>
      <c r="C356" s="0" t="s">
        <v>70</v>
      </c>
      <c r="D356" s="0" t="n">
        <v>620</v>
      </c>
      <c r="E356" s="0" t="n">
        <v>15.25</v>
      </c>
      <c r="F356" s="0" t="s">
        <v>373</v>
      </c>
      <c r="G356" s="0" t="s">
        <v>142</v>
      </c>
      <c r="H356" s="0" t="s">
        <v>176</v>
      </c>
      <c r="I356" s="0" t="s">
        <v>45</v>
      </c>
      <c r="J356" s="0" t="s">
        <v>45</v>
      </c>
      <c r="K356" s="0" t="n">
        <v>7.1</v>
      </c>
      <c r="L356" s="0" t="n">
        <v>0.072</v>
      </c>
      <c r="M356" s="0" t="n">
        <v>2</v>
      </c>
      <c r="N356" s="0" t="n">
        <v>786.4559</v>
      </c>
      <c r="O356" s="0" t="n">
        <v>786.4585</v>
      </c>
      <c r="P356" s="0" t="n">
        <v>-0.0026</v>
      </c>
      <c r="Q356" s="0" t="n">
        <v>-3.3059595</v>
      </c>
    </row>
    <row r="357" customFormat="false" ht="12.75" hidden="false" customHeight="false" outlineLevel="0" collapsed="false">
      <c r="A357" s="0" t="n">
        <v>7</v>
      </c>
      <c r="B357" s="0" t="s">
        <v>61</v>
      </c>
      <c r="C357" s="0" t="s">
        <v>70</v>
      </c>
      <c r="D357" s="0" t="n">
        <v>985</v>
      </c>
      <c r="E357" s="0" t="n">
        <v>20.69</v>
      </c>
      <c r="F357" s="0" t="s">
        <v>292</v>
      </c>
      <c r="G357" s="0" t="s">
        <v>142</v>
      </c>
      <c r="H357" s="0" t="s">
        <v>140</v>
      </c>
      <c r="I357" s="0" t="s">
        <v>45</v>
      </c>
      <c r="J357" s="0" t="s">
        <v>45</v>
      </c>
      <c r="K357" s="0" t="n">
        <v>7.1</v>
      </c>
      <c r="L357" s="0" t="n">
        <v>0.039</v>
      </c>
      <c r="M357" s="0" t="n">
        <v>2</v>
      </c>
      <c r="N357" s="0" t="n">
        <v>814.48145</v>
      </c>
      <c r="O357" s="0" t="n">
        <v>814.4786</v>
      </c>
      <c r="P357" s="0" t="n">
        <v>0.0029</v>
      </c>
      <c r="Q357" s="0" t="n">
        <v>3.5605602</v>
      </c>
    </row>
    <row r="358" customFormat="false" ht="12.75" hidden="false" customHeight="false" outlineLevel="0" collapsed="false">
      <c r="A358" s="0" t="n">
        <v>7</v>
      </c>
      <c r="B358" s="0" t="s">
        <v>61</v>
      </c>
      <c r="C358" s="0" t="s">
        <v>70</v>
      </c>
      <c r="D358" s="0" t="n">
        <v>1246</v>
      </c>
      <c r="E358" s="0" t="n">
        <v>24.32</v>
      </c>
      <c r="F358" s="0" t="s">
        <v>293</v>
      </c>
      <c r="G358" s="0" t="s">
        <v>142</v>
      </c>
      <c r="H358" s="0" t="s">
        <v>140</v>
      </c>
      <c r="I358" s="0" t="s">
        <v>45</v>
      </c>
      <c r="J358" s="0" t="s">
        <v>45</v>
      </c>
      <c r="K358" s="0" t="n">
        <v>7.1</v>
      </c>
      <c r="L358" s="20" t="n">
        <v>5.2E-005</v>
      </c>
      <c r="M358" s="0" t="n">
        <v>2</v>
      </c>
      <c r="N358" s="0" t="n">
        <v>1192.6338</v>
      </c>
      <c r="O358" s="0" t="n">
        <v>1192.6324</v>
      </c>
      <c r="P358" s="0" t="n">
        <v>0.0013</v>
      </c>
      <c r="Q358" s="0" t="n">
        <v>1.0900257</v>
      </c>
    </row>
    <row r="359" customFormat="false" ht="12.75" hidden="false" customHeight="false" outlineLevel="0" collapsed="false">
      <c r="A359" s="0" t="n">
        <v>7</v>
      </c>
      <c r="B359" s="0" t="s">
        <v>61</v>
      </c>
      <c r="C359" s="0" t="s">
        <v>70</v>
      </c>
      <c r="D359" s="0" t="n">
        <v>1581</v>
      </c>
      <c r="E359" s="0" t="n">
        <v>28.91</v>
      </c>
      <c r="F359" s="0" t="s">
        <v>317</v>
      </c>
      <c r="G359" s="0" t="s">
        <v>142</v>
      </c>
      <c r="H359" s="0" t="s">
        <v>140</v>
      </c>
      <c r="I359" s="0" t="s">
        <v>45</v>
      </c>
      <c r="J359" s="0" t="s">
        <v>45</v>
      </c>
      <c r="K359" s="0" t="n">
        <v>7.1</v>
      </c>
      <c r="L359" s="20" t="n">
        <v>2.1E-015</v>
      </c>
      <c r="M359" s="0" t="n">
        <v>2</v>
      </c>
      <c r="N359" s="0" t="n">
        <v>2068.98</v>
      </c>
      <c r="O359" s="0" t="n">
        <v>2068.984</v>
      </c>
      <c r="P359" s="0" t="n">
        <v>-0.0039</v>
      </c>
      <c r="Q359" s="0" t="n">
        <v>-1.8849833</v>
      </c>
    </row>
    <row r="360" customFormat="false" ht="12.75" hidden="false" customHeight="false" outlineLevel="0" collapsed="false">
      <c r="A360" s="0" t="n">
        <v>7</v>
      </c>
      <c r="B360" s="0" t="s">
        <v>61</v>
      </c>
      <c r="C360" s="0" t="s">
        <v>70</v>
      </c>
      <c r="D360" s="0" t="n">
        <v>1764</v>
      </c>
      <c r="E360" s="0" t="n">
        <v>31.4</v>
      </c>
      <c r="F360" s="0" t="s">
        <v>318</v>
      </c>
      <c r="G360" s="0" t="s">
        <v>142</v>
      </c>
      <c r="H360" s="0" t="s">
        <v>140</v>
      </c>
      <c r="I360" s="0" t="s">
        <v>45</v>
      </c>
      <c r="J360" s="0" t="s">
        <v>45</v>
      </c>
      <c r="K360" s="0" t="n">
        <v>7.1</v>
      </c>
      <c r="L360" s="0" t="n">
        <v>0.026</v>
      </c>
      <c r="M360" s="0" t="n">
        <v>3</v>
      </c>
      <c r="N360" s="0" t="n">
        <v>2034.9972</v>
      </c>
      <c r="O360" s="0" t="n">
        <v>2035.0035</v>
      </c>
      <c r="P360" s="0" t="n">
        <v>-0.0065</v>
      </c>
      <c r="Q360" s="0" t="n">
        <v>-3.1940978</v>
      </c>
    </row>
    <row r="362" customFormat="false" ht="12.75" hidden="false" customHeight="false" outlineLevel="0" collapsed="false">
      <c r="A362" s="0" t="n">
        <v>8</v>
      </c>
      <c r="B362" s="0" t="s">
        <v>47</v>
      </c>
      <c r="C362" s="0" t="s">
        <v>70</v>
      </c>
      <c r="D362" s="0" t="n">
        <v>1054</v>
      </c>
      <c r="E362" s="0" t="n">
        <v>21.67</v>
      </c>
      <c r="F362" s="0" t="s">
        <v>181</v>
      </c>
      <c r="G362" s="0" t="s">
        <v>142</v>
      </c>
      <c r="H362" s="0" t="s">
        <v>140</v>
      </c>
      <c r="I362" s="0" t="s">
        <v>45</v>
      </c>
      <c r="J362" s="0" t="s">
        <v>45</v>
      </c>
      <c r="K362" s="0" t="n">
        <v>8.1</v>
      </c>
      <c r="L362" s="20" t="n">
        <v>7.5E-006</v>
      </c>
      <c r="M362" s="0" t="n">
        <v>2</v>
      </c>
      <c r="N362" s="0" t="n">
        <v>1491.79</v>
      </c>
      <c r="O362" s="0" t="n">
        <v>1491.7917</v>
      </c>
      <c r="P362" s="0" t="n">
        <v>-0.0018</v>
      </c>
      <c r="Q362" s="0" t="n">
        <v>-1.2066027</v>
      </c>
    </row>
    <row r="363" customFormat="false" ht="12.75" hidden="false" customHeight="false" outlineLevel="0" collapsed="false">
      <c r="A363" s="0" t="n">
        <v>8</v>
      </c>
      <c r="B363" s="0" t="s">
        <v>47</v>
      </c>
      <c r="C363" s="0" t="s">
        <v>70</v>
      </c>
      <c r="D363" s="0" t="n">
        <v>1109</v>
      </c>
      <c r="E363" s="0" t="n">
        <v>22.43</v>
      </c>
      <c r="F363" s="0" t="s">
        <v>182</v>
      </c>
      <c r="G363" s="0" t="s">
        <v>142</v>
      </c>
      <c r="H363" s="0" t="s">
        <v>176</v>
      </c>
      <c r="I363" s="0" t="s">
        <v>45</v>
      </c>
      <c r="J363" s="0" t="s">
        <v>45</v>
      </c>
      <c r="K363" s="0" t="n">
        <v>8.1</v>
      </c>
      <c r="L363" s="0" t="n">
        <v>0.064</v>
      </c>
      <c r="M363" s="0" t="n">
        <v>2</v>
      </c>
      <c r="N363" s="0" t="n">
        <v>786.48425</v>
      </c>
      <c r="O363" s="0" t="n">
        <v>786.4836</v>
      </c>
      <c r="P363" s="20" t="n">
        <v>0.0006</v>
      </c>
      <c r="Q363" s="0" t="n">
        <v>0.76288944</v>
      </c>
    </row>
    <row r="364" customFormat="false" ht="12.75" hidden="false" customHeight="false" outlineLevel="0" collapsed="false">
      <c r="A364" s="0" t="n">
        <v>8</v>
      </c>
      <c r="B364" s="0" t="s">
        <v>47</v>
      </c>
      <c r="C364" s="0" t="s">
        <v>70</v>
      </c>
      <c r="D364" s="0" t="n">
        <v>1121</v>
      </c>
      <c r="E364" s="0" t="n">
        <v>22.6</v>
      </c>
      <c r="F364" s="0" t="s">
        <v>183</v>
      </c>
      <c r="G364" s="0" t="s">
        <v>142</v>
      </c>
      <c r="H364" s="0" t="s">
        <v>140</v>
      </c>
      <c r="I364" s="0" t="s">
        <v>45</v>
      </c>
      <c r="J364" s="0" t="s">
        <v>45</v>
      </c>
      <c r="K364" s="0" t="n">
        <v>8.1</v>
      </c>
      <c r="L364" s="20" t="n">
        <v>0.00019</v>
      </c>
      <c r="M364" s="0" t="n">
        <v>2</v>
      </c>
      <c r="N364" s="0" t="n">
        <v>1273.6495</v>
      </c>
      <c r="O364" s="0" t="n">
        <v>1273.654</v>
      </c>
      <c r="P364" s="0" t="n">
        <v>-0.0044</v>
      </c>
      <c r="Q364" s="0" t="n">
        <v>-3.4546273</v>
      </c>
    </row>
    <row r="365" customFormat="false" ht="12.75" hidden="false" customHeight="false" outlineLevel="0" collapsed="false">
      <c r="A365" s="0" t="n">
        <v>8</v>
      </c>
      <c r="B365" s="0" t="s">
        <v>47</v>
      </c>
      <c r="C365" s="0" t="s">
        <v>70</v>
      </c>
      <c r="D365" s="0" t="n">
        <v>1334</v>
      </c>
      <c r="E365" s="0" t="n">
        <v>25.52</v>
      </c>
      <c r="F365" s="0" t="s">
        <v>232</v>
      </c>
      <c r="G365" s="0" t="s">
        <v>142</v>
      </c>
      <c r="H365" s="0" t="s">
        <v>140</v>
      </c>
      <c r="I365" s="0" t="s">
        <v>45</v>
      </c>
      <c r="J365" s="0" t="s">
        <v>45</v>
      </c>
      <c r="K365" s="0" t="n">
        <v>8.1</v>
      </c>
      <c r="L365" s="0" t="n">
        <v>0.0019</v>
      </c>
      <c r="M365" s="0" t="n">
        <v>2</v>
      </c>
      <c r="N365" s="0" t="n">
        <v>1020.5721</v>
      </c>
      <c r="O365" s="0" t="n">
        <v>1020.5728</v>
      </c>
      <c r="P365" s="20" t="n">
        <v>-0.0008</v>
      </c>
      <c r="Q365" s="0" t="n">
        <v>-0.7838735</v>
      </c>
    </row>
    <row r="366" customFormat="false" ht="12.75" hidden="false" customHeight="false" outlineLevel="0" collapsed="false">
      <c r="A366" s="0" t="n">
        <v>8</v>
      </c>
      <c r="B366" s="0" t="s">
        <v>47</v>
      </c>
      <c r="C366" s="0" t="s">
        <v>70</v>
      </c>
      <c r="D366" s="0" t="n">
        <v>1864</v>
      </c>
      <c r="E366" s="0" t="n">
        <v>32.74</v>
      </c>
      <c r="F366" s="0" t="s">
        <v>188</v>
      </c>
      <c r="G366" s="0" t="s">
        <v>142</v>
      </c>
      <c r="H366" s="0" t="s">
        <v>140</v>
      </c>
      <c r="I366" s="0" t="s">
        <v>45</v>
      </c>
      <c r="J366" s="0" t="s">
        <v>45</v>
      </c>
      <c r="K366" s="0" t="n">
        <v>8.1</v>
      </c>
      <c r="L366" s="20" t="n">
        <v>4.2E-010</v>
      </c>
      <c r="M366" s="0" t="n">
        <v>2</v>
      </c>
      <c r="N366" s="0" t="n">
        <v>1796.8301</v>
      </c>
      <c r="O366" s="0" t="n">
        <v>1796.8243</v>
      </c>
      <c r="P366" s="0" t="n">
        <v>0.0059</v>
      </c>
      <c r="Q366" s="0" t="n">
        <v>3.283571</v>
      </c>
    </row>
    <row r="368" customFormat="false" ht="12.75" hidden="false" customHeight="false" outlineLevel="0" collapsed="false">
      <c r="A368" s="0" t="n">
        <v>9</v>
      </c>
      <c r="B368" s="0" t="s">
        <v>75</v>
      </c>
      <c r="C368" s="0" t="s">
        <v>70</v>
      </c>
      <c r="D368" s="0" t="n">
        <v>643</v>
      </c>
      <c r="E368" s="0" t="n">
        <v>15.61</v>
      </c>
      <c r="F368" s="0" t="s">
        <v>374</v>
      </c>
      <c r="G368" s="0" t="s">
        <v>142</v>
      </c>
      <c r="H368" s="0" t="s">
        <v>140</v>
      </c>
      <c r="I368" s="0" t="s">
        <v>45</v>
      </c>
      <c r="J368" s="0" t="s">
        <v>45</v>
      </c>
      <c r="K368" s="0" t="n">
        <v>9.1</v>
      </c>
      <c r="L368" s="0" t="n">
        <v>0.013</v>
      </c>
      <c r="M368" s="0" t="n">
        <v>2</v>
      </c>
      <c r="N368" s="0" t="n">
        <v>802.3829</v>
      </c>
      <c r="O368" s="0" t="n">
        <v>802.3847</v>
      </c>
      <c r="P368" s="0" t="n">
        <v>-0.0018</v>
      </c>
      <c r="Q368" s="0" t="n">
        <v>-2.243313</v>
      </c>
    </row>
    <row r="369" customFormat="false" ht="12.75" hidden="false" customHeight="false" outlineLevel="0" collapsed="false">
      <c r="A369" s="0" t="n">
        <v>9</v>
      </c>
      <c r="B369" s="0" t="s">
        <v>75</v>
      </c>
      <c r="C369" s="0" t="s">
        <v>70</v>
      </c>
      <c r="D369" s="0" t="n">
        <v>937</v>
      </c>
      <c r="E369" s="0" t="n">
        <v>20</v>
      </c>
      <c r="F369" s="0" t="s">
        <v>375</v>
      </c>
      <c r="G369" s="0" t="s">
        <v>142</v>
      </c>
      <c r="H369" s="0" t="s">
        <v>140</v>
      </c>
      <c r="I369" s="0" t="s">
        <v>45</v>
      </c>
      <c r="J369" s="0" t="s">
        <v>45</v>
      </c>
      <c r="K369" s="0" t="n">
        <v>9.1</v>
      </c>
      <c r="L369" s="0" t="n">
        <v>0.0097</v>
      </c>
      <c r="M369" s="0" t="n">
        <v>2</v>
      </c>
      <c r="N369" s="0" t="n">
        <v>971.5497</v>
      </c>
      <c r="O369" s="0" t="n">
        <v>971.5524</v>
      </c>
      <c r="P369" s="0" t="n">
        <v>-0.0028</v>
      </c>
      <c r="Q369" s="0" t="n">
        <v>-2.8819854</v>
      </c>
    </row>
    <row r="370" customFormat="false" ht="12.75" hidden="false" customHeight="false" outlineLevel="0" collapsed="false">
      <c r="A370" s="0" t="n">
        <v>9</v>
      </c>
      <c r="B370" s="0" t="s">
        <v>75</v>
      </c>
      <c r="C370" s="0" t="s">
        <v>70</v>
      </c>
      <c r="D370" s="0" t="n">
        <v>1033</v>
      </c>
      <c r="E370" s="0" t="n">
        <v>21.37</v>
      </c>
      <c r="F370" s="0" t="s">
        <v>376</v>
      </c>
      <c r="G370" s="0" t="s">
        <v>142</v>
      </c>
      <c r="H370" s="0" t="s">
        <v>140</v>
      </c>
      <c r="I370" s="0" t="s">
        <v>45</v>
      </c>
      <c r="J370" s="0" t="s">
        <v>45</v>
      </c>
      <c r="K370" s="0" t="n">
        <v>9.1</v>
      </c>
      <c r="L370" s="20" t="n">
        <v>1.7E-007</v>
      </c>
      <c r="M370" s="0" t="n">
        <v>2</v>
      </c>
      <c r="N370" s="0" t="n">
        <v>1395.7253</v>
      </c>
      <c r="O370" s="0" t="n">
        <v>1395.7231</v>
      </c>
      <c r="P370" s="0" t="n">
        <v>0.0023</v>
      </c>
      <c r="Q370" s="0" t="n">
        <v>1.6478913</v>
      </c>
    </row>
    <row r="371" customFormat="false" ht="12.75" hidden="false" customHeight="false" outlineLevel="0" collapsed="false">
      <c r="A371" s="0" t="n">
        <v>9</v>
      </c>
      <c r="B371" s="0" t="s">
        <v>75</v>
      </c>
      <c r="C371" s="0" t="s">
        <v>70</v>
      </c>
      <c r="D371" s="0" t="n">
        <v>1352</v>
      </c>
      <c r="E371" s="0" t="n">
        <v>25.76</v>
      </c>
      <c r="F371" s="0" t="s">
        <v>377</v>
      </c>
      <c r="G371" s="0" t="s">
        <v>142</v>
      </c>
      <c r="H371" s="0" t="s">
        <v>140</v>
      </c>
      <c r="I371" s="0" t="s">
        <v>45</v>
      </c>
      <c r="J371" s="0" t="s">
        <v>45</v>
      </c>
      <c r="K371" s="0" t="n">
        <v>9.1</v>
      </c>
      <c r="L371" s="0" t="n">
        <v>0.016</v>
      </c>
      <c r="M371" s="0" t="n">
        <v>2</v>
      </c>
      <c r="N371" s="0" t="n">
        <v>1362.6392</v>
      </c>
      <c r="O371" s="0" t="n">
        <v>1362.644</v>
      </c>
      <c r="P371" s="0" t="n">
        <v>-0.0049</v>
      </c>
      <c r="Q371" s="0" t="n">
        <v>-3.5959501</v>
      </c>
    </row>
    <row r="373" customFormat="false" ht="12.75" hidden="false" customHeight="false" outlineLevel="0" collapsed="false">
      <c r="A373" s="0" t="n">
        <v>10</v>
      </c>
      <c r="B373" s="0" t="s">
        <v>67</v>
      </c>
      <c r="C373" s="0" t="s">
        <v>70</v>
      </c>
      <c r="D373" s="0" t="n">
        <v>884</v>
      </c>
      <c r="E373" s="0" t="n">
        <v>19.26</v>
      </c>
      <c r="F373" s="0" t="s">
        <v>323</v>
      </c>
      <c r="G373" s="0" t="s">
        <v>168</v>
      </c>
      <c r="H373" s="0" t="s">
        <v>140</v>
      </c>
      <c r="I373" s="0" t="s">
        <v>45</v>
      </c>
      <c r="J373" s="0" t="s">
        <v>45</v>
      </c>
      <c r="K373" s="0" t="n">
        <v>10.1</v>
      </c>
      <c r="L373" s="20" t="n">
        <v>5.8E-005</v>
      </c>
      <c r="M373" s="0" t="n">
        <v>2</v>
      </c>
      <c r="N373" s="0" t="n">
        <v>933.41327</v>
      </c>
      <c r="O373" s="0" t="n">
        <v>933.4139</v>
      </c>
      <c r="P373" s="20" t="n">
        <v>-0.0006</v>
      </c>
      <c r="Q373" s="0" t="n">
        <v>-0.6428017</v>
      </c>
    </row>
    <row r="374" customFormat="false" ht="12.75" hidden="false" customHeight="false" outlineLevel="0" collapsed="false">
      <c r="A374" s="0" t="n">
        <v>10</v>
      </c>
      <c r="B374" s="0" t="s">
        <v>67</v>
      </c>
      <c r="C374" s="0" t="s">
        <v>70</v>
      </c>
      <c r="D374" s="0" t="n">
        <v>924</v>
      </c>
      <c r="E374" s="0" t="n">
        <v>19.82</v>
      </c>
      <c r="F374" s="0" t="s">
        <v>325</v>
      </c>
      <c r="G374" s="0" t="s">
        <v>142</v>
      </c>
      <c r="H374" s="0" t="s">
        <v>140</v>
      </c>
      <c r="I374" s="0" t="s">
        <v>45</v>
      </c>
      <c r="J374" s="0" t="s">
        <v>45</v>
      </c>
      <c r="K374" s="0" t="n">
        <v>10.1</v>
      </c>
      <c r="L374" s="0" t="n">
        <v>0.0039</v>
      </c>
      <c r="M374" s="0" t="n">
        <v>2</v>
      </c>
      <c r="N374" s="0" t="n">
        <v>977.4984</v>
      </c>
      <c r="O374" s="0" t="n">
        <v>977.4956</v>
      </c>
      <c r="P374" s="0" t="n">
        <v>0.0028</v>
      </c>
      <c r="Q374" s="0" t="n">
        <v>2.8644629</v>
      </c>
    </row>
    <row r="375" customFormat="false" ht="12.75" hidden="false" customHeight="false" outlineLevel="0" collapsed="false">
      <c r="A375" s="0" t="n">
        <v>10</v>
      </c>
      <c r="B375" s="0" t="s">
        <v>67</v>
      </c>
      <c r="C375" s="0" t="s">
        <v>70</v>
      </c>
      <c r="D375" s="0" t="n">
        <v>1099</v>
      </c>
      <c r="E375" s="0" t="n">
        <v>22.3</v>
      </c>
      <c r="F375" s="0" t="s">
        <v>326</v>
      </c>
      <c r="G375" s="0" t="s">
        <v>142</v>
      </c>
      <c r="H375" s="0" t="s">
        <v>140</v>
      </c>
      <c r="I375" s="0" t="s">
        <v>45</v>
      </c>
      <c r="J375" s="0" t="s">
        <v>45</v>
      </c>
      <c r="K375" s="0" t="n">
        <v>10.1</v>
      </c>
      <c r="L375" s="0" t="n">
        <v>0.023</v>
      </c>
      <c r="M375" s="0" t="n">
        <v>2</v>
      </c>
      <c r="N375" s="0" t="n">
        <v>876.4823</v>
      </c>
      <c r="O375" s="0" t="n">
        <v>876.483</v>
      </c>
      <c r="P375" s="20" t="n">
        <v>-0.0007</v>
      </c>
      <c r="Q375" s="0" t="n">
        <v>-0.7986464</v>
      </c>
    </row>
    <row r="376" customFormat="false" ht="12.75" hidden="false" customHeight="false" outlineLevel="0" collapsed="false">
      <c r="A376" s="0" t="n">
        <v>10</v>
      </c>
      <c r="B376" s="0" t="s">
        <v>67</v>
      </c>
      <c r="C376" s="0" t="s">
        <v>70</v>
      </c>
      <c r="D376" s="0" t="n">
        <v>1280</v>
      </c>
      <c r="E376" s="0" t="n">
        <v>24.79</v>
      </c>
      <c r="F376" s="0" t="s">
        <v>327</v>
      </c>
      <c r="G376" s="0" t="s">
        <v>142</v>
      </c>
      <c r="H376" s="0" t="s">
        <v>140</v>
      </c>
      <c r="I376" s="0" t="s">
        <v>45</v>
      </c>
      <c r="J376" s="0" t="s">
        <v>45</v>
      </c>
      <c r="K376" s="0" t="n">
        <v>10.1</v>
      </c>
      <c r="L376" s="20" t="n">
        <v>2.8E-005</v>
      </c>
      <c r="M376" s="0" t="n">
        <v>2</v>
      </c>
      <c r="N376" s="0" t="n">
        <v>1168.571</v>
      </c>
      <c r="O376" s="0" t="n">
        <v>1168.575</v>
      </c>
      <c r="P376" s="0" t="n">
        <v>-0.0039</v>
      </c>
      <c r="Q376" s="0" t="n">
        <v>-3.337398</v>
      </c>
    </row>
    <row r="378" customFormat="false" ht="12.75" hidden="false" customHeight="false" outlineLevel="0" collapsed="false">
      <c r="A378" s="0" t="n">
        <v>11</v>
      </c>
      <c r="B378" s="0" t="s">
        <v>44</v>
      </c>
      <c r="C378" s="0" t="s">
        <v>70</v>
      </c>
      <c r="D378" s="0" t="n">
        <v>802</v>
      </c>
      <c r="E378" s="0" t="n">
        <v>18.05</v>
      </c>
      <c r="F378" s="0" t="s">
        <v>141</v>
      </c>
      <c r="G378" s="0" t="s">
        <v>142</v>
      </c>
      <c r="H378" s="0" t="s">
        <v>140</v>
      </c>
      <c r="I378" s="0" t="s">
        <v>45</v>
      </c>
      <c r="J378" s="0" t="s">
        <v>45</v>
      </c>
      <c r="K378" s="0" t="n">
        <v>11.1</v>
      </c>
      <c r="L378" s="20" t="n">
        <v>0.00097</v>
      </c>
      <c r="M378" s="0" t="n">
        <v>2</v>
      </c>
      <c r="N378" s="0" t="n">
        <v>1248.7051</v>
      </c>
      <c r="O378" s="0" t="n">
        <v>1248.7063</v>
      </c>
      <c r="P378" s="0" t="n">
        <v>-0.0012</v>
      </c>
      <c r="Q378" s="0" t="n">
        <v>-0.9609946</v>
      </c>
    </row>
    <row r="379" customFormat="false" ht="12.75" hidden="false" customHeight="false" outlineLevel="0" collapsed="false">
      <c r="A379" s="0" t="n">
        <v>11</v>
      </c>
      <c r="B379" s="0" t="s">
        <v>44</v>
      </c>
      <c r="C379" s="0" t="s">
        <v>70</v>
      </c>
      <c r="D379" s="0" t="n">
        <v>1428</v>
      </c>
      <c r="E379" s="0" t="n">
        <v>26.82</v>
      </c>
      <c r="F379" s="0" t="s">
        <v>158</v>
      </c>
      <c r="G379" s="0" t="s">
        <v>142</v>
      </c>
      <c r="H379" s="0" t="s">
        <v>140</v>
      </c>
      <c r="I379" s="0" t="s">
        <v>45</v>
      </c>
      <c r="J379" s="0" t="s">
        <v>45</v>
      </c>
      <c r="K379" s="0" t="n">
        <v>11.1</v>
      </c>
      <c r="L379" s="0" t="n">
        <v>0.012</v>
      </c>
      <c r="M379" s="0" t="n">
        <v>2</v>
      </c>
      <c r="N379" s="0" t="n">
        <v>1043.599</v>
      </c>
      <c r="O379" s="0" t="n">
        <v>1043.5988</v>
      </c>
      <c r="P379" s="20" t="n">
        <v>0.0003</v>
      </c>
      <c r="Q379" s="0" t="n">
        <v>0.28746682</v>
      </c>
    </row>
    <row r="380" customFormat="false" ht="12.75" hidden="false" customHeight="false" outlineLevel="0" collapsed="false">
      <c r="A380" s="0" t="n">
        <v>11</v>
      </c>
      <c r="B380" s="0" t="s">
        <v>44</v>
      </c>
      <c r="C380" s="0" t="s">
        <v>70</v>
      </c>
      <c r="D380" s="0" t="n">
        <v>1460</v>
      </c>
      <c r="E380" s="0" t="n">
        <v>27.26</v>
      </c>
      <c r="F380" s="0" t="s">
        <v>162</v>
      </c>
      <c r="G380" s="0" t="s">
        <v>142</v>
      </c>
      <c r="H380" s="0" t="s">
        <v>140</v>
      </c>
      <c r="I380" s="0" t="s">
        <v>45</v>
      </c>
      <c r="J380" s="0" t="s">
        <v>45</v>
      </c>
      <c r="K380" s="0" t="n">
        <v>11.1</v>
      </c>
      <c r="L380" s="0" t="n">
        <v>0.0019</v>
      </c>
      <c r="M380" s="0" t="n">
        <v>2</v>
      </c>
      <c r="N380" s="0" t="n">
        <v>993.56464</v>
      </c>
      <c r="O380" s="0" t="n">
        <v>993.5619</v>
      </c>
      <c r="P380" s="0" t="n">
        <v>0.0027</v>
      </c>
      <c r="Q380" s="0" t="n">
        <v>2.7174957</v>
      </c>
    </row>
    <row r="381" customFormat="false" ht="12.75" hidden="false" customHeight="false" outlineLevel="0" collapsed="false">
      <c r="A381" s="0" t="n">
        <v>11</v>
      </c>
      <c r="B381" s="0" t="s">
        <v>44</v>
      </c>
      <c r="C381" s="0" t="s">
        <v>70</v>
      </c>
      <c r="D381" s="0" t="n">
        <v>1545</v>
      </c>
      <c r="E381" s="0" t="n">
        <v>28.42</v>
      </c>
      <c r="F381" s="0" t="s">
        <v>163</v>
      </c>
      <c r="G381" s="0" t="s">
        <v>142</v>
      </c>
      <c r="H381" s="0" t="s">
        <v>140</v>
      </c>
      <c r="I381" s="0" t="s">
        <v>45</v>
      </c>
      <c r="J381" s="0" t="s">
        <v>45</v>
      </c>
      <c r="K381" s="0" t="n">
        <v>11.1</v>
      </c>
      <c r="L381" s="20" t="n">
        <v>0.00011</v>
      </c>
      <c r="M381" s="0" t="n">
        <v>2</v>
      </c>
      <c r="N381" s="0" t="n">
        <v>1150.5786</v>
      </c>
      <c r="O381" s="0" t="n">
        <v>1150.5782</v>
      </c>
      <c r="P381" s="20" t="n">
        <v>0.0003</v>
      </c>
      <c r="Q381" s="0" t="n">
        <v>0.26073846</v>
      </c>
    </row>
    <row r="383" customFormat="false" ht="12.75" hidden="false" customHeight="false" outlineLevel="0" collapsed="false">
      <c r="A383" s="0" t="n">
        <v>12</v>
      </c>
      <c r="B383" s="0" t="s">
        <v>53</v>
      </c>
      <c r="C383" s="0" t="s">
        <v>70</v>
      </c>
      <c r="D383" s="0" t="n">
        <v>1365</v>
      </c>
      <c r="E383" s="0" t="n">
        <v>25.94</v>
      </c>
      <c r="F383" s="0" t="s">
        <v>219</v>
      </c>
      <c r="G383" s="0" t="s">
        <v>142</v>
      </c>
      <c r="H383" s="0" t="s">
        <v>140</v>
      </c>
      <c r="I383" s="0" t="s">
        <v>45</v>
      </c>
      <c r="J383" s="0" t="s">
        <v>45</v>
      </c>
      <c r="K383" s="0" t="n">
        <v>12.1</v>
      </c>
      <c r="L383" s="20" t="n">
        <v>6.2E-012</v>
      </c>
      <c r="M383" s="0" t="n">
        <v>2</v>
      </c>
      <c r="N383" s="0" t="n">
        <v>1481.7395</v>
      </c>
      <c r="O383" s="0" t="n">
        <v>1481.7386</v>
      </c>
      <c r="P383" s="20" t="n">
        <v>0.0008</v>
      </c>
      <c r="Q383" s="0" t="n">
        <v>0.53990626</v>
      </c>
    </row>
    <row r="384" customFormat="false" ht="12.75" hidden="false" customHeight="false" outlineLevel="0" collapsed="false">
      <c r="A384" s="0" t="n">
        <v>12</v>
      </c>
      <c r="B384" s="0" t="s">
        <v>53</v>
      </c>
      <c r="C384" s="0" t="s">
        <v>70</v>
      </c>
      <c r="D384" s="0" t="n">
        <v>1662</v>
      </c>
      <c r="E384" s="0" t="n">
        <v>30.01</v>
      </c>
      <c r="F384" s="0" t="s">
        <v>220</v>
      </c>
      <c r="G384" s="0" t="s">
        <v>142</v>
      </c>
      <c r="H384" s="0" t="s">
        <v>140</v>
      </c>
      <c r="I384" s="0" t="s">
        <v>45</v>
      </c>
      <c r="J384" s="0" t="s">
        <v>45</v>
      </c>
      <c r="K384" s="0" t="n">
        <v>12.1</v>
      </c>
      <c r="L384" s="20" t="n">
        <v>3E-008</v>
      </c>
      <c r="M384" s="0" t="n">
        <v>2</v>
      </c>
      <c r="N384" s="0" t="n">
        <v>1790.907</v>
      </c>
      <c r="O384" s="0" t="n">
        <v>1790.9076</v>
      </c>
      <c r="P384" s="20" t="n">
        <v>-0.0006</v>
      </c>
      <c r="Q384" s="0" t="n">
        <v>-0.33502567</v>
      </c>
    </row>
    <row r="385" customFormat="false" ht="12.75" hidden="false" customHeight="false" outlineLevel="0" collapsed="false">
      <c r="A385" s="0" t="n">
        <v>12</v>
      </c>
      <c r="B385" s="0" t="s">
        <v>53</v>
      </c>
      <c r="C385" s="0" t="s">
        <v>70</v>
      </c>
      <c r="D385" s="0" t="n">
        <v>1934</v>
      </c>
      <c r="E385" s="0" t="n">
        <v>33.64</v>
      </c>
      <c r="F385" s="0" t="s">
        <v>221</v>
      </c>
      <c r="G385" s="0" t="s">
        <v>142</v>
      </c>
      <c r="H385" s="0" t="s">
        <v>140</v>
      </c>
      <c r="I385" s="0" t="s">
        <v>45</v>
      </c>
      <c r="J385" s="0" t="s">
        <v>45</v>
      </c>
      <c r="K385" s="0" t="n">
        <v>12.1</v>
      </c>
      <c r="L385" s="20" t="n">
        <v>1.3E-010</v>
      </c>
      <c r="M385" s="0" t="n">
        <v>2</v>
      </c>
      <c r="N385" s="0" t="n">
        <v>1402.6987</v>
      </c>
      <c r="O385" s="0" t="n">
        <v>1402.7006</v>
      </c>
      <c r="P385" s="0" t="n">
        <v>-0.0018</v>
      </c>
      <c r="Q385" s="0" t="n">
        <v>-1.2832389</v>
      </c>
    </row>
    <row r="387" customFormat="false" ht="12.75" hidden="false" customHeight="false" outlineLevel="0" collapsed="false">
      <c r="A387" s="0" t="n">
        <v>13</v>
      </c>
      <c r="B387" s="0" t="s">
        <v>76</v>
      </c>
      <c r="C387" s="0" t="s">
        <v>70</v>
      </c>
      <c r="D387" s="0" t="n">
        <v>1018</v>
      </c>
      <c r="E387" s="0" t="n">
        <v>21.16</v>
      </c>
      <c r="F387" s="0" t="s">
        <v>378</v>
      </c>
      <c r="G387" s="0" t="s">
        <v>142</v>
      </c>
      <c r="H387" s="0" t="s">
        <v>140</v>
      </c>
      <c r="I387" s="0" t="s">
        <v>45</v>
      </c>
      <c r="J387" s="0" t="s">
        <v>45</v>
      </c>
      <c r="K387" s="0" t="n">
        <v>13.1</v>
      </c>
      <c r="L387" s="20" t="n">
        <v>0.00016</v>
      </c>
      <c r="M387" s="0" t="n">
        <v>2</v>
      </c>
      <c r="N387" s="0" t="n">
        <v>1066.5166</v>
      </c>
      <c r="O387" s="0" t="n">
        <v>1066.5168</v>
      </c>
      <c r="P387" s="20" t="n">
        <v>-0.0001</v>
      </c>
      <c r="Q387" s="0" t="n">
        <v>-0.09376317</v>
      </c>
    </row>
    <row r="388" customFormat="false" ht="12.75" hidden="false" customHeight="false" outlineLevel="0" collapsed="false">
      <c r="A388" s="0" t="n">
        <v>13</v>
      </c>
      <c r="B388" s="0" t="s">
        <v>76</v>
      </c>
      <c r="C388" s="0" t="s">
        <v>70</v>
      </c>
      <c r="D388" s="0" t="n">
        <v>1087</v>
      </c>
      <c r="E388" s="0" t="n">
        <v>22.14</v>
      </c>
      <c r="F388" s="0" t="s">
        <v>379</v>
      </c>
      <c r="G388" s="0" t="s">
        <v>142</v>
      </c>
      <c r="H388" s="0" t="s">
        <v>140</v>
      </c>
      <c r="I388" s="0" t="s">
        <v>45</v>
      </c>
      <c r="J388" s="0" t="s">
        <v>45</v>
      </c>
      <c r="K388" s="0" t="n">
        <v>13.1</v>
      </c>
      <c r="L388" s="0" t="n">
        <v>0.024</v>
      </c>
      <c r="M388" s="0" t="n">
        <v>2</v>
      </c>
      <c r="N388" s="0" t="n">
        <v>1030.5337</v>
      </c>
      <c r="O388" s="0" t="n">
        <v>1030.532</v>
      </c>
      <c r="P388" s="0" t="n">
        <v>0.0017</v>
      </c>
      <c r="Q388" s="0" t="n">
        <v>1.6496334</v>
      </c>
    </row>
    <row r="389" customFormat="false" ht="12.75" hidden="false" customHeight="false" outlineLevel="0" collapsed="false">
      <c r="A389" s="0" t="n">
        <v>13</v>
      </c>
      <c r="B389" s="0" t="s">
        <v>76</v>
      </c>
      <c r="C389" s="0" t="s">
        <v>70</v>
      </c>
      <c r="D389" s="0" t="n">
        <v>1625</v>
      </c>
      <c r="E389" s="0" t="n">
        <v>29.51</v>
      </c>
      <c r="F389" s="0" t="s">
        <v>380</v>
      </c>
      <c r="G389" s="0" t="s">
        <v>142</v>
      </c>
      <c r="H389" s="0" t="s">
        <v>140</v>
      </c>
      <c r="I389" s="0" t="s">
        <v>45</v>
      </c>
      <c r="J389" s="0" t="s">
        <v>45</v>
      </c>
      <c r="K389" s="0" t="n">
        <v>13.1</v>
      </c>
      <c r="L389" s="20" t="n">
        <v>0.00082</v>
      </c>
      <c r="M389" s="0" t="n">
        <v>2</v>
      </c>
      <c r="N389" s="0" t="n">
        <v>1311.6154</v>
      </c>
      <c r="O389" s="0" t="n">
        <v>1311.6161</v>
      </c>
      <c r="P389" s="20" t="n">
        <v>-0.0007</v>
      </c>
      <c r="Q389" s="0" t="n">
        <v>-0.5336927</v>
      </c>
    </row>
    <row r="391" customFormat="false" ht="12.75" hidden="false" customHeight="false" outlineLevel="0" collapsed="false">
      <c r="A391" s="0" t="n">
        <v>14</v>
      </c>
      <c r="B391" s="0" t="s">
        <v>46</v>
      </c>
      <c r="C391" s="0" t="s">
        <v>70</v>
      </c>
      <c r="D391" s="0" t="n">
        <v>694</v>
      </c>
      <c r="E391" s="0" t="n">
        <v>16.39</v>
      </c>
      <c r="F391" s="0" t="s">
        <v>167</v>
      </c>
      <c r="G391" s="0" t="s">
        <v>168</v>
      </c>
      <c r="H391" s="0" t="s">
        <v>140</v>
      </c>
      <c r="I391" s="0" t="s">
        <v>45</v>
      </c>
      <c r="J391" s="0" t="s">
        <v>45</v>
      </c>
      <c r="K391" s="0" t="n">
        <v>14.1</v>
      </c>
      <c r="L391" s="0" t="n">
        <v>0.038</v>
      </c>
      <c r="M391" s="0" t="n">
        <v>2</v>
      </c>
      <c r="N391" s="0" t="n">
        <v>818.4177</v>
      </c>
      <c r="O391" s="0" t="n">
        <v>818.4193</v>
      </c>
      <c r="P391" s="0" t="n">
        <v>-0.0016</v>
      </c>
      <c r="Q391" s="0" t="n">
        <v>-1.954988</v>
      </c>
    </row>
    <row r="392" customFormat="false" ht="12.75" hidden="false" customHeight="false" outlineLevel="0" collapsed="false">
      <c r="A392" s="0" t="n">
        <v>14</v>
      </c>
      <c r="B392" s="0" t="s">
        <v>46</v>
      </c>
      <c r="C392" s="0" t="s">
        <v>70</v>
      </c>
      <c r="D392" s="0" t="n">
        <v>1244</v>
      </c>
      <c r="E392" s="0" t="n">
        <v>24.29</v>
      </c>
      <c r="F392" s="0" t="s">
        <v>170</v>
      </c>
      <c r="G392" s="0" t="s">
        <v>142</v>
      </c>
      <c r="H392" s="0" t="s">
        <v>140</v>
      </c>
      <c r="I392" s="0" t="s">
        <v>45</v>
      </c>
      <c r="J392" s="0" t="s">
        <v>45</v>
      </c>
      <c r="K392" s="0" t="n">
        <v>14.1</v>
      </c>
      <c r="L392" s="20" t="n">
        <v>4.5E-010</v>
      </c>
      <c r="M392" s="0" t="n">
        <v>2</v>
      </c>
      <c r="N392" s="0" t="n">
        <v>1454.7474</v>
      </c>
      <c r="O392" s="0" t="n">
        <v>1454.749</v>
      </c>
      <c r="P392" s="0" t="n">
        <v>-0.0015</v>
      </c>
      <c r="Q392" s="0" t="n">
        <v>-1.0311058</v>
      </c>
    </row>
    <row r="393" customFormat="false" ht="12.75" hidden="false" customHeight="false" outlineLevel="0" collapsed="false">
      <c r="A393" s="0" t="n">
        <v>14</v>
      </c>
      <c r="B393" s="0" t="s">
        <v>46</v>
      </c>
      <c r="C393" s="0" t="s">
        <v>70</v>
      </c>
      <c r="D393" s="0" t="n">
        <v>1443</v>
      </c>
      <c r="E393" s="0" t="n">
        <v>27.03</v>
      </c>
      <c r="F393" s="0" t="s">
        <v>173</v>
      </c>
      <c r="G393" s="0" t="s">
        <v>142</v>
      </c>
      <c r="H393" s="0" t="s">
        <v>140</v>
      </c>
      <c r="I393" s="0" t="s">
        <v>45</v>
      </c>
      <c r="J393" s="0" t="s">
        <v>45</v>
      </c>
      <c r="K393" s="0" t="n">
        <v>14.1</v>
      </c>
      <c r="L393" s="0" t="n">
        <v>0.042</v>
      </c>
      <c r="M393" s="0" t="n">
        <v>2</v>
      </c>
      <c r="N393" s="0" t="n">
        <v>1166.6681</v>
      </c>
      <c r="O393" s="0" t="n">
        <v>1166.6671</v>
      </c>
      <c r="P393" s="0" t="n">
        <v>0.001</v>
      </c>
      <c r="Q393" s="0" t="n">
        <v>0.85714257</v>
      </c>
    </row>
    <row r="395" customFormat="false" ht="12.75" hidden="false" customHeight="false" outlineLevel="0" collapsed="false">
      <c r="A395" s="0" t="n">
        <v>15</v>
      </c>
      <c r="B395" s="0" t="s">
        <v>49</v>
      </c>
      <c r="C395" s="0" t="s">
        <v>70</v>
      </c>
      <c r="D395" s="0" t="n">
        <v>784</v>
      </c>
      <c r="E395" s="0" t="n">
        <v>17.79</v>
      </c>
      <c r="F395" s="0" t="s">
        <v>199</v>
      </c>
      <c r="G395" s="0" t="s">
        <v>142</v>
      </c>
      <c r="H395" s="0" t="s">
        <v>140</v>
      </c>
      <c r="I395" s="0" t="s">
        <v>45</v>
      </c>
      <c r="J395" s="0" t="s">
        <v>45</v>
      </c>
      <c r="K395" s="0" t="n">
        <v>15.1</v>
      </c>
      <c r="L395" s="20" t="n">
        <v>1.6E-005</v>
      </c>
      <c r="M395" s="0" t="n">
        <v>2</v>
      </c>
      <c r="N395" s="0" t="n">
        <v>1304.609</v>
      </c>
      <c r="O395" s="0" t="n">
        <v>1304.6082</v>
      </c>
      <c r="P395" s="20" t="n">
        <v>0.0009</v>
      </c>
      <c r="Q395" s="0" t="n">
        <v>0.6898623</v>
      </c>
    </row>
    <row r="396" customFormat="false" ht="12.75" hidden="false" customHeight="false" outlineLevel="0" collapsed="false">
      <c r="A396" s="0" t="n">
        <v>15</v>
      </c>
      <c r="B396" s="0" t="s">
        <v>49</v>
      </c>
      <c r="C396" s="0" t="s">
        <v>70</v>
      </c>
      <c r="D396" s="0" t="n">
        <v>1039</v>
      </c>
      <c r="E396" s="0" t="n">
        <v>21.46</v>
      </c>
      <c r="F396" s="0" t="s">
        <v>200</v>
      </c>
      <c r="G396" s="0" t="s">
        <v>201</v>
      </c>
      <c r="H396" s="0" t="s">
        <v>140</v>
      </c>
      <c r="I396" s="0" t="s">
        <v>45</v>
      </c>
      <c r="J396" s="0" t="s">
        <v>45</v>
      </c>
      <c r="K396" s="0" t="n">
        <v>15.1</v>
      </c>
      <c r="L396" s="0" t="n">
        <v>0.0035</v>
      </c>
      <c r="M396" s="0" t="n">
        <v>2</v>
      </c>
      <c r="N396" s="0" t="n">
        <v>946.51416</v>
      </c>
      <c r="O396" s="0" t="n">
        <v>946.5143</v>
      </c>
      <c r="P396" s="20" t="n">
        <v>-0.0001</v>
      </c>
      <c r="Q396" s="0" t="n">
        <v>-0.105650805</v>
      </c>
    </row>
    <row r="397" customFormat="false" ht="12.75" hidden="false" customHeight="false" outlineLevel="0" collapsed="false">
      <c r="A397" s="0" t="n">
        <v>15</v>
      </c>
      <c r="B397" s="0" t="s">
        <v>49</v>
      </c>
      <c r="C397" s="0" t="s">
        <v>70</v>
      </c>
      <c r="D397" s="0" t="n">
        <v>1343</v>
      </c>
      <c r="E397" s="0" t="n">
        <v>25.64</v>
      </c>
      <c r="F397" s="0" t="s">
        <v>204</v>
      </c>
      <c r="G397" s="0" t="s">
        <v>142</v>
      </c>
      <c r="H397" s="0" t="s">
        <v>140</v>
      </c>
      <c r="I397" s="0" t="s">
        <v>45</v>
      </c>
      <c r="J397" s="0" t="s">
        <v>45</v>
      </c>
      <c r="K397" s="0" t="n">
        <v>15.1</v>
      </c>
      <c r="L397" s="0" t="n">
        <v>0.0017</v>
      </c>
      <c r="M397" s="0" t="n">
        <v>2</v>
      </c>
      <c r="N397" s="0" t="n">
        <v>1394.6681</v>
      </c>
      <c r="O397" s="0" t="n">
        <v>1394.6703</v>
      </c>
      <c r="P397" s="0" t="n">
        <v>-0.0022</v>
      </c>
      <c r="Q397" s="0" t="n">
        <v>-1.5774337</v>
      </c>
    </row>
    <row r="399" customFormat="false" ht="12.75" hidden="false" customHeight="false" outlineLevel="0" collapsed="false">
      <c r="A399" s="0" t="n">
        <v>16</v>
      </c>
      <c r="B399" s="0" t="s">
        <v>77</v>
      </c>
      <c r="C399" s="0" t="s">
        <v>70</v>
      </c>
      <c r="D399" s="0" t="n">
        <v>635</v>
      </c>
      <c r="E399" s="0" t="n">
        <v>15.48</v>
      </c>
      <c r="F399" s="0" t="s">
        <v>381</v>
      </c>
      <c r="G399" s="0" t="s">
        <v>142</v>
      </c>
      <c r="H399" s="0" t="s">
        <v>140</v>
      </c>
      <c r="I399" s="0" t="s">
        <v>45</v>
      </c>
      <c r="J399" s="0" t="s">
        <v>45</v>
      </c>
      <c r="K399" s="0" t="n">
        <v>16.1</v>
      </c>
      <c r="L399" s="20" t="n">
        <v>7.3E-005</v>
      </c>
      <c r="M399" s="0" t="n">
        <v>2</v>
      </c>
      <c r="N399" s="0" t="n">
        <v>1057.5394</v>
      </c>
      <c r="O399" s="0" t="n">
        <v>1057.539</v>
      </c>
      <c r="P399" s="20" t="n">
        <v>0.0006</v>
      </c>
      <c r="Q399" s="0" t="n">
        <v>0.56735504</v>
      </c>
    </row>
    <row r="400" customFormat="false" ht="12.75" hidden="false" customHeight="false" outlineLevel="0" collapsed="false">
      <c r="A400" s="0" t="n">
        <v>16</v>
      </c>
      <c r="B400" s="0" t="s">
        <v>77</v>
      </c>
      <c r="C400" s="0" t="s">
        <v>70</v>
      </c>
      <c r="D400" s="0" t="n">
        <v>1241</v>
      </c>
      <c r="E400" s="0" t="n">
        <v>24.25</v>
      </c>
      <c r="F400" s="0" t="s">
        <v>382</v>
      </c>
      <c r="G400" s="0" t="s">
        <v>142</v>
      </c>
      <c r="H400" s="0" t="s">
        <v>140</v>
      </c>
      <c r="I400" s="0" t="s">
        <v>45</v>
      </c>
      <c r="J400" s="0" t="s">
        <v>45</v>
      </c>
      <c r="K400" s="0" t="n">
        <v>16.1</v>
      </c>
      <c r="L400" s="0" t="n">
        <v>0.0011</v>
      </c>
      <c r="M400" s="0" t="n">
        <v>2</v>
      </c>
      <c r="N400" s="0" t="n">
        <v>1856.8671</v>
      </c>
      <c r="O400" s="0" t="n">
        <v>1856.8665</v>
      </c>
      <c r="P400" s="20" t="n">
        <v>0.0006</v>
      </c>
      <c r="Q400" s="0" t="n">
        <v>0.32312503</v>
      </c>
    </row>
    <row r="401" customFormat="false" ht="12.75" hidden="false" customHeight="false" outlineLevel="0" collapsed="false">
      <c r="A401" s="0" t="n">
        <v>16</v>
      </c>
      <c r="B401" s="0" t="s">
        <v>77</v>
      </c>
      <c r="C401" s="0" t="s">
        <v>70</v>
      </c>
      <c r="D401" s="0" t="n">
        <v>1408</v>
      </c>
      <c r="E401" s="0" t="n">
        <v>26.54</v>
      </c>
      <c r="F401" s="0" t="s">
        <v>383</v>
      </c>
      <c r="G401" s="0" t="s">
        <v>368</v>
      </c>
      <c r="H401" s="0" t="s">
        <v>140</v>
      </c>
      <c r="I401" s="0" t="s">
        <v>45</v>
      </c>
      <c r="J401" s="0" t="s">
        <v>45</v>
      </c>
      <c r="K401" s="0" t="n">
        <v>16.1</v>
      </c>
      <c r="L401" s="20" t="n">
        <v>0.00021</v>
      </c>
      <c r="M401" s="0" t="n">
        <v>2</v>
      </c>
      <c r="N401" s="0" t="n">
        <v>1148.649</v>
      </c>
      <c r="O401" s="0" t="n">
        <v>1148.65</v>
      </c>
      <c r="P401" s="0" t="n">
        <v>-0.001</v>
      </c>
      <c r="Q401" s="0" t="n">
        <v>-0.8705872</v>
      </c>
    </row>
    <row r="403" customFormat="false" ht="12.75" hidden="false" customHeight="false" outlineLevel="0" collapsed="false">
      <c r="A403" s="0" t="n">
        <v>17</v>
      </c>
      <c r="B403" s="0" t="s">
        <v>78</v>
      </c>
      <c r="C403" s="0" t="s">
        <v>70</v>
      </c>
      <c r="D403" s="0" t="n">
        <v>711</v>
      </c>
      <c r="E403" s="0" t="n">
        <v>16.65</v>
      </c>
      <c r="F403" s="0" t="s">
        <v>384</v>
      </c>
      <c r="G403" s="0" t="s">
        <v>142</v>
      </c>
      <c r="H403" s="0" t="s">
        <v>176</v>
      </c>
      <c r="I403" s="0" t="s">
        <v>45</v>
      </c>
      <c r="J403" s="0" t="s">
        <v>45</v>
      </c>
      <c r="K403" s="0" t="n">
        <v>17.1</v>
      </c>
      <c r="L403" s="0" t="n">
        <v>0.083</v>
      </c>
      <c r="M403" s="0" t="n">
        <v>2</v>
      </c>
      <c r="N403" s="0" t="n">
        <v>1243.619</v>
      </c>
      <c r="O403" s="0" t="n">
        <v>1243.617</v>
      </c>
      <c r="P403" s="0" t="n">
        <v>0.0022</v>
      </c>
      <c r="Q403" s="0" t="n">
        <v>1.7690334</v>
      </c>
    </row>
    <row r="404" customFormat="false" ht="12.75" hidden="false" customHeight="false" outlineLevel="0" collapsed="false">
      <c r="A404" s="0" t="n">
        <v>17</v>
      </c>
      <c r="B404" s="0" t="s">
        <v>78</v>
      </c>
      <c r="C404" s="0" t="s">
        <v>70</v>
      </c>
      <c r="D404" s="0" t="n">
        <v>944</v>
      </c>
      <c r="E404" s="0" t="n">
        <v>20.1</v>
      </c>
      <c r="F404" s="0" t="s">
        <v>385</v>
      </c>
      <c r="G404" s="0" t="s">
        <v>142</v>
      </c>
      <c r="H404" s="0" t="s">
        <v>140</v>
      </c>
      <c r="I404" s="0" t="s">
        <v>45</v>
      </c>
      <c r="J404" s="0" t="s">
        <v>45</v>
      </c>
      <c r="K404" s="0" t="n">
        <v>17.1</v>
      </c>
      <c r="L404" s="20" t="n">
        <v>0.00017</v>
      </c>
      <c r="M404" s="0" t="n">
        <v>2</v>
      </c>
      <c r="N404" s="0" t="n">
        <v>1122.6661</v>
      </c>
      <c r="O404" s="0" t="n">
        <v>1122.6635</v>
      </c>
      <c r="P404" s="0" t="n">
        <v>0.0028</v>
      </c>
      <c r="Q404" s="0" t="n">
        <v>2.4940689</v>
      </c>
    </row>
    <row r="405" customFormat="false" ht="12.75" hidden="false" customHeight="false" outlineLevel="0" collapsed="false">
      <c r="A405" s="0" t="n">
        <v>17</v>
      </c>
      <c r="B405" s="0" t="s">
        <v>78</v>
      </c>
      <c r="C405" s="0" t="s">
        <v>70</v>
      </c>
      <c r="D405" s="0" t="n">
        <v>1713</v>
      </c>
      <c r="E405" s="0" t="n">
        <v>30.71</v>
      </c>
      <c r="F405" s="0" t="s">
        <v>386</v>
      </c>
      <c r="G405" s="0" t="s">
        <v>234</v>
      </c>
      <c r="H405" s="0" t="s">
        <v>140</v>
      </c>
      <c r="I405" s="0" t="s">
        <v>45</v>
      </c>
      <c r="J405" s="0" t="s">
        <v>45</v>
      </c>
      <c r="K405" s="0" t="n">
        <v>17.1</v>
      </c>
      <c r="L405" s="20" t="n">
        <v>1.9E-006</v>
      </c>
      <c r="M405" s="0" t="n">
        <v>2</v>
      </c>
      <c r="N405" s="0" t="n">
        <v>1237.6688</v>
      </c>
      <c r="O405" s="0" t="n">
        <v>1237.6613</v>
      </c>
      <c r="P405" s="0" t="n">
        <v>0.0075</v>
      </c>
      <c r="Q405" s="0" t="n">
        <v>6.0598164</v>
      </c>
    </row>
    <row r="407" customFormat="false" ht="12.75" hidden="false" customHeight="false" outlineLevel="0" collapsed="false">
      <c r="A407" s="0" t="n">
        <v>18</v>
      </c>
      <c r="B407" s="0" t="s">
        <v>52</v>
      </c>
      <c r="C407" s="0" t="s">
        <v>70</v>
      </c>
      <c r="D407" s="0" t="n">
        <v>1169</v>
      </c>
      <c r="E407" s="0" t="n">
        <v>23.27</v>
      </c>
      <c r="F407" s="0" t="s">
        <v>217</v>
      </c>
      <c r="G407" s="0" t="s">
        <v>142</v>
      </c>
      <c r="H407" s="0" t="s">
        <v>140</v>
      </c>
      <c r="I407" s="0" t="s">
        <v>45</v>
      </c>
      <c r="J407" s="0" t="s">
        <v>45</v>
      </c>
      <c r="K407" s="0" t="n">
        <v>18.1</v>
      </c>
      <c r="L407" s="20" t="n">
        <v>3.2E-005</v>
      </c>
      <c r="M407" s="0" t="n">
        <v>2</v>
      </c>
      <c r="N407" s="0" t="n">
        <v>1326.6343</v>
      </c>
      <c r="O407" s="0" t="n">
        <v>1326.6329</v>
      </c>
      <c r="P407" s="0" t="n">
        <v>0.0014</v>
      </c>
      <c r="Q407" s="0" t="n">
        <v>1.0553032</v>
      </c>
    </row>
    <row r="408" customFormat="false" ht="12.75" hidden="false" customHeight="false" outlineLevel="0" collapsed="false">
      <c r="A408" s="0" t="n">
        <v>18</v>
      </c>
      <c r="B408" s="0" t="s">
        <v>52</v>
      </c>
      <c r="C408" s="0" t="s">
        <v>70</v>
      </c>
      <c r="D408" s="0" t="n">
        <v>1348</v>
      </c>
      <c r="E408" s="0" t="n">
        <v>25.71</v>
      </c>
      <c r="F408" s="0" t="s">
        <v>218</v>
      </c>
      <c r="G408" s="0" t="s">
        <v>142</v>
      </c>
      <c r="H408" s="0" t="s">
        <v>140</v>
      </c>
      <c r="I408" s="0" t="s">
        <v>45</v>
      </c>
      <c r="J408" s="0" t="s">
        <v>45</v>
      </c>
      <c r="K408" s="0" t="n">
        <v>18.1</v>
      </c>
      <c r="L408" s="20" t="n">
        <v>2.4E-005</v>
      </c>
      <c r="M408" s="0" t="n">
        <v>2</v>
      </c>
      <c r="N408" s="0" t="n">
        <v>1211.5717</v>
      </c>
      <c r="O408" s="0" t="n">
        <v>1211.5696</v>
      </c>
      <c r="P408" s="0" t="n">
        <v>0.0022</v>
      </c>
      <c r="Q408" s="0" t="n">
        <v>1.8158264</v>
      </c>
    </row>
    <row r="410" customFormat="false" ht="12.75" hidden="false" customHeight="false" outlineLevel="0" collapsed="false">
      <c r="A410" s="0" t="n">
        <v>19</v>
      </c>
      <c r="B410" s="0" t="s">
        <v>79</v>
      </c>
      <c r="C410" s="0" t="s">
        <v>70</v>
      </c>
      <c r="D410" s="0" t="n">
        <v>1106</v>
      </c>
      <c r="E410" s="0" t="n">
        <v>22.39</v>
      </c>
      <c r="F410" s="0" t="s">
        <v>387</v>
      </c>
      <c r="G410" s="0" t="s">
        <v>142</v>
      </c>
      <c r="H410" s="0" t="s">
        <v>140</v>
      </c>
      <c r="I410" s="0" t="s">
        <v>45</v>
      </c>
      <c r="J410" s="0" t="s">
        <v>45</v>
      </c>
      <c r="K410" s="0" t="n">
        <v>19.1</v>
      </c>
      <c r="L410" s="20" t="n">
        <v>4.3E-008</v>
      </c>
      <c r="M410" s="0" t="n">
        <v>2</v>
      </c>
      <c r="N410" s="0" t="n">
        <v>1258.7101</v>
      </c>
      <c r="O410" s="0" t="n">
        <v>1258.7118</v>
      </c>
      <c r="P410" s="0" t="n">
        <v>-0.0017</v>
      </c>
      <c r="Q410" s="0" t="n">
        <v>-1.3505872</v>
      </c>
    </row>
    <row r="411" customFormat="false" ht="12.75" hidden="false" customHeight="false" outlineLevel="0" collapsed="false">
      <c r="A411" s="0" t="n">
        <v>19</v>
      </c>
      <c r="B411" s="0" t="s">
        <v>79</v>
      </c>
      <c r="C411" s="0" t="s">
        <v>70</v>
      </c>
      <c r="D411" s="0" t="n">
        <v>1199</v>
      </c>
      <c r="E411" s="0" t="n">
        <v>23.67</v>
      </c>
      <c r="F411" s="0" t="s">
        <v>388</v>
      </c>
      <c r="G411" s="0" t="s">
        <v>142</v>
      </c>
      <c r="H411" s="0" t="s">
        <v>140</v>
      </c>
      <c r="I411" s="0" t="s">
        <v>45</v>
      </c>
      <c r="J411" s="0" t="s">
        <v>45</v>
      </c>
      <c r="K411" s="0" t="n">
        <v>19.1</v>
      </c>
      <c r="L411" s="20" t="n">
        <v>0.00057</v>
      </c>
      <c r="M411" s="0" t="n">
        <v>2</v>
      </c>
      <c r="N411" s="0" t="n">
        <v>1276.6865</v>
      </c>
      <c r="O411" s="0" t="n">
        <v>1276.69</v>
      </c>
      <c r="P411" s="0" t="n">
        <v>-0.0034</v>
      </c>
      <c r="Q411" s="0" t="n">
        <v>-2.663137</v>
      </c>
    </row>
    <row r="414" customFormat="false" ht="12.75" hidden="false" customHeight="false" outlineLevel="0" collapsed="false">
      <c r="A414" s="0" t="s">
        <v>224</v>
      </c>
      <c r="B414" s="0" t="s">
        <v>35</v>
      </c>
      <c r="C414" s="0" t="s">
        <v>123</v>
      </c>
      <c r="D414" s="0" t="s">
        <v>124</v>
      </c>
      <c r="E414" s="0" t="s">
        <v>125</v>
      </c>
      <c r="F414" s="0" t="s">
        <v>126</v>
      </c>
      <c r="G414" s="0" t="s">
        <v>127</v>
      </c>
      <c r="H414" s="0" t="s">
        <v>128</v>
      </c>
      <c r="I414" s="0" t="s">
        <v>129</v>
      </c>
      <c r="J414" s="0" t="s">
        <v>130</v>
      </c>
      <c r="K414" s="0" t="s">
        <v>131</v>
      </c>
      <c r="L414" s="0" t="s">
        <v>132</v>
      </c>
      <c r="M414" s="0" t="s">
        <v>133</v>
      </c>
      <c r="N414" s="0" t="s">
        <v>134</v>
      </c>
      <c r="O414" s="0" t="s">
        <v>135</v>
      </c>
      <c r="P414" s="0" t="s">
        <v>136</v>
      </c>
      <c r="Q414" s="0" t="s">
        <v>137</v>
      </c>
    </row>
    <row r="415" customFormat="false" ht="12.75" hidden="false" customHeight="false" outlineLevel="0" collapsed="false">
      <c r="A415" s="0" t="n">
        <v>1</v>
      </c>
      <c r="B415" s="0" t="s">
        <v>81</v>
      </c>
      <c r="C415" s="0" t="s">
        <v>80</v>
      </c>
      <c r="D415" s="0" t="n">
        <v>954</v>
      </c>
      <c r="E415" s="0" t="n">
        <v>20.01</v>
      </c>
      <c r="F415" s="0" t="s">
        <v>389</v>
      </c>
      <c r="G415" s="0" t="s">
        <v>303</v>
      </c>
      <c r="H415" s="0" t="s">
        <v>140</v>
      </c>
      <c r="I415" s="0" t="s">
        <v>45</v>
      </c>
      <c r="J415" s="0" t="s">
        <v>45</v>
      </c>
      <c r="K415" s="0" t="n">
        <v>1.1</v>
      </c>
      <c r="L415" s="20" t="n">
        <v>1.3E-005</v>
      </c>
      <c r="M415" s="0" t="n">
        <v>2</v>
      </c>
      <c r="N415" s="0" t="n">
        <v>1148.5726</v>
      </c>
      <c r="O415" s="0" t="n">
        <v>1148.5732</v>
      </c>
      <c r="P415" s="20" t="n">
        <v>-0.0006</v>
      </c>
      <c r="Q415" s="0" t="n">
        <v>-0.52238727</v>
      </c>
    </row>
    <row r="416" customFormat="false" ht="12.75" hidden="false" customHeight="false" outlineLevel="0" collapsed="false">
      <c r="A416" s="0" t="n">
        <v>1</v>
      </c>
      <c r="B416" s="0" t="s">
        <v>81</v>
      </c>
      <c r="C416" s="0" t="s">
        <v>80</v>
      </c>
      <c r="D416" s="0" t="n">
        <v>1211</v>
      </c>
      <c r="E416" s="0" t="n">
        <v>23.64</v>
      </c>
      <c r="F416" s="0" t="s">
        <v>390</v>
      </c>
      <c r="G416" s="0" t="s">
        <v>142</v>
      </c>
      <c r="H416" s="0" t="s">
        <v>140</v>
      </c>
      <c r="I416" s="0" t="s">
        <v>45</v>
      </c>
      <c r="J416" s="0" t="s">
        <v>45</v>
      </c>
      <c r="K416" s="0" t="n">
        <v>1.1</v>
      </c>
      <c r="L416" s="20" t="n">
        <v>0.00012</v>
      </c>
      <c r="M416" s="0" t="n">
        <v>2</v>
      </c>
      <c r="N416" s="0" t="n">
        <v>1097.6333</v>
      </c>
      <c r="O416" s="0" t="n">
        <v>1097.6318</v>
      </c>
      <c r="P416" s="0" t="n">
        <v>0.0016</v>
      </c>
      <c r="Q416" s="0" t="n">
        <v>1.4576837</v>
      </c>
    </row>
    <row r="417" customFormat="false" ht="12.75" hidden="false" customHeight="false" outlineLevel="0" collapsed="false">
      <c r="A417" s="0" t="n">
        <v>1</v>
      </c>
      <c r="B417" s="0" t="s">
        <v>81</v>
      </c>
      <c r="C417" s="0" t="s">
        <v>80</v>
      </c>
      <c r="D417" s="0" t="n">
        <v>1231</v>
      </c>
      <c r="E417" s="0" t="n">
        <v>23.92</v>
      </c>
      <c r="F417" s="0" t="s">
        <v>391</v>
      </c>
      <c r="G417" s="0" t="s">
        <v>392</v>
      </c>
      <c r="H417" s="0" t="s">
        <v>140</v>
      </c>
      <c r="I417" s="0" t="s">
        <v>45</v>
      </c>
      <c r="J417" s="0" t="s">
        <v>45</v>
      </c>
      <c r="K417" s="0" t="n">
        <v>1.1</v>
      </c>
      <c r="L417" s="20" t="n">
        <v>6.2E-011</v>
      </c>
      <c r="M417" s="0" t="n">
        <v>2</v>
      </c>
      <c r="N417" s="0" t="n">
        <v>1889.914</v>
      </c>
      <c r="O417" s="0" t="n">
        <v>1889.9138</v>
      </c>
      <c r="P417" s="20" t="n">
        <v>0.0002</v>
      </c>
      <c r="Q417" s="0" t="n">
        <v>0.10582493</v>
      </c>
    </row>
    <row r="418" customFormat="false" ht="12.75" hidden="false" customHeight="false" outlineLevel="0" collapsed="false">
      <c r="A418" s="0" t="n">
        <v>1</v>
      </c>
      <c r="B418" s="0" t="s">
        <v>81</v>
      </c>
      <c r="C418" s="0" t="s">
        <v>80</v>
      </c>
      <c r="D418" s="0" t="n">
        <v>1269</v>
      </c>
      <c r="E418" s="0" t="n">
        <v>24.44</v>
      </c>
      <c r="F418" s="0" t="s">
        <v>393</v>
      </c>
      <c r="G418" s="0" t="s">
        <v>142</v>
      </c>
      <c r="H418" s="0" t="s">
        <v>140</v>
      </c>
      <c r="I418" s="0" t="s">
        <v>45</v>
      </c>
      <c r="J418" s="0" t="s">
        <v>45</v>
      </c>
      <c r="K418" s="0" t="n">
        <v>1.1</v>
      </c>
      <c r="L418" s="20" t="n">
        <v>0.00027</v>
      </c>
      <c r="M418" s="0" t="n">
        <v>2</v>
      </c>
      <c r="N418" s="0" t="n">
        <v>1292.6095</v>
      </c>
      <c r="O418" s="0" t="n">
        <v>1292.612</v>
      </c>
      <c r="P418" s="0" t="n">
        <v>-0.0026</v>
      </c>
      <c r="Q418" s="0" t="n">
        <v>-2.011431</v>
      </c>
    </row>
    <row r="419" customFormat="false" ht="12.75" hidden="false" customHeight="false" outlineLevel="0" collapsed="false">
      <c r="A419" s="0" t="n">
        <v>1</v>
      </c>
      <c r="B419" s="0" t="s">
        <v>81</v>
      </c>
      <c r="C419" s="0" t="s">
        <v>80</v>
      </c>
      <c r="D419" s="0" t="n">
        <v>1388</v>
      </c>
      <c r="E419" s="0" t="n">
        <v>26.08</v>
      </c>
      <c r="F419" s="0" t="s">
        <v>394</v>
      </c>
      <c r="G419" s="0" t="s">
        <v>142</v>
      </c>
      <c r="H419" s="0" t="s">
        <v>140</v>
      </c>
      <c r="I419" s="0" t="s">
        <v>45</v>
      </c>
      <c r="J419" s="0" t="s">
        <v>45</v>
      </c>
      <c r="K419" s="0" t="n">
        <v>1.1</v>
      </c>
      <c r="L419" s="20" t="n">
        <v>0.00019</v>
      </c>
      <c r="M419" s="0" t="n">
        <v>2</v>
      </c>
      <c r="N419" s="0" t="n">
        <v>1473.7148</v>
      </c>
      <c r="O419" s="0" t="n">
        <v>1473.7125</v>
      </c>
      <c r="P419" s="0" t="n">
        <v>0.0024</v>
      </c>
      <c r="Q419" s="0" t="n">
        <v>1.6285402</v>
      </c>
    </row>
    <row r="420" customFormat="false" ht="12.75" hidden="false" customHeight="false" outlineLevel="0" collapsed="false">
      <c r="A420" s="0" t="n">
        <v>1</v>
      </c>
      <c r="B420" s="0" t="s">
        <v>81</v>
      </c>
      <c r="C420" s="0" t="s">
        <v>80</v>
      </c>
      <c r="D420" s="0" t="n">
        <v>1709</v>
      </c>
      <c r="E420" s="0" t="n">
        <v>30.42</v>
      </c>
      <c r="F420" s="0" t="s">
        <v>395</v>
      </c>
      <c r="G420" s="0" t="s">
        <v>142</v>
      </c>
      <c r="H420" s="0" t="s">
        <v>140</v>
      </c>
      <c r="I420" s="0" t="s">
        <v>45</v>
      </c>
      <c r="J420" s="0" t="s">
        <v>45</v>
      </c>
      <c r="K420" s="0" t="n">
        <v>1.1</v>
      </c>
      <c r="L420" s="0" t="n">
        <v>0.0022</v>
      </c>
      <c r="M420" s="0" t="n">
        <v>2</v>
      </c>
      <c r="N420" s="0" t="n">
        <v>1215.6155</v>
      </c>
      <c r="O420" s="0" t="n">
        <v>1215.6161</v>
      </c>
      <c r="P420" s="20" t="n">
        <v>-0.0006</v>
      </c>
      <c r="Q420" s="0" t="n">
        <v>-0.4935769</v>
      </c>
    </row>
    <row r="421" customFormat="false" ht="12.75" hidden="false" customHeight="false" outlineLevel="0" collapsed="false">
      <c r="A421" s="0" t="n">
        <v>1</v>
      </c>
      <c r="B421" s="0" t="s">
        <v>81</v>
      </c>
      <c r="C421" s="0" t="s">
        <v>80</v>
      </c>
      <c r="D421" s="0" t="n">
        <v>1744</v>
      </c>
      <c r="E421" s="0" t="n">
        <v>30.89</v>
      </c>
      <c r="F421" s="0" t="s">
        <v>396</v>
      </c>
      <c r="G421" s="0" t="s">
        <v>397</v>
      </c>
      <c r="H421" s="0" t="s">
        <v>140</v>
      </c>
      <c r="I421" s="0" t="s">
        <v>45</v>
      </c>
      <c r="J421" s="0" t="s">
        <v>45</v>
      </c>
      <c r="K421" s="0" t="n">
        <v>1.1</v>
      </c>
      <c r="L421" s="20" t="n">
        <v>1.2E-007</v>
      </c>
      <c r="M421" s="0" t="n">
        <v>2</v>
      </c>
      <c r="N421" s="0" t="n">
        <v>1692.8008</v>
      </c>
      <c r="O421" s="0" t="n">
        <v>1692.812</v>
      </c>
      <c r="P421" s="0" t="n">
        <v>-0.011</v>
      </c>
      <c r="Q421" s="0" t="n">
        <v>-6.4980636</v>
      </c>
    </row>
    <row r="422" customFormat="false" ht="12.75" hidden="false" customHeight="false" outlineLevel="0" collapsed="false">
      <c r="A422" s="0" t="n">
        <v>1</v>
      </c>
      <c r="B422" s="0" t="s">
        <v>81</v>
      </c>
      <c r="C422" s="0" t="s">
        <v>80</v>
      </c>
      <c r="D422" s="0" t="n">
        <v>1994</v>
      </c>
      <c r="E422" s="0" t="n">
        <v>34.21</v>
      </c>
      <c r="F422" s="0" t="s">
        <v>398</v>
      </c>
      <c r="G422" s="0" t="s">
        <v>142</v>
      </c>
      <c r="H422" s="0" t="s">
        <v>140</v>
      </c>
      <c r="I422" s="0" t="s">
        <v>45</v>
      </c>
      <c r="J422" s="0" t="s">
        <v>45</v>
      </c>
      <c r="K422" s="0" t="n">
        <v>1.1</v>
      </c>
      <c r="L422" s="20" t="n">
        <v>0.00073</v>
      </c>
      <c r="M422" s="0" t="n">
        <v>2</v>
      </c>
      <c r="N422" s="0" t="n">
        <v>1128.6091</v>
      </c>
      <c r="O422" s="0" t="n">
        <v>1128.6093</v>
      </c>
      <c r="P422" s="20" t="n">
        <v>-0.0001</v>
      </c>
      <c r="Q422" s="0" t="n">
        <v>-0.08860462</v>
      </c>
    </row>
    <row r="424" customFormat="false" ht="12.75" hidden="false" customHeight="false" outlineLevel="0" collapsed="false">
      <c r="A424" s="0" t="n">
        <v>2</v>
      </c>
      <c r="B424" s="0" t="s">
        <v>71</v>
      </c>
      <c r="C424" s="0" t="s">
        <v>80</v>
      </c>
      <c r="D424" s="0" t="n">
        <v>809</v>
      </c>
      <c r="E424" s="0" t="n">
        <v>17.95</v>
      </c>
      <c r="F424" s="0" t="s">
        <v>399</v>
      </c>
      <c r="G424" s="0" t="s">
        <v>142</v>
      </c>
      <c r="H424" s="0" t="s">
        <v>140</v>
      </c>
      <c r="I424" s="0" t="s">
        <v>45</v>
      </c>
      <c r="J424" s="0" t="s">
        <v>45</v>
      </c>
      <c r="K424" s="0" t="n">
        <v>2.1</v>
      </c>
      <c r="L424" s="0" t="n">
        <v>0.0097</v>
      </c>
      <c r="M424" s="0" t="n">
        <v>2</v>
      </c>
      <c r="N424" s="0" t="n">
        <v>723.3789</v>
      </c>
      <c r="O424" s="0" t="n">
        <v>723.3788</v>
      </c>
      <c r="P424" s="20" t="n">
        <v>0.0001</v>
      </c>
      <c r="Q424" s="0" t="n">
        <v>0.13824016</v>
      </c>
    </row>
    <row r="425" customFormat="false" ht="12.75" hidden="false" customHeight="false" outlineLevel="0" collapsed="false">
      <c r="A425" s="0" t="n">
        <v>2</v>
      </c>
      <c r="B425" s="0" t="s">
        <v>71</v>
      </c>
      <c r="C425" s="0" t="s">
        <v>80</v>
      </c>
      <c r="D425" s="0" t="n">
        <v>1090</v>
      </c>
      <c r="E425" s="0" t="n">
        <v>21.96</v>
      </c>
      <c r="F425" s="0" t="s">
        <v>342</v>
      </c>
      <c r="G425" s="0" t="s">
        <v>142</v>
      </c>
      <c r="H425" s="0" t="s">
        <v>140</v>
      </c>
      <c r="I425" s="0" t="s">
        <v>45</v>
      </c>
      <c r="J425" s="0" t="s">
        <v>45</v>
      </c>
      <c r="K425" s="0" t="n">
        <v>2.1</v>
      </c>
      <c r="L425" s="0" t="n">
        <v>0.0096</v>
      </c>
      <c r="M425" s="0" t="n">
        <v>2</v>
      </c>
      <c r="N425" s="0" t="n">
        <v>987.5369</v>
      </c>
      <c r="O425" s="0" t="n">
        <v>987.5361</v>
      </c>
      <c r="P425" s="20" t="n">
        <v>0.0008</v>
      </c>
      <c r="Q425" s="0" t="n">
        <v>0.810097</v>
      </c>
    </row>
    <row r="426" customFormat="false" ht="12.75" hidden="false" customHeight="false" outlineLevel="0" collapsed="false">
      <c r="A426" s="0" t="n">
        <v>2</v>
      </c>
      <c r="B426" s="0" t="s">
        <v>71</v>
      </c>
      <c r="C426" s="0" t="s">
        <v>80</v>
      </c>
      <c r="D426" s="0" t="n">
        <v>1162</v>
      </c>
      <c r="E426" s="0" t="n">
        <v>22.95</v>
      </c>
      <c r="F426" s="0" t="s">
        <v>343</v>
      </c>
      <c r="G426" s="0" t="s">
        <v>142</v>
      </c>
      <c r="H426" s="0" t="s">
        <v>140</v>
      </c>
      <c r="I426" s="0" t="s">
        <v>45</v>
      </c>
      <c r="J426" s="0" t="s">
        <v>45</v>
      </c>
      <c r="K426" s="0" t="n">
        <v>2.1</v>
      </c>
      <c r="L426" s="20" t="n">
        <v>1.9E-009</v>
      </c>
      <c r="M426" s="0" t="n">
        <v>2</v>
      </c>
      <c r="N426" s="0" t="n">
        <v>1477.7291</v>
      </c>
      <c r="O426" s="0" t="n">
        <v>1477.7286</v>
      </c>
      <c r="P426" s="20" t="n">
        <v>0.0006</v>
      </c>
      <c r="Q426" s="0" t="n">
        <v>0.40602857</v>
      </c>
    </row>
    <row r="427" customFormat="false" ht="12.75" hidden="false" customHeight="false" outlineLevel="0" collapsed="false">
      <c r="A427" s="0" t="n">
        <v>2</v>
      </c>
      <c r="B427" s="0" t="s">
        <v>71</v>
      </c>
      <c r="C427" s="0" t="s">
        <v>80</v>
      </c>
      <c r="D427" s="0" t="n">
        <v>1262</v>
      </c>
      <c r="E427" s="0" t="n">
        <v>24.34</v>
      </c>
      <c r="F427" s="0" t="s">
        <v>344</v>
      </c>
      <c r="G427" s="0" t="s">
        <v>142</v>
      </c>
      <c r="H427" s="0" t="s">
        <v>140</v>
      </c>
      <c r="I427" s="0" t="s">
        <v>45</v>
      </c>
      <c r="J427" s="0" t="s">
        <v>45</v>
      </c>
      <c r="K427" s="0" t="n">
        <v>2.1</v>
      </c>
      <c r="L427" s="20" t="n">
        <v>0.00014</v>
      </c>
      <c r="M427" s="0" t="n">
        <v>2</v>
      </c>
      <c r="N427" s="0" t="n">
        <v>1190.6895</v>
      </c>
      <c r="O427" s="0" t="n">
        <v>1190.6896</v>
      </c>
      <c r="P427" s="20" t="n">
        <v>-0.0001</v>
      </c>
      <c r="Q427" s="0" t="n">
        <v>-0.08398494</v>
      </c>
    </row>
    <row r="428" customFormat="false" ht="12.75" hidden="false" customHeight="false" outlineLevel="0" collapsed="false">
      <c r="A428" s="0" t="n">
        <v>2</v>
      </c>
      <c r="B428" s="0" t="s">
        <v>71</v>
      </c>
      <c r="C428" s="0" t="s">
        <v>80</v>
      </c>
      <c r="D428" s="0" t="n">
        <v>1489</v>
      </c>
      <c r="E428" s="0" t="n">
        <v>27.47</v>
      </c>
      <c r="F428" s="0" t="s">
        <v>345</v>
      </c>
      <c r="G428" s="0" t="s">
        <v>142</v>
      </c>
      <c r="H428" s="0" t="s">
        <v>140</v>
      </c>
      <c r="I428" s="0" t="s">
        <v>45</v>
      </c>
      <c r="J428" s="0" t="s">
        <v>45</v>
      </c>
      <c r="K428" s="0" t="n">
        <v>2.1</v>
      </c>
      <c r="L428" s="20" t="n">
        <v>1E-005</v>
      </c>
      <c r="M428" s="0" t="n">
        <v>2</v>
      </c>
      <c r="N428" s="0" t="n">
        <v>1295.6387</v>
      </c>
      <c r="O428" s="0" t="n">
        <v>1295.637</v>
      </c>
      <c r="P428" s="0" t="n">
        <v>0.0018</v>
      </c>
      <c r="Q428" s="0" t="n">
        <v>1.389278</v>
      </c>
    </row>
    <row r="429" customFormat="false" ht="12.75" hidden="false" customHeight="false" outlineLevel="0" collapsed="false">
      <c r="A429" s="0" t="n">
        <v>2</v>
      </c>
      <c r="B429" s="0" t="s">
        <v>71</v>
      </c>
      <c r="C429" s="0" t="s">
        <v>80</v>
      </c>
      <c r="D429" s="0" t="n">
        <v>1559</v>
      </c>
      <c r="E429" s="0" t="n">
        <v>28.41</v>
      </c>
      <c r="F429" s="0" t="s">
        <v>400</v>
      </c>
      <c r="G429" s="0" t="s">
        <v>401</v>
      </c>
      <c r="H429" s="0" t="s">
        <v>140</v>
      </c>
      <c r="I429" s="0" t="s">
        <v>45</v>
      </c>
      <c r="J429" s="0" t="s">
        <v>45</v>
      </c>
      <c r="K429" s="0" t="n">
        <v>2.1</v>
      </c>
      <c r="L429" s="20" t="n">
        <v>3.8E-007</v>
      </c>
      <c r="M429" s="0" t="n">
        <v>2</v>
      </c>
      <c r="N429" s="0" t="n">
        <v>2311.0466</v>
      </c>
      <c r="O429" s="0" t="n">
        <v>2311.0552</v>
      </c>
      <c r="P429" s="0" t="n">
        <v>-0.0084</v>
      </c>
      <c r="Q429" s="0" t="n">
        <v>-3.6347032</v>
      </c>
    </row>
    <row r="430" customFormat="false" ht="12.75" hidden="false" customHeight="false" outlineLevel="0" collapsed="false">
      <c r="A430" s="0" t="n">
        <v>2</v>
      </c>
      <c r="B430" s="0" t="s">
        <v>71</v>
      </c>
      <c r="C430" s="0" t="s">
        <v>80</v>
      </c>
      <c r="D430" s="0" t="n">
        <v>1591</v>
      </c>
      <c r="E430" s="0" t="n">
        <v>28.84</v>
      </c>
      <c r="F430" s="0" t="s">
        <v>346</v>
      </c>
      <c r="G430" s="0" t="s">
        <v>142</v>
      </c>
      <c r="H430" s="0" t="s">
        <v>140</v>
      </c>
      <c r="I430" s="0" t="s">
        <v>45</v>
      </c>
      <c r="J430" s="0" t="s">
        <v>45</v>
      </c>
      <c r="K430" s="0" t="n">
        <v>2.1</v>
      </c>
      <c r="L430" s="20" t="n">
        <v>9.9E-006</v>
      </c>
      <c r="M430" s="0" t="n">
        <v>2</v>
      </c>
      <c r="N430" s="0" t="n">
        <v>1358.6458</v>
      </c>
      <c r="O430" s="0" t="n">
        <v>1358.648</v>
      </c>
      <c r="P430" s="0" t="n">
        <v>-0.0021</v>
      </c>
      <c r="Q430" s="0" t="n">
        <v>-1.5456542</v>
      </c>
    </row>
    <row r="431" customFormat="false" ht="12.75" hidden="false" customHeight="false" outlineLevel="0" collapsed="false">
      <c r="A431" s="0" t="n">
        <v>2</v>
      </c>
      <c r="B431" s="0" t="s">
        <v>71</v>
      </c>
      <c r="C431" s="0" t="s">
        <v>80</v>
      </c>
      <c r="D431" s="0" t="n">
        <v>1751</v>
      </c>
      <c r="E431" s="0" t="n">
        <v>30.99</v>
      </c>
      <c r="F431" s="0" t="s">
        <v>402</v>
      </c>
      <c r="G431" s="0" t="s">
        <v>142</v>
      </c>
      <c r="H431" s="0" t="s">
        <v>140</v>
      </c>
      <c r="I431" s="0" t="s">
        <v>45</v>
      </c>
      <c r="J431" s="0" t="s">
        <v>45</v>
      </c>
      <c r="K431" s="0" t="n">
        <v>2.1</v>
      </c>
      <c r="L431" s="20" t="n">
        <v>1.1E-007</v>
      </c>
      <c r="M431" s="0" t="n">
        <v>2</v>
      </c>
      <c r="N431" s="0" t="n">
        <v>1843.8876</v>
      </c>
      <c r="O431" s="0" t="n">
        <v>1843.8964</v>
      </c>
      <c r="P431" s="0" t="n">
        <v>-0.0088</v>
      </c>
      <c r="Q431" s="0" t="n">
        <v>-4.7725024</v>
      </c>
    </row>
    <row r="433" customFormat="false" ht="12.75" hidden="false" customHeight="false" outlineLevel="0" collapsed="false">
      <c r="A433" s="0" t="n">
        <v>3</v>
      </c>
      <c r="B433" s="0" t="s">
        <v>64</v>
      </c>
      <c r="C433" s="0" t="s">
        <v>80</v>
      </c>
      <c r="D433" s="0" t="n">
        <v>906</v>
      </c>
      <c r="E433" s="0" t="n">
        <v>19.34</v>
      </c>
      <c r="F433" s="0" t="s">
        <v>307</v>
      </c>
      <c r="G433" s="0" t="s">
        <v>142</v>
      </c>
      <c r="H433" s="0" t="s">
        <v>140</v>
      </c>
      <c r="I433" s="0" t="s">
        <v>45</v>
      </c>
      <c r="J433" s="0" t="s">
        <v>45</v>
      </c>
      <c r="K433" s="0" t="n">
        <v>3.1</v>
      </c>
      <c r="L433" s="20" t="n">
        <v>4.5E-009</v>
      </c>
      <c r="M433" s="0" t="n">
        <v>2</v>
      </c>
      <c r="N433" s="0" t="n">
        <v>1152.612</v>
      </c>
      <c r="O433" s="0" t="n">
        <v>1152.6124</v>
      </c>
      <c r="P433" s="20" t="n">
        <v>-0.0003</v>
      </c>
      <c r="Q433" s="0" t="n">
        <v>-0.2602783</v>
      </c>
    </row>
    <row r="434" customFormat="false" ht="12.75" hidden="false" customHeight="false" outlineLevel="0" collapsed="false">
      <c r="A434" s="0" t="n">
        <v>3</v>
      </c>
      <c r="B434" s="0" t="s">
        <v>64</v>
      </c>
      <c r="C434" s="0" t="s">
        <v>80</v>
      </c>
      <c r="D434" s="0" t="n">
        <v>986</v>
      </c>
      <c r="E434" s="0" t="n">
        <v>20.46</v>
      </c>
      <c r="F434" s="0" t="s">
        <v>307</v>
      </c>
      <c r="G434" s="0" t="s">
        <v>142</v>
      </c>
      <c r="H434" s="0" t="s">
        <v>140</v>
      </c>
      <c r="I434" s="0" t="s">
        <v>45</v>
      </c>
      <c r="J434" s="0" t="s">
        <v>45</v>
      </c>
      <c r="K434" s="0" t="n">
        <v>3.1</v>
      </c>
      <c r="L434" s="0" t="n">
        <v>0.0029</v>
      </c>
      <c r="M434" s="0" t="n">
        <v>2</v>
      </c>
      <c r="N434" s="0" t="n">
        <v>1152.6113</v>
      </c>
      <c r="O434" s="0" t="n">
        <v>1152.6124</v>
      </c>
      <c r="P434" s="0" t="n">
        <v>-0.001</v>
      </c>
      <c r="Q434" s="0" t="n">
        <v>-0.86759436</v>
      </c>
    </row>
    <row r="435" customFormat="false" ht="12.75" hidden="false" customHeight="false" outlineLevel="0" collapsed="false">
      <c r="A435" s="0" t="n">
        <v>3</v>
      </c>
      <c r="B435" s="0" t="s">
        <v>64</v>
      </c>
      <c r="C435" s="0" t="s">
        <v>80</v>
      </c>
      <c r="D435" s="0" t="n">
        <v>1026</v>
      </c>
      <c r="E435" s="0" t="n">
        <v>21.03</v>
      </c>
      <c r="F435" s="0" t="s">
        <v>308</v>
      </c>
      <c r="G435" s="0" t="s">
        <v>142</v>
      </c>
      <c r="H435" s="0" t="s">
        <v>140</v>
      </c>
      <c r="I435" s="0" t="s">
        <v>45</v>
      </c>
      <c r="J435" s="0" t="s">
        <v>45</v>
      </c>
      <c r="K435" s="0" t="n">
        <v>3.1</v>
      </c>
      <c r="L435" s="20" t="n">
        <v>3.3E-011</v>
      </c>
      <c r="M435" s="0" t="n">
        <v>2</v>
      </c>
      <c r="N435" s="0" t="n">
        <v>1504.6658</v>
      </c>
      <c r="O435" s="0" t="n">
        <v>1504.6667</v>
      </c>
      <c r="P435" s="20" t="n">
        <v>-0.0009</v>
      </c>
      <c r="Q435" s="0" t="n">
        <v>-0.5981391</v>
      </c>
    </row>
    <row r="436" customFormat="false" ht="12.75" hidden="false" customHeight="false" outlineLevel="0" collapsed="false">
      <c r="A436" s="0" t="n">
        <v>3</v>
      </c>
      <c r="B436" s="0" t="s">
        <v>64</v>
      </c>
      <c r="C436" s="0" t="s">
        <v>80</v>
      </c>
      <c r="D436" s="0" t="n">
        <v>1677</v>
      </c>
      <c r="E436" s="0" t="n">
        <v>29.98</v>
      </c>
      <c r="F436" s="0" t="s">
        <v>365</v>
      </c>
      <c r="G436" s="0" t="s">
        <v>142</v>
      </c>
      <c r="H436" s="0" t="s">
        <v>140</v>
      </c>
      <c r="I436" s="0" t="s">
        <v>45</v>
      </c>
      <c r="J436" s="0" t="s">
        <v>45</v>
      </c>
      <c r="K436" s="0" t="n">
        <v>3.1</v>
      </c>
      <c r="L436" s="20" t="n">
        <v>0.00031</v>
      </c>
      <c r="M436" s="0" t="n">
        <v>3</v>
      </c>
      <c r="N436" s="0" t="n">
        <v>1695.9441</v>
      </c>
      <c r="O436" s="0" t="n">
        <v>1695.9434</v>
      </c>
      <c r="P436" s="20" t="n">
        <v>0.0008</v>
      </c>
      <c r="Q436" s="0" t="n">
        <v>0.47171387</v>
      </c>
    </row>
    <row r="437" customFormat="false" ht="12.75" hidden="false" customHeight="false" outlineLevel="0" collapsed="false">
      <c r="A437" s="0" t="n">
        <v>3</v>
      </c>
      <c r="B437" s="0" t="s">
        <v>64</v>
      </c>
      <c r="C437" s="0" t="s">
        <v>80</v>
      </c>
      <c r="D437" s="0" t="n">
        <v>1802</v>
      </c>
      <c r="E437" s="0" t="n">
        <v>31.67</v>
      </c>
      <c r="F437" s="0" t="s">
        <v>309</v>
      </c>
      <c r="G437" s="0" t="s">
        <v>142</v>
      </c>
      <c r="H437" s="0" t="s">
        <v>140</v>
      </c>
      <c r="I437" s="0" t="s">
        <v>45</v>
      </c>
      <c r="J437" s="0" t="s">
        <v>45</v>
      </c>
      <c r="K437" s="0" t="n">
        <v>3.1</v>
      </c>
      <c r="L437" s="20" t="n">
        <v>3.6E-005</v>
      </c>
      <c r="M437" s="0" t="n">
        <v>2</v>
      </c>
      <c r="N437" s="0" t="n">
        <v>1488.7521</v>
      </c>
      <c r="O437" s="0" t="n">
        <v>1488.7526</v>
      </c>
      <c r="P437" s="20" t="n">
        <v>-0.0005</v>
      </c>
      <c r="Q437" s="0" t="n">
        <v>-0.33585167</v>
      </c>
    </row>
    <row r="438" customFormat="false" ht="12.75" hidden="false" customHeight="false" outlineLevel="0" collapsed="false">
      <c r="A438" s="0" t="n">
        <v>3</v>
      </c>
      <c r="B438" s="0" t="s">
        <v>64</v>
      </c>
      <c r="C438" s="0" t="s">
        <v>80</v>
      </c>
      <c r="D438" s="0" t="n">
        <v>2350</v>
      </c>
      <c r="E438" s="0" t="n">
        <v>38.76</v>
      </c>
      <c r="F438" s="0" t="s">
        <v>366</v>
      </c>
      <c r="G438" s="0" t="s">
        <v>142</v>
      </c>
      <c r="H438" s="0" t="s">
        <v>140</v>
      </c>
      <c r="I438" s="0" t="s">
        <v>45</v>
      </c>
      <c r="J438" s="0" t="s">
        <v>45</v>
      </c>
      <c r="K438" s="0" t="n">
        <v>3.1</v>
      </c>
      <c r="L438" s="20" t="n">
        <v>1.9E-012</v>
      </c>
      <c r="M438" s="0" t="n">
        <v>3</v>
      </c>
      <c r="N438" s="0" t="n">
        <v>3393.6382</v>
      </c>
      <c r="O438" s="0" t="n">
        <v>3393.643</v>
      </c>
      <c r="P438" s="0" t="n">
        <v>-0.0048</v>
      </c>
      <c r="Q438" s="0" t="n">
        <v>-1.4144093</v>
      </c>
    </row>
    <row r="440" customFormat="false" ht="12.75" hidden="false" customHeight="false" outlineLevel="0" collapsed="false">
      <c r="A440" s="0" t="n">
        <v>4</v>
      </c>
      <c r="B440" s="0" t="s">
        <v>82</v>
      </c>
      <c r="C440" s="0" t="s">
        <v>80</v>
      </c>
      <c r="D440" s="0" t="n">
        <v>898</v>
      </c>
      <c r="E440" s="0" t="n">
        <v>19.23</v>
      </c>
      <c r="F440" s="0" t="s">
        <v>403</v>
      </c>
      <c r="G440" s="0" t="s">
        <v>142</v>
      </c>
      <c r="H440" s="0" t="s">
        <v>140</v>
      </c>
      <c r="I440" s="0" t="s">
        <v>45</v>
      </c>
      <c r="J440" s="0" t="s">
        <v>45</v>
      </c>
      <c r="K440" s="0" t="n">
        <v>4.1</v>
      </c>
      <c r="L440" s="0" t="n">
        <v>0.023</v>
      </c>
      <c r="M440" s="0" t="n">
        <v>2</v>
      </c>
      <c r="N440" s="0" t="n">
        <v>795.47253</v>
      </c>
      <c r="O440" s="0" t="n">
        <v>795.4727</v>
      </c>
      <c r="P440" s="20" t="n">
        <v>-0.0002</v>
      </c>
      <c r="Q440" s="0" t="n">
        <v>-0.25142282</v>
      </c>
    </row>
    <row r="441" customFormat="false" ht="12.75" hidden="false" customHeight="false" outlineLevel="0" collapsed="false">
      <c r="A441" s="0" t="n">
        <v>4</v>
      </c>
      <c r="B441" s="0" t="s">
        <v>82</v>
      </c>
      <c r="C441" s="0" t="s">
        <v>80</v>
      </c>
      <c r="D441" s="0" t="n">
        <v>1045</v>
      </c>
      <c r="E441" s="0" t="n">
        <v>21.31</v>
      </c>
      <c r="F441" s="0" t="s">
        <v>404</v>
      </c>
      <c r="G441" s="0" t="s">
        <v>142</v>
      </c>
      <c r="H441" s="0" t="s">
        <v>140</v>
      </c>
      <c r="I441" s="0" t="s">
        <v>45</v>
      </c>
      <c r="J441" s="0" t="s">
        <v>45</v>
      </c>
      <c r="K441" s="0" t="n">
        <v>4.1</v>
      </c>
      <c r="L441" s="20" t="n">
        <v>7.9E-005</v>
      </c>
      <c r="M441" s="0" t="n">
        <v>2</v>
      </c>
      <c r="N441" s="0" t="n">
        <v>1132.5276</v>
      </c>
      <c r="O441" s="0" t="n">
        <v>1132.5273</v>
      </c>
      <c r="P441" s="20" t="n">
        <v>0.0003</v>
      </c>
      <c r="Q441" s="0" t="n">
        <v>0.26489428</v>
      </c>
    </row>
    <row r="442" customFormat="false" ht="12.75" hidden="false" customHeight="false" outlineLevel="0" collapsed="false">
      <c r="A442" s="0" t="n">
        <v>4</v>
      </c>
      <c r="B442" s="0" t="s">
        <v>82</v>
      </c>
      <c r="C442" s="0" t="s">
        <v>80</v>
      </c>
      <c r="D442" s="0" t="n">
        <v>1653</v>
      </c>
      <c r="E442" s="0" t="n">
        <v>29.66</v>
      </c>
      <c r="F442" s="0" t="s">
        <v>405</v>
      </c>
      <c r="G442" s="0" t="s">
        <v>142</v>
      </c>
      <c r="H442" s="0" t="s">
        <v>140</v>
      </c>
      <c r="I442" s="0" t="s">
        <v>45</v>
      </c>
      <c r="J442" s="0" t="s">
        <v>45</v>
      </c>
      <c r="K442" s="0" t="n">
        <v>4.1</v>
      </c>
      <c r="L442" s="20" t="n">
        <v>1.6E-008</v>
      </c>
      <c r="M442" s="0" t="n">
        <v>2</v>
      </c>
      <c r="N442" s="0" t="n">
        <v>1790.8928</v>
      </c>
      <c r="O442" s="0" t="n">
        <v>1790.8923</v>
      </c>
      <c r="P442" s="20" t="n">
        <v>0.0005</v>
      </c>
      <c r="Q442" s="0" t="n">
        <v>0.27919042</v>
      </c>
    </row>
    <row r="444" customFormat="false" ht="12.75" hidden="false" customHeight="false" outlineLevel="0" collapsed="false">
      <c r="A444" s="0" t="n">
        <v>5</v>
      </c>
      <c r="B444" s="0" t="s">
        <v>83</v>
      </c>
      <c r="C444" s="0" t="s">
        <v>80</v>
      </c>
      <c r="D444" s="0" t="n">
        <v>883</v>
      </c>
      <c r="E444" s="0" t="n">
        <v>19.02</v>
      </c>
      <c r="F444" s="0" t="s">
        <v>406</v>
      </c>
      <c r="G444" s="0" t="s">
        <v>142</v>
      </c>
      <c r="H444" s="0" t="s">
        <v>140</v>
      </c>
      <c r="I444" s="0" t="s">
        <v>45</v>
      </c>
      <c r="J444" s="0" t="s">
        <v>45</v>
      </c>
      <c r="K444" s="0" t="n">
        <v>5.1</v>
      </c>
      <c r="L444" s="20" t="n">
        <v>1.9E-007</v>
      </c>
      <c r="M444" s="0" t="n">
        <v>2</v>
      </c>
      <c r="N444" s="0" t="n">
        <v>1273.5417</v>
      </c>
      <c r="O444" s="0" t="n">
        <v>1273.5448</v>
      </c>
      <c r="P444" s="0" t="n">
        <v>-0.003</v>
      </c>
      <c r="Q444" s="0" t="n">
        <v>-2.3556297</v>
      </c>
    </row>
    <row r="445" customFormat="false" ht="12.75" hidden="false" customHeight="false" outlineLevel="0" collapsed="false">
      <c r="A445" s="0" t="n">
        <v>5</v>
      </c>
      <c r="B445" s="0" t="s">
        <v>83</v>
      </c>
      <c r="C445" s="0" t="s">
        <v>80</v>
      </c>
      <c r="D445" s="0" t="n">
        <v>1062</v>
      </c>
      <c r="E445" s="0" t="n">
        <v>21.56</v>
      </c>
      <c r="F445" s="0" t="s">
        <v>407</v>
      </c>
      <c r="G445" s="0" t="s">
        <v>142</v>
      </c>
      <c r="H445" s="0" t="s">
        <v>140</v>
      </c>
      <c r="I445" s="0" t="s">
        <v>45</v>
      </c>
      <c r="J445" s="0" t="s">
        <v>45</v>
      </c>
      <c r="K445" s="0" t="n">
        <v>5.1</v>
      </c>
      <c r="L445" s="0" t="n">
        <v>0.03</v>
      </c>
      <c r="M445" s="0" t="n">
        <v>2</v>
      </c>
      <c r="N445" s="0" t="n">
        <v>814.4787</v>
      </c>
      <c r="O445" s="0" t="n">
        <v>814.4786</v>
      </c>
      <c r="P445" s="20" t="n">
        <v>0.0001</v>
      </c>
      <c r="Q445" s="0" t="n">
        <v>0.12277793</v>
      </c>
    </row>
    <row r="446" customFormat="false" ht="12.75" hidden="false" customHeight="false" outlineLevel="0" collapsed="false">
      <c r="A446" s="0" t="n">
        <v>5</v>
      </c>
      <c r="B446" s="0" t="s">
        <v>83</v>
      </c>
      <c r="C446" s="0" t="s">
        <v>80</v>
      </c>
      <c r="D446" s="0" t="n">
        <v>1762</v>
      </c>
      <c r="E446" s="0" t="n">
        <v>31.14</v>
      </c>
      <c r="F446" s="0" t="s">
        <v>408</v>
      </c>
      <c r="G446" s="0" t="s">
        <v>142</v>
      </c>
      <c r="H446" s="0" t="s">
        <v>140</v>
      </c>
      <c r="I446" s="0" t="s">
        <v>45</v>
      </c>
      <c r="J446" s="0" t="s">
        <v>45</v>
      </c>
      <c r="K446" s="0" t="n">
        <v>5.1</v>
      </c>
      <c r="L446" s="0" t="n">
        <v>0.0077</v>
      </c>
      <c r="M446" s="0" t="n">
        <v>2</v>
      </c>
      <c r="N446" s="0" t="n">
        <v>1370.7689</v>
      </c>
      <c r="O446" s="0" t="n">
        <v>1370.7683</v>
      </c>
      <c r="P446" s="20" t="n">
        <v>0.0007</v>
      </c>
      <c r="Q446" s="0" t="n">
        <v>0.5106625</v>
      </c>
    </row>
    <row r="448" customFormat="false" ht="12.75" hidden="false" customHeight="false" outlineLevel="0" collapsed="false">
      <c r="A448" s="0" t="n">
        <v>6</v>
      </c>
      <c r="B448" s="0" t="s">
        <v>77</v>
      </c>
      <c r="C448" s="0" t="s">
        <v>80</v>
      </c>
      <c r="D448" s="0" t="n">
        <v>644</v>
      </c>
      <c r="E448" s="0" t="n">
        <v>15.53</v>
      </c>
      <c r="F448" s="0" t="s">
        <v>381</v>
      </c>
      <c r="G448" s="0" t="s">
        <v>142</v>
      </c>
      <c r="H448" s="0" t="s">
        <v>140</v>
      </c>
      <c r="I448" s="0" t="s">
        <v>45</v>
      </c>
      <c r="J448" s="0" t="s">
        <v>45</v>
      </c>
      <c r="K448" s="0" t="n">
        <v>6.1</v>
      </c>
      <c r="L448" s="20" t="n">
        <v>1.6E-006</v>
      </c>
      <c r="M448" s="0" t="n">
        <v>2</v>
      </c>
      <c r="N448" s="0" t="n">
        <v>1057.5374</v>
      </c>
      <c r="O448" s="0" t="n">
        <v>1057.539</v>
      </c>
      <c r="P448" s="0" t="n">
        <v>-0.0015</v>
      </c>
      <c r="Q448" s="0" t="n">
        <v>-1.4183874</v>
      </c>
    </row>
    <row r="449" customFormat="false" ht="12.75" hidden="false" customHeight="false" outlineLevel="0" collapsed="false">
      <c r="A449" s="0" t="n">
        <v>6</v>
      </c>
      <c r="B449" s="0" t="s">
        <v>77</v>
      </c>
      <c r="C449" s="0" t="s">
        <v>80</v>
      </c>
      <c r="D449" s="0" t="n">
        <v>1258</v>
      </c>
      <c r="E449" s="0" t="n">
        <v>24.28</v>
      </c>
      <c r="F449" s="0" t="s">
        <v>382</v>
      </c>
      <c r="G449" s="0" t="s">
        <v>142</v>
      </c>
      <c r="H449" s="0" t="s">
        <v>140</v>
      </c>
      <c r="I449" s="0" t="s">
        <v>45</v>
      </c>
      <c r="J449" s="0" t="s">
        <v>45</v>
      </c>
      <c r="K449" s="0" t="n">
        <v>6.1</v>
      </c>
      <c r="L449" s="20" t="n">
        <v>1.6E-006</v>
      </c>
      <c r="M449" s="0" t="n">
        <v>2</v>
      </c>
      <c r="N449" s="0" t="n">
        <v>1856.8616</v>
      </c>
      <c r="O449" s="0" t="n">
        <v>1856.8665</v>
      </c>
      <c r="P449" s="0" t="n">
        <v>-0.0049</v>
      </c>
      <c r="Q449" s="0" t="n">
        <v>-2.6388543</v>
      </c>
    </row>
    <row r="450" customFormat="false" ht="12.75" hidden="false" customHeight="false" outlineLevel="0" collapsed="false">
      <c r="A450" s="0" t="n">
        <v>6</v>
      </c>
      <c r="B450" s="0" t="s">
        <v>77</v>
      </c>
      <c r="C450" s="0" t="s">
        <v>80</v>
      </c>
      <c r="D450" s="0" t="n">
        <v>1428</v>
      </c>
      <c r="E450" s="0" t="n">
        <v>26.64</v>
      </c>
      <c r="F450" s="0" t="s">
        <v>383</v>
      </c>
      <c r="G450" s="0" t="s">
        <v>368</v>
      </c>
      <c r="H450" s="0" t="s">
        <v>140</v>
      </c>
      <c r="I450" s="0" t="s">
        <v>45</v>
      </c>
      <c r="J450" s="0" t="s">
        <v>45</v>
      </c>
      <c r="K450" s="0" t="n">
        <v>6.1</v>
      </c>
      <c r="L450" s="0" t="n">
        <v>0.0078</v>
      </c>
      <c r="M450" s="0" t="n">
        <v>2</v>
      </c>
      <c r="N450" s="0" t="n">
        <v>1148.6469</v>
      </c>
      <c r="O450" s="0" t="n">
        <v>1148.65</v>
      </c>
      <c r="P450" s="0" t="n">
        <v>-0.0031</v>
      </c>
      <c r="Q450" s="0" t="n">
        <v>-2.6988206</v>
      </c>
    </row>
    <row r="452" customFormat="false" ht="12.75" hidden="false" customHeight="false" outlineLevel="0" collapsed="false">
      <c r="A452" s="0" t="n">
        <v>7</v>
      </c>
      <c r="B452" s="0" t="s">
        <v>50</v>
      </c>
      <c r="C452" s="0" t="s">
        <v>80</v>
      </c>
      <c r="D452" s="0" t="n">
        <v>807</v>
      </c>
      <c r="E452" s="0" t="n">
        <v>17.92</v>
      </c>
      <c r="F452" s="0" t="s">
        <v>206</v>
      </c>
      <c r="G452" s="0" t="s">
        <v>142</v>
      </c>
      <c r="H452" s="0" t="s">
        <v>176</v>
      </c>
      <c r="I452" s="0" t="s">
        <v>45</v>
      </c>
      <c r="J452" s="0" t="s">
        <v>45</v>
      </c>
      <c r="K452" s="0" t="n">
        <v>7.1</v>
      </c>
      <c r="L452" s="0" t="n">
        <v>0.07</v>
      </c>
      <c r="M452" s="0" t="n">
        <v>2</v>
      </c>
      <c r="N452" s="0" t="n">
        <v>1283.7118</v>
      </c>
      <c r="O452" s="0" t="n">
        <v>1283.707</v>
      </c>
      <c r="P452" s="0" t="n">
        <v>0.0048</v>
      </c>
      <c r="Q452" s="0" t="n">
        <v>3.739171</v>
      </c>
    </row>
    <row r="453" customFormat="false" ht="12.75" hidden="false" customHeight="false" outlineLevel="0" collapsed="false">
      <c r="A453" s="0" t="n">
        <v>7</v>
      </c>
      <c r="B453" s="0" t="s">
        <v>50</v>
      </c>
      <c r="C453" s="0" t="s">
        <v>80</v>
      </c>
      <c r="D453" s="0" t="n">
        <v>1214</v>
      </c>
      <c r="E453" s="0" t="n">
        <v>23.68</v>
      </c>
      <c r="F453" s="0" t="s">
        <v>210</v>
      </c>
      <c r="G453" s="0" t="s">
        <v>142</v>
      </c>
      <c r="H453" s="0" t="s">
        <v>140</v>
      </c>
      <c r="I453" s="0" t="s">
        <v>45</v>
      </c>
      <c r="J453" s="0" t="s">
        <v>45</v>
      </c>
      <c r="K453" s="0" t="n">
        <v>7.1</v>
      </c>
      <c r="L453" s="0" t="n">
        <v>0.0012</v>
      </c>
      <c r="M453" s="0" t="n">
        <v>2</v>
      </c>
      <c r="N453" s="0" t="n">
        <v>1021.6156</v>
      </c>
      <c r="O453" s="0" t="n">
        <v>1021.6157</v>
      </c>
      <c r="P453" s="20" t="n">
        <v>-0.0001</v>
      </c>
      <c r="Q453" s="0" t="n">
        <v>-0.09788416</v>
      </c>
    </row>
    <row r="454" customFormat="false" ht="12.75" hidden="false" customHeight="false" outlineLevel="0" collapsed="false">
      <c r="A454" s="0" t="n">
        <v>7</v>
      </c>
      <c r="B454" s="0" t="s">
        <v>50</v>
      </c>
      <c r="C454" s="0" t="s">
        <v>80</v>
      </c>
      <c r="D454" s="0" t="n">
        <v>1593</v>
      </c>
      <c r="E454" s="0" t="n">
        <v>28.87</v>
      </c>
      <c r="F454" s="0" t="s">
        <v>358</v>
      </c>
      <c r="G454" s="0" t="s">
        <v>142</v>
      </c>
      <c r="H454" s="0" t="s">
        <v>140</v>
      </c>
      <c r="I454" s="0" t="s">
        <v>45</v>
      </c>
      <c r="J454" s="0" t="s">
        <v>45</v>
      </c>
      <c r="K454" s="0" t="n">
        <v>7.1</v>
      </c>
      <c r="L454" s="20" t="n">
        <v>1.8E-006</v>
      </c>
      <c r="M454" s="0" t="n">
        <v>2</v>
      </c>
      <c r="N454" s="0" t="n">
        <v>1119.62</v>
      </c>
      <c r="O454" s="0" t="n">
        <v>1119.6161</v>
      </c>
      <c r="P454" s="0" t="n">
        <v>0.0039</v>
      </c>
      <c r="Q454" s="0" t="n">
        <v>3.4833367</v>
      </c>
    </row>
    <row r="456" customFormat="false" ht="12.75" hidden="false" customHeight="false" outlineLevel="0" collapsed="false">
      <c r="A456" s="0" t="n">
        <v>8</v>
      </c>
      <c r="B456" s="0" t="s">
        <v>73</v>
      </c>
      <c r="C456" s="0" t="s">
        <v>80</v>
      </c>
      <c r="D456" s="0" t="n">
        <v>987</v>
      </c>
      <c r="E456" s="0" t="n">
        <v>20.48</v>
      </c>
      <c r="F456" s="0" t="s">
        <v>360</v>
      </c>
      <c r="G456" s="0" t="s">
        <v>142</v>
      </c>
      <c r="H456" s="0" t="s">
        <v>140</v>
      </c>
      <c r="I456" s="0" t="s">
        <v>45</v>
      </c>
      <c r="J456" s="0" t="s">
        <v>45</v>
      </c>
      <c r="K456" s="0" t="n">
        <v>8.1</v>
      </c>
      <c r="L456" s="0" t="n">
        <v>0.016</v>
      </c>
      <c r="M456" s="0" t="n">
        <v>2</v>
      </c>
      <c r="N456" s="0" t="n">
        <v>1116.4923</v>
      </c>
      <c r="O456" s="0" t="n">
        <v>1116.4974</v>
      </c>
      <c r="P456" s="0" t="n">
        <v>-0.005</v>
      </c>
      <c r="Q456" s="0" t="n">
        <v>-4.4782906</v>
      </c>
    </row>
    <row r="457" customFormat="false" ht="12.75" hidden="false" customHeight="false" outlineLevel="0" collapsed="false">
      <c r="A457" s="0" t="n">
        <v>8</v>
      </c>
      <c r="B457" s="0" t="s">
        <v>73</v>
      </c>
      <c r="C457" s="0" t="s">
        <v>80</v>
      </c>
      <c r="D457" s="0" t="n">
        <v>1499</v>
      </c>
      <c r="E457" s="0" t="n">
        <v>27.6</v>
      </c>
      <c r="F457" s="0" t="s">
        <v>361</v>
      </c>
      <c r="G457" s="0" t="s">
        <v>142</v>
      </c>
      <c r="H457" s="0" t="s">
        <v>140</v>
      </c>
      <c r="I457" s="0" t="s">
        <v>45</v>
      </c>
      <c r="J457" s="0" t="s">
        <v>45</v>
      </c>
      <c r="K457" s="0" t="n">
        <v>8.1</v>
      </c>
      <c r="L457" s="20" t="n">
        <v>2.8E-008</v>
      </c>
      <c r="M457" s="0" t="n">
        <v>2</v>
      </c>
      <c r="N457" s="0" t="n">
        <v>1289.6047</v>
      </c>
      <c r="O457" s="0" t="n">
        <v>1289.6053</v>
      </c>
      <c r="P457" s="20" t="n">
        <v>-0.0005</v>
      </c>
      <c r="Q457" s="0" t="n">
        <v>-0.38771555</v>
      </c>
    </row>
    <row r="459" customFormat="false" ht="12.75" hidden="false" customHeight="false" outlineLevel="0" collapsed="false">
      <c r="A459" s="0" t="n">
        <v>9</v>
      </c>
      <c r="B459" s="0" t="s">
        <v>84</v>
      </c>
      <c r="C459" s="0" t="s">
        <v>80</v>
      </c>
      <c r="D459" s="0" t="n">
        <v>944</v>
      </c>
      <c r="E459" s="0" t="n">
        <v>19.87</v>
      </c>
      <c r="F459" s="0" t="s">
        <v>409</v>
      </c>
      <c r="G459" s="0" t="s">
        <v>142</v>
      </c>
      <c r="H459" s="0" t="s">
        <v>140</v>
      </c>
      <c r="I459" s="0" t="s">
        <v>45</v>
      </c>
      <c r="J459" s="0" t="s">
        <v>45</v>
      </c>
      <c r="K459" s="0" t="n">
        <v>9.1</v>
      </c>
      <c r="L459" s="0" t="n">
        <v>0.0074</v>
      </c>
      <c r="M459" s="0" t="n">
        <v>2</v>
      </c>
      <c r="N459" s="0" t="n">
        <v>1056.5685</v>
      </c>
      <c r="O459" s="0" t="n">
        <v>1056.5688</v>
      </c>
      <c r="P459" s="20" t="n">
        <v>-0.0003</v>
      </c>
      <c r="Q459" s="0" t="n">
        <v>-0.28393796</v>
      </c>
    </row>
    <row r="460" customFormat="false" ht="12.75" hidden="false" customHeight="false" outlineLevel="0" collapsed="false">
      <c r="A460" s="0" t="n">
        <v>9</v>
      </c>
      <c r="B460" s="0" t="s">
        <v>84</v>
      </c>
      <c r="C460" s="0" t="s">
        <v>80</v>
      </c>
      <c r="D460" s="0" t="n">
        <v>1772</v>
      </c>
      <c r="E460" s="0" t="n">
        <v>31.27</v>
      </c>
      <c r="F460" s="0" t="s">
        <v>410</v>
      </c>
      <c r="G460" s="0" t="s">
        <v>142</v>
      </c>
      <c r="H460" s="0" t="s">
        <v>140</v>
      </c>
      <c r="I460" s="0" t="s">
        <v>45</v>
      </c>
      <c r="J460" s="0" t="s">
        <v>45</v>
      </c>
      <c r="K460" s="0" t="n">
        <v>9.1</v>
      </c>
      <c r="L460" s="20" t="n">
        <v>1.9E-008</v>
      </c>
      <c r="M460" s="0" t="n">
        <v>2</v>
      </c>
      <c r="N460" s="0" t="n">
        <v>1875.9913</v>
      </c>
      <c r="O460" s="0" t="n">
        <v>1875.9927</v>
      </c>
      <c r="P460" s="0" t="n">
        <v>-0.0013</v>
      </c>
      <c r="Q460" s="0" t="n">
        <v>-0.69296646</v>
      </c>
    </row>
    <row r="463" customFormat="false" ht="12.75" hidden="false" customHeight="false" outlineLevel="0" collapsed="false">
      <c r="A463" s="0" t="s">
        <v>224</v>
      </c>
      <c r="B463" s="0" t="s">
        <v>35</v>
      </c>
      <c r="C463" s="0" t="s">
        <v>123</v>
      </c>
      <c r="D463" s="0" t="s">
        <v>124</v>
      </c>
      <c r="E463" s="0" t="s">
        <v>125</v>
      </c>
      <c r="F463" s="0" t="s">
        <v>126</v>
      </c>
      <c r="G463" s="0" t="s">
        <v>127</v>
      </c>
      <c r="H463" s="0" t="s">
        <v>128</v>
      </c>
      <c r="I463" s="0" t="s">
        <v>129</v>
      </c>
      <c r="J463" s="0" t="s">
        <v>130</v>
      </c>
      <c r="K463" s="0" t="s">
        <v>131</v>
      </c>
      <c r="L463" s="0" t="s">
        <v>132</v>
      </c>
      <c r="M463" s="0" t="s">
        <v>133</v>
      </c>
      <c r="N463" s="0" t="s">
        <v>134</v>
      </c>
      <c r="O463" s="0" t="s">
        <v>135</v>
      </c>
      <c r="P463" s="0" t="s">
        <v>136</v>
      </c>
      <c r="Q463" s="0" t="s">
        <v>137</v>
      </c>
    </row>
    <row r="464" customFormat="false" ht="12.75" hidden="false" customHeight="false" outlineLevel="0" collapsed="false">
      <c r="A464" s="0" t="n">
        <v>1</v>
      </c>
      <c r="B464" s="0" t="s">
        <v>77</v>
      </c>
      <c r="C464" s="0" t="s">
        <v>85</v>
      </c>
      <c r="D464" s="0" t="n">
        <v>556</v>
      </c>
      <c r="E464" s="0" t="n">
        <v>14.12</v>
      </c>
      <c r="F464" s="0" t="s">
        <v>411</v>
      </c>
      <c r="G464" s="0" t="s">
        <v>142</v>
      </c>
      <c r="H464" s="0" t="s">
        <v>140</v>
      </c>
      <c r="I464" s="0" t="s">
        <v>45</v>
      </c>
      <c r="J464" s="0" t="s">
        <v>45</v>
      </c>
      <c r="K464" s="0" t="n">
        <v>1.1</v>
      </c>
      <c r="L464" s="0" t="n">
        <v>0.028</v>
      </c>
      <c r="M464" s="0" t="n">
        <v>2</v>
      </c>
      <c r="N464" s="0" t="n">
        <v>766.41</v>
      </c>
      <c r="O464" s="0" t="n">
        <v>766.4098</v>
      </c>
      <c r="P464" s="20" t="n">
        <v>0.0002</v>
      </c>
      <c r="Q464" s="0" t="n">
        <v>0.260957</v>
      </c>
    </row>
    <row r="465" customFormat="false" ht="12.75" hidden="false" customHeight="false" outlineLevel="0" collapsed="false">
      <c r="A465" s="0" t="n">
        <v>1</v>
      </c>
      <c r="B465" s="0" t="s">
        <v>77</v>
      </c>
      <c r="C465" s="0" t="s">
        <v>85</v>
      </c>
      <c r="D465" s="0" t="n">
        <v>631</v>
      </c>
      <c r="E465" s="0" t="n">
        <v>15.41</v>
      </c>
      <c r="F465" s="0" t="s">
        <v>381</v>
      </c>
      <c r="G465" s="0" t="s">
        <v>142</v>
      </c>
      <c r="H465" s="0" t="s">
        <v>140</v>
      </c>
      <c r="I465" s="0" t="s">
        <v>45</v>
      </c>
      <c r="J465" s="0" t="s">
        <v>45</v>
      </c>
      <c r="K465" s="0" t="n">
        <v>1.1</v>
      </c>
      <c r="L465" s="20" t="n">
        <v>1.3E-008</v>
      </c>
      <c r="M465" s="0" t="n">
        <v>2</v>
      </c>
      <c r="N465" s="0" t="n">
        <v>1057.5391</v>
      </c>
      <c r="O465" s="0" t="n">
        <v>1057.539</v>
      </c>
      <c r="P465" s="20" t="n">
        <v>0.0002</v>
      </c>
      <c r="Q465" s="0" t="n">
        <v>0.18911833</v>
      </c>
    </row>
    <row r="466" customFormat="false" ht="12.75" hidden="false" customHeight="false" outlineLevel="0" collapsed="false">
      <c r="A466" s="0" t="n">
        <v>1</v>
      </c>
      <c r="B466" s="0" t="s">
        <v>77</v>
      </c>
      <c r="C466" s="0" t="s">
        <v>85</v>
      </c>
      <c r="D466" s="0" t="n">
        <v>632</v>
      </c>
      <c r="E466" s="0" t="n">
        <v>15.42</v>
      </c>
      <c r="F466" s="0" t="s">
        <v>412</v>
      </c>
      <c r="G466" s="0" t="s">
        <v>142</v>
      </c>
      <c r="H466" s="0" t="s">
        <v>140</v>
      </c>
      <c r="I466" s="0" t="s">
        <v>45</v>
      </c>
      <c r="J466" s="0" t="s">
        <v>45</v>
      </c>
      <c r="K466" s="0" t="n">
        <v>1.1</v>
      </c>
      <c r="L466" s="20" t="n">
        <v>0.00073</v>
      </c>
      <c r="M466" s="0" t="n">
        <v>2</v>
      </c>
      <c r="N466" s="0" t="n">
        <v>1163.5441</v>
      </c>
      <c r="O466" s="0" t="n">
        <v>1163.5444</v>
      </c>
      <c r="P466" s="20" t="n">
        <v>-0.0003</v>
      </c>
      <c r="Q466" s="0" t="n">
        <v>-0.25783288</v>
      </c>
    </row>
    <row r="467" customFormat="false" ht="12.75" hidden="false" customHeight="false" outlineLevel="0" collapsed="false">
      <c r="A467" s="0" t="n">
        <v>1</v>
      </c>
      <c r="B467" s="0" t="s">
        <v>77</v>
      </c>
      <c r="C467" s="0" t="s">
        <v>85</v>
      </c>
      <c r="D467" s="0" t="n">
        <v>664</v>
      </c>
      <c r="E467" s="0" t="n">
        <v>15.94</v>
      </c>
      <c r="F467" s="0" t="s">
        <v>413</v>
      </c>
      <c r="G467" s="0" t="s">
        <v>142</v>
      </c>
      <c r="H467" s="0" t="s">
        <v>140</v>
      </c>
      <c r="I467" s="0" t="s">
        <v>45</v>
      </c>
      <c r="J467" s="0" t="s">
        <v>45</v>
      </c>
      <c r="K467" s="0" t="n">
        <v>1.1</v>
      </c>
      <c r="L467" s="0" t="n">
        <v>0.0017</v>
      </c>
      <c r="M467" s="0" t="n">
        <v>2</v>
      </c>
      <c r="N467" s="0" t="n">
        <v>1062.4952</v>
      </c>
      <c r="O467" s="0" t="n">
        <v>1062.4967</v>
      </c>
      <c r="P467" s="0" t="n">
        <v>-0.0014</v>
      </c>
      <c r="Q467" s="0" t="n">
        <v>-1.3176512</v>
      </c>
    </row>
    <row r="468" customFormat="false" ht="12.75" hidden="false" customHeight="false" outlineLevel="0" collapsed="false">
      <c r="A468" s="0" t="n">
        <v>1</v>
      </c>
      <c r="B468" s="0" t="s">
        <v>77</v>
      </c>
      <c r="C468" s="0" t="s">
        <v>85</v>
      </c>
      <c r="D468" s="0" t="n">
        <v>683</v>
      </c>
      <c r="E468" s="0" t="n">
        <v>16.24</v>
      </c>
      <c r="F468" s="0" t="s">
        <v>414</v>
      </c>
      <c r="G468" s="0" t="s">
        <v>142</v>
      </c>
      <c r="H468" s="0" t="s">
        <v>140</v>
      </c>
      <c r="I468" s="0" t="s">
        <v>45</v>
      </c>
      <c r="J468" s="0" t="s">
        <v>45</v>
      </c>
      <c r="K468" s="0" t="n">
        <v>1.1</v>
      </c>
      <c r="L468" s="0" t="n">
        <v>0.0041</v>
      </c>
      <c r="M468" s="0" t="n">
        <v>2</v>
      </c>
      <c r="N468" s="0" t="n">
        <v>808.4312</v>
      </c>
      <c r="O468" s="0" t="n">
        <v>808.4316</v>
      </c>
      <c r="P468" s="20" t="n">
        <v>-0.0004</v>
      </c>
      <c r="Q468" s="0" t="n">
        <v>-0.4947852</v>
      </c>
    </row>
    <row r="469" customFormat="false" ht="12.75" hidden="false" customHeight="false" outlineLevel="0" collapsed="false">
      <c r="A469" s="0" t="n">
        <v>1</v>
      </c>
      <c r="B469" s="0" t="s">
        <v>77</v>
      </c>
      <c r="C469" s="0" t="s">
        <v>85</v>
      </c>
      <c r="D469" s="0" t="n">
        <v>697</v>
      </c>
      <c r="E469" s="0" t="n">
        <v>16.46</v>
      </c>
      <c r="F469" s="0" t="s">
        <v>381</v>
      </c>
      <c r="G469" s="0" t="s">
        <v>142</v>
      </c>
      <c r="H469" s="0" t="s">
        <v>140</v>
      </c>
      <c r="I469" s="0" t="s">
        <v>45</v>
      </c>
      <c r="J469" s="0" t="s">
        <v>45</v>
      </c>
      <c r="K469" s="0" t="n">
        <v>1.1</v>
      </c>
      <c r="L469" s="20" t="n">
        <v>0.00029</v>
      </c>
      <c r="M469" s="0" t="n">
        <v>2</v>
      </c>
      <c r="N469" s="0" t="n">
        <v>1057.5388</v>
      </c>
      <c r="O469" s="0" t="n">
        <v>1057.539</v>
      </c>
      <c r="P469" s="20" t="n">
        <v>-0.0001</v>
      </c>
      <c r="Q469" s="0" t="n">
        <v>-0.09455916</v>
      </c>
    </row>
    <row r="470" customFormat="false" ht="12.75" hidden="false" customHeight="false" outlineLevel="0" collapsed="false">
      <c r="A470" s="0" t="n">
        <v>1</v>
      </c>
      <c r="B470" s="0" t="s">
        <v>77</v>
      </c>
      <c r="C470" s="0" t="s">
        <v>85</v>
      </c>
      <c r="D470" s="0" t="n">
        <v>703</v>
      </c>
      <c r="E470" s="0" t="n">
        <v>16.55</v>
      </c>
      <c r="F470" s="0" t="s">
        <v>415</v>
      </c>
      <c r="G470" s="0" t="s">
        <v>142</v>
      </c>
      <c r="H470" s="0" t="s">
        <v>140</v>
      </c>
      <c r="I470" s="0" t="s">
        <v>45</v>
      </c>
      <c r="J470" s="0" t="s">
        <v>45</v>
      </c>
      <c r="K470" s="0" t="n">
        <v>1.1</v>
      </c>
      <c r="L470" s="0" t="n">
        <v>0.0024</v>
      </c>
      <c r="M470" s="0" t="n">
        <v>2</v>
      </c>
      <c r="N470" s="0" t="n">
        <v>957.4974</v>
      </c>
      <c r="O470" s="0" t="n">
        <v>957.5004</v>
      </c>
      <c r="P470" s="0" t="n">
        <v>-0.003</v>
      </c>
      <c r="Q470" s="0" t="n">
        <v>-3.133158</v>
      </c>
    </row>
    <row r="471" customFormat="false" ht="12.75" hidden="false" customHeight="false" outlineLevel="0" collapsed="false">
      <c r="A471" s="0" t="n">
        <v>1</v>
      </c>
      <c r="B471" s="0" t="s">
        <v>77</v>
      </c>
      <c r="C471" s="0" t="s">
        <v>85</v>
      </c>
      <c r="D471" s="0" t="n">
        <v>731</v>
      </c>
      <c r="E471" s="0" t="n">
        <v>17</v>
      </c>
      <c r="F471" s="0" t="s">
        <v>413</v>
      </c>
      <c r="G471" s="0" t="s">
        <v>142</v>
      </c>
      <c r="H471" s="0" t="s">
        <v>140</v>
      </c>
      <c r="I471" s="0" t="s">
        <v>45</v>
      </c>
      <c r="J471" s="0" t="s">
        <v>45</v>
      </c>
      <c r="K471" s="0" t="n">
        <v>1.1</v>
      </c>
      <c r="L471" s="20" t="n">
        <v>5.1E-005</v>
      </c>
      <c r="M471" s="0" t="n">
        <v>2</v>
      </c>
      <c r="N471" s="0" t="n">
        <v>1062.4979</v>
      </c>
      <c r="O471" s="0" t="n">
        <v>1062.4967</v>
      </c>
      <c r="P471" s="0" t="n">
        <v>0.0013</v>
      </c>
      <c r="Q471" s="0" t="n">
        <v>1.2235333</v>
      </c>
    </row>
    <row r="472" customFormat="false" ht="12.75" hidden="false" customHeight="false" outlineLevel="0" collapsed="false">
      <c r="A472" s="0" t="n">
        <v>1</v>
      </c>
      <c r="B472" s="0" t="s">
        <v>77</v>
      </c>
      <c r="C472" s="0" t="s">
        <v>85</v>
      </c>
      <c r="D472" s="0" t="n">
        <v>746</v>
      </c>
      <c r="E472" s="0" t="n">
        <v>17.27</v>
      </c>
      <c r="F472" s="0" t="s">
        <v>414</v>
      </c>
      <c r="G472" s="0" t="s">
        <v>142</v>
      </c>
      <c r="H472" s="0" t="s">
        <v>140</v>
      </c>
      <c r="I472" s="0" t="s">
        <v>45</v>
      </c>
      <c r="J472" s="0" t="s">
        <v>45</v>
      </c>
      <c r="K472" s="0" t="n">
        <v>1.1</v>
      </c>
      <c r="L472" s="0" t="n">
        <v>0.0088</v>
      </c>
      <c r="M472" s="0" t="n">
        <v>2</v>
      </c>
      <c r="N472" s="0" t="n">
        <v>808.4329</v>
      </c>
      <c r="O472" s="0" t="n">
        <v>808.4316</v>
      </c>
      <c r="P472" s="0" t="n">
        <v>0.0013</v>
      </c>
      <c r="Q472" s="0" t="n">
        <v>1.608052</v>
      </c>
    </row>
    <row r="473" customFormat="false" ht="12.75" hidden="false" customHeight="false" outlineLevel="0" collapsed="false">
      <c r="A473" s="0" t="n">
        <v>1</v>
      </c>
      <c r="B473" s="0" t="s">
        <v>77</v>
      </c>
      <c r="C473" s="0" t="s">
        <v>85</v>
      </c>
      <c r="D473" s="0" t="n">
        <v>760</v>
      </c>
      <c r="E473" s="0" t="n">
        <v>17.5</v>
      </c>
      <c r="F473" s="0" t="s">
        <v>381</v>
      </c>
      <c r="G473" s="0" t="s">
        <v>142</v>
      </c>
      <c r="H473" s="0" t="s">
        <v>140</v>
      </c>
      <c r="I473" s="0" t="s">
        <v>45</v>
      </c>
      <c r="J473" s="0" t="s">
        <v>45</v>
      </c>
      <c r="K473" s="0" t="n">
        <v>1.1</v>
      </c>
      <c r="L473" s="0" t="n">
        <v>0.044</v>
      </c>
      <c r="M473" s="0" t="n">
        <v>2</v>
      </c>
      <c r="N473" s="0" t="n">
        <v>1057.5422</v>
      </c>
      <c r="O473" s="0" t="n">
        <v>1057.539</v>
      </c>
      <c r="P473" s="0" t="n">
        <v>0.0034</v>
      </c>
      <c r="Q473" s="0" t="n">
        <v>3.2150116</v>
      </c>
    </row>
    <row r="474" customFormat="false" ht="12.75" hidden="false" customHeight="false" outlineLevel="0" collapsed="false">
      <c r="A474" s="0" t="n">
        <v>1</v>
      </c>
      <c r="B474" s="0" t="s">
        <v>77</v>
      </c>
      <c r="C474" s="0" t="s">
        <v>85</v>
      </c>
      <c r="D474" s="0" t="n">
        <v>800</v>
      </c>
      <c r="E474" s="0" t="n">
        <v>18.12</v>
      </c>
      <c r="F474" s="0" t="s">
        <v>416</v>
      </c>
      <c r="G474" s="0" t="s">
        <v>142</v>
      </c>
      <c r="H474" s="0" t="s">
        <v>140</v>
      </c>
      <c r="I474" s="0" t="s">
        <v>45</v>
      </c>
      <c r="J474" s="0" t="s">
        <v>45</v>
      </c>
      <c r="K474" s="0" t="n">
        <v>1.1</v>
      </c>
      <c r="L474" s="20" t="n">
        <v>5.8E-006</v>
      </c>
      <c r="M474" s="0" t="n">
        <v>2</v>
      </c>
      <c r="N474" s="0" t="n">
        <v>1257.621</v>
      </c>
      <c r="O474" s="0" t="n">
        <v>1257.6227</v>
      </c>
      <c r="P474" s="0" t="n">
        <v>-0.0016</v>
      </c>
      <c r="Q474" s="0" t="n">
        <v>-1.2722417</v>
      </c>
    </row>
    <row r="475" customFormat="false" ht="12.75" hidden="false" customHeight="false" outlineLevel="0" collapsed="false">
      <c r="A475" s="0" t="n">
        <v>1</v>
      </c>
      <c r="B475" s="0" t="s">
        <v>77</v>
      </c>
      <c r="C475" s="0" t="s">
        <v>85</v>
      </c>
      <c r="D475" s="0" t="n">
        <v>925</v>
      </c>
      <c r="E475" s="0" t="n">
        <v>19.96</v>
      </c>
      <c r="F475" s="0" t="s">
        <v>417</v>
      </c>
      <c r="G475" s="0" t="s">
        <v>142</v>
      </c>
      <c r="H475" s="0" t="s">
        <v>140</v>
      </c>
      <c r="I475" s="0" t="s">
        <v>45</v>
      </c>
      <c r="J475" s="0" t="s">
        <v>45</v>
      </c>
      <c r="K475" s="0" t="n">
        <v>1.1</v>
      </c>
      <c r="L475" s="20" t="n">
        <v>1.5E-010</v>
      </c>
      <c r="M475" s="0" t="n">
        <v>2</v>
      </c>
      <c r="N475" s="0" t="n">
        <v>1541.7686</v>
      </c>
      <c r="O475" s="0" t="n">
        <v>1541.7711</v>
      </c>
      <c r="P475" s="0" t="n">
        <v>-0.0025</v>
      </c>
      <c r="Q475" s="0" t="n">
        <v>-1.6215117</v>
      </c>
    </row>
    <row r="476" customFormat="false" ht="12.75" hidden="false" customHeight="false" outlineLevel="0" collapsed="false">
      <c r="A476" s="0" t="n">
        <v>1</v>
      </c>
      <c r="B476" s="0" t="s">
        <v>77</v>
      </c>
      <c r="C476" s="0" t="s">
        <v>85</v>
      </c>
      <c r="D476" s="0" t="n">
        <v>953</v>
      </c>
      <c r="E476" s="0" t="n">
        <v>20.36</v>
      </c>
      <c r="F476" s="0" t="s">
        <v>418</v>
      </c>
      <c r="G476" s="0" t="s">
        <v>142</v>
      </c>
      <c r="H476" s="0" t="s">
        <v>140</v>
      </c>
      <c r="I476" s="0" t="s">
        <v>45</v>
      </c>
      <c r="J476" s="0" t="s">
        <v>45</v>
      </c>
      <c r="K476" s="0" t="n">
        <v>1.1</v>
      </c>
      <c r="L476" s="20" t="n">
        <v>6.4E-005</v>
      </c>
      <c r="M476" s="0" t="n">
        <v>2</v>
      </c>
      <c r="N476" s="0" t="n">
        <v>1288.614</v>
      </c>
      <c r="O476" s="0" t="n">
        <v>1288.6172</v>
      </c>
      <c r="P476" s="0" t="n">
        <v>-0.0032</v>
      </c>
      <c r="Q476" s="0" t="n">
        <v>-2.483282</v>
      </c>
    </row>
    <row r="477" customFormat="false" ht="12.75" hidden="false" customHeight="false" outlineLevel="0" collapsed="false">
      <c r="A477" s="0" t="n">
        <v>1</v>
      </c>
      <c r="B477" s="0" t="s">
        <v>77</v>
      </c>
      <c r="C477" s="0" t="s">
        <v>85</v>
      </c>
      <c r="D477" s="0" t="n">
        <v>962</v>
      </c>
      <c r="E477" s="0" t="n">
        <v>20.5</v>
      </c>
      <c r="F477" s="0" t="s">
        <v>419</v>
      </c>
      <c r="G477" s="0" t="s">
        <v>142</v>
      </c>
      <c r="H477" s="0" t="s">
        <v>140</v>
      </c>
      <c r="I477" s="0" t="s">
        <v>45</v>
      </c>
      <c r="J477" s="0" t="s">
        <v>45</v>
      </c>
      <c r="K477" s="0" t="n">
        <v>1.1</v>
      </c>
      <c r="L477" s="20" t="n">
        <v>3.3E-007</v>
      </c>
      <c r="M477" s="0" t="n">
        <v>2</v>
      </c>
      <c r="N477" s="0" t="n">
        <v>1322.6111</v>
      </c>
      <c r="O477" s="0" t="n">
        <v>1322.6128</v>
      </c>
      <c r="P477" s="0" t="n">
        <v>-0.0017</v>
      </c>
      <c r="Q477" s="0" t="n">
        <v>-1.2853346</v>
      </c>
    </row>
    <row r="478" customFormat="false" ht="12.75" hidden="false" customHeight="false" outlineLevel="0" collapsed="false">
      <c r="A478" s="0" t="n">
        <v>1</v>
      </c>
      <c r="B478" s="0" t="s">
        <v>77</v>
      </c>
      <c r="C478" s="0" t="s">
        <v>85</v>
      </c>
      <c r="D478" s="0" t="n">
        <v>988</v>
      </c>
      <c r="E478" s="0" t="n">
        <v>20.87</v>
      </c>
      <c r="F478" s="0" t="s">
        <v>420</v>
      </c>
      <c r="G478" s="0" t="s">
        <v>142</v>
      </c>
      <c r="H478" s="0" t="s">
        <v>140</v>
      </c>
      <c r="I478" s="0" t="s">
        <v>45</v>
      </c>
      <c r="J478" s="0" t="s">
        <v>45</v>
      </c>
      <c r="K478" s="0" t="n">
        <v>1.1</v>
      </c>
      <c r="L478" s="0" t="n">
        <v>0.0022</v>
      </c>
      <c r="M478" s="0" t="n">
        <v>2</v>
      </c>
      <c r="N478" s="0" t="n">
        <v>1345.6775</v>
      </c>
      <c r="O478" s="0" t="n">
        <v>1345.675</v>
      </c>
      <c r="P478" s="0" t="n">
        <v>0.0025</v>
      </c>
      <c r="Q478" s="0" t="n">
        <v>1.8578036</v>
      </c>
    </row>
    <row r="479" customFormat="false" ht="12.75" hidden="false" customHeight="false" outlineLevel="0" collapsed="false">
      <c r="A479" s="0" t="n">
        <v>1</v>
      </c>
      <c r="B479" s="0" t="s">
        <v>77</v>
      </c>
      <c r="C479" s="0" t="s">
        <v>85</v>
      </c>
      <c r="D479" s="0" t="n">
        <v>1100</v>
      </c>
      <c r="E479" s="0" t="n">
        <v>22.43</v>
      </c>
      <c r="F479" s="0" t="s">
        <v>421</v>
      </c>
      <c r="G479" s="0" t="s">
        <v>142</v>
      </c>
      <c r="H479" s="0" t="s">
        <v>140</v>
      </c>
      <c r="I479" s="0" t="s">
        <v>45</v>
      </c>
      <c r="J479" s="0" t="s">
        <v>45</v>
      </c>
      <c r="K479" s="0" t="n">
        <v>1.1</v>
      </c>
      <c r="L479" s="20" t="n">
        <v>0.00065</v>
      </c>
      <c r="M479" s="0" t="n">
        <v>3</v>
      </c>
      <c r="N479" s="0" t="n">
        <v>1869.9442</v>
      </c>
      <c r="O479" s="0" t="n">
        <v>1869.9458</v>
      </c>
      <c r="P479" s="0" t="n">
        <v>-0.0015</v>
      </c>
      <c r="Q479" s="0" t="n">
        <v>-0.8021623</v>
      </c>
    </row>
    <row r="480" customFormat="false" ht="12.75" hidden="false" customHeight="false" outlineLevel="0" collapsed="false">
      <c r="A480" s="0" t="n">
        <v>1</v>
      </c>
      <c r="B480" s="0" t="s">
        <v>77</v>
      </c>
      <c r="C480" s="0" t="s">
        <v>85</v>
      </c>
      <c r="D480" s="0" t="n">
        <v>1147</v>
      </c>
      <c r="E480" s="0" t="n">
        <v>23.07</v>
      </c>
      <c r="F480" s="0" t="s">
        <v>422</v>
      </c>
      <c r="G480" s="0" t="s">
        <v>160</v>
      </c>
      <c r="H480" s="0" t="s">
        <v>140</v>
      </c>
      <c r="I480" s="0" t="s">
        <v>45</v>
      </c>
      <c r="J480" s="0" t="s">
        <v>45</v>
      </c>
      <c r="K480" s="0" t="n">
        <v>1.1</v>
      </c>
      <c r="L480" s="20" t="n">
        <v>0.00079</v>
      </c>
      <c r="M480" s="0" t="n">
        <v>3</v>
      </c>
      <c r="N480" s="0" t="n">
        <v>1865.8982</v>
      </c>
      <c r="O480" s="0" t="n">
        <v>1865.8967</v>
      </c>
      <c r="P480" s="0" t="n">
        <v>0.0015</v>
      </c>
      <c r="Q480" s="0" t="n">
        <v>0.803903</v>
      </c>
    </row>
    <row r="481" customFormat="false" ht="12.75" hidden="false" customHeight="false" outlineLevel="0" collapsed="false">
      <c r="A481" s="0" t="n">
        <v>1</v>
      </c>
      <c r="B481" s="0" t="s">
        <v>77</v>
      </c>
      <c r="C481" s="0" t="s">
        <v>85</v>
      </c>
      <c r="D481" s="0" t="n">
        <v>1169</v>
      </c>
      <c r="E481" s="0" t="n">
        <v>23.37</v>
      </c>
      <c r="F481" s="0" t="s">
        <v>382</v>
      </c>
      <c r="G481" s="0" t="s">
        <v>142</v>
      </c>
      <c r="H481" s="0" t="s">
        <v>140</v>
      </c>
      <c r="I481" s="0" t="s">
        <v>45</v>
      </c>
      <c r="J481" s="0" t="s">
        <v>45</v>
      </c>
      <c r="K481" s="0" t="n">
        <v>1.1</v>
      </c>
      <c r="L481" s="20" t="n">
        <v>4.9E-009</v>
      </c>
      <c r="M481" s="0" t="n">
        <v>2</v>
      </c>
      <c r="N481" s="0" t="n">
        <v>1856.8627</v>
      </c>
      <c r="O481" s="0" t="n">
        <v>1856.8665</v>
      </c>
      <c r="P481" s="0" t="n">
        <v>-0.0038</v>
      </c>
      <c r="Q481" s="0" t="n">
        <v>-2.0464582</v>
      </c>
    </row>
    <row r="482" customFormat="false" ht="12.75" hidden="false" customHeight="false" outlineLevel="0" collapsed="false">
      <c r="A482" s="0" t="n">
        <v>1</v>
      </c>
      <c r="B482" s="0" t="s">
        <v>77</v>
      </c>
      <c r="C482" s="0" t="s">
        <v>85</v>
      </c>
      <c r="D482" s="0" t="n">
        <v>1187</v>
      </c>
      <c r="E482" s="0" t="n">
        <v>23.62</v>
      </c>
      <c r="F482" s="0" t="s">
        <v>423</v>
      </c>
      <c r="G482" s="0" t="s">
        <v>142</v>
      </c>
      <c r="H482" s="0" t="s">
        <v>140</v>
      </c>
      <c r="I482" s="0" t="s">
        <v>45</v>
      </c>
      <c r="J482" s="0" t="s">
        <v>45</v>
      </c>
      <c r="K482" s="0" t="n">
        <v>1.1</v>
      </c>
      <c r="L482" s="20" t="n">
        <v>1.3E-007</v>
      </c>
      <c r="M482" s="0" t="n">
        <v>3</v>
      </c>
      <c r="N482" s="0" t="n">
        <v>1983.9891</v>
      </c>
      <c r="O482" s="0" t="n">
        <v>1983.9886</v>
      </c>
      <c r="P482" s="20" t="n">
        <v>0.0004</v>
      </c>
      <c r="Q482" s="0" t="n">
        <v>0.20161405</v>
      </c>
    </row>
    <row r="483" customFormat="false" ht="12.75" hidden="false" customHeight="false" outlineLevel="0" collapsed="false">
      <c r="A483" s="0" t="n">
        <v>1</v>
      </c>
      <c r="B483" s="0" t="s">
        <v>77</v>
      </c>
      <c r="C483" s="0" t="s">
        <v>85</v>
      </c>
      <c r="D483" s="0" t="n">
        <v>1207</v>
      </c>
      <c r="E483" s="0" t="n">
        <v>23.89</v>
      </c>
      <c r="F483" s="0" t="s">
        <v>424</v>
      </c>
      <c r="G483" s="0" t="s">
        <v>142</v>
      </c>
      <c r="H483" s="0" t="s">
        <v>140</v>
      </c>
      <c r="I483" s="0" t="s">
        <v>45</v>
      </c>
      <c r="J483" s="0" t="s">
        <v>45</v>
      </c>
      <c r="K483" s="0" t="n">
        <v>1.1</v>
      </c>
      <c r="L483" s="20" t="n">
        <v>8.6E-010</v>
      </c>
      <c r="M483" s="0" t="n">
        <v>2</v>
      </c>
      <c r="N483" s="0" t="n">
        <v>1513.7151</v>
      </c>
      <c r="O483" s="0" t="n">
        <v>1513.7173</v>
      </c>
      <c r="P483" s="0" t="n">
        <v>-0.0022</v>
      </c>
      <c r="Q483" s="0" t="n">
        <v>-1.4533757</v>
      </c>
    </row>
    <row r="484" customFormat="false" ht="12.75" hidden="false" customHeight="false" outlineLevel="0" collapsed="false">
      <c r="A484" s="0" t="n">
        <v>1</v>
      </c>
      <c r="B484" s="0" t="s">
        <v>77</v>
      </c>
      <c r="C484" s="0" t="s">
        <v>85</v>
      </c>
      <c r="D484" s="0" t="n">
        <v>1228</v>
      </c>
      <c r="E484" s="0" t="n">
        <v>24.18</v>
      </c>
      <c r="F484" s="0" t="s">
        <v>425</v>
      </c>
      <c r="G484" s="0" t="s">
        <v>142</v>
      </c>
      <c r="H484" s="0" t="s">
        <v>140</v>
      </c>
      <c r="I484" s="0" t="s">
        <v>45</v>
      </c>
      <c r="J484" s="0" t="s">
        <v>45</v>
      </c>
      <c r="K484" s="0" t="n">
        <v>1.1</v>
      </c>
      <c r="L484" s="20" t="n">
        <v>8.7E-006</v>
      </c>
      <c r="M484" s="0" t="n">
        <v>2</v>
      </c>
      <c r="N484" s="0" t="n">
        <v>1325.6111</v>
      </c>
      <c r="O484" s="0" t="n">
        <v>1325.6125</v>
      </c>
      <c r="P484" s="0" t="n">
        <v>-0.0013</v>
      </c>
      <c r="Q484" s="0" t="n">
        <v>-0.9806787</v>
      </c>
    </row>
    <row r="485" customFormat="false" ht="12.75" hidden="false" customHeight="false" outlineLevel="0" collapsed="false">
      <c r="A485" s="0" t="n">
        <v>1</v>
      </c>
      <c r="B485" s="0" t="s">
        <v>77</v>
      </c>
      <c r="C485" s="0" t="s">
        <v>85</v>
      </c>
      <c r="D485" s="0" t="n">
        <v>1243</v>
      </c>
      <c r="E485" s="0" t="n">
        <v>24.39</v>
      </c>
      <c r="F485" s="0" t="s">
        <v>382</v>
      </c>
      <c r="G485" s="0" t="s">
        <v>142</v>
      </c>
      <c r="H485" s="0" t="s">
        <v>140</v>
      </c>
      <c r="I485" s="0" t="s">
        <v>45</v>
      </c>
      <c r="J485" s="0" t="s">
        <v>45</v>
      </c>
      <c r="K485" s="0" t="n">
        <v>1.1</v>
      </c>
      <c r="L485" s="20" t="n">
        <v>3.7E-012</v>
      </c>
      <c r="M485" s="0" t="n">
        <v>2</v>
      </c>
      <c r="N485" s="0" t="n">
        <v>1856.8633</v>
      </c>
      <c r="O485" s="0" t="n">
        <v>1856.8665</v>
      </c>
      <c r="P485" s="0" t="n">
        <v>-0.0032</v>
      </c>
      <c r="Q485" s="0" t="n">
        <v>-1.7233334</v>
      </c>
    </row>
    <row r="486" customFormat="false" ht="12.75" hidden="false" customHeight="false" outlineLevel="0" collapsed="false">
      <c r="A486" s="0" t="n">
        <v>1</v>
      </c>
      <c r="B486" s="0" t="s">
        <v>77</v>
      </c>
      <c r="C486" s="0" t="s">
        <v>85</v>
      </c>
      <c r="D486" s="0" t="n">
        <v>1257</v>
      </c>
      <c r="E486" s="0" t="n">
        <v>24.58</v>
      </c>
      <c r="F486" s="0" t="s">
        <v>426</v>
      </c>
      <c r="G486" s="0" t="s">
        <v>142</v>
      </c>
      <c r="H486" s="0" t="s">
        <v>140</v>
      </c>
      <c r="I486" s="0" t="s">
        <v>45</v>
      </c>
      <c r="J486" s="0" t="s">
        <v>45</v>
      </c>
      <c r="K486" s="0" t="n">
        <v>1.1</v>
      </c>
      <c r="L486" s="20" t="n">
        <v>0.00043</v>
      </c>
      <c r="M486" s="0" t="n">
        <v>2</v>
      </c>
      <c r="N486" s="0" t="n">
        <v>1193.5713</v>
      </c>
      <c r="O486" s="0" t="n">
        <v>1193.5688</v>
      </c>
      <c r="P486" s="0" t="n">
        <v>0.0025</v>
      </c>
      <c r="Q486" s="0" t="n">
        <v>2.0945585</v>
      </c>
    </row>
    <row r="487" customFormat="false" ht="12.75" hidden="false" customHeight="false" outlineLevel="0" collapsed="false">
      <c r="A487" s="0" t="n">
        <v>1</v>
      </c>
      <c r="B487" s="0" t="s">
        <v>77</v>
      </c>
      <c r="C487" s="0" t="s">
        <v>85</v>
      </c>
      <c r="D487" s="0" t="n">
        <v>1284</v>
      </c>
      <c r="E487" s="0" t="n">
        <v>24.93</v>
      </c>
      <c r="F487" s="0" t="s">
        <v>427</v>
      </c>
      <c r="G487" s="0" t="s">
        <v>201</v>
      </c>
      <c r="H487" s="0" t="s">
        <v>140</v>
      </c>
      <c r="I487" s="0" t="s">
        <v>45</v>
      </c>
      <c r="J487" s="0" t="s">
        <v>45</v>
      </c>
      <c r="K487" s="0" t="n">
        <v>1.1</v>
      </c>
      <c r="L487" s="20" t="n">
        <v>8.9E-009</v>
      </c>
      <c r="M487" s="0" t="n">
        <v>2</v>
      </c>
      <c r="N487" s="0" t="n">
        <v>1528.7166</v>
      </c>
      <c r="O487" s="0" t="n">
        <v>1528.7205</v>
      </c>
      <c r="P487" s="0" t="n">
        <v>-0.0038</v>
      </c>
      <c r="Q487" s="0" t="n">
        <v>-2.485739</v>
      </c>
    </row>
    <row r="488" customFormat="false" ht="12.75" hidden="false" customHeight="false" outlineLevel="0" collapsed="false">
      <c r="A488" s="0" t="n">
        <v>1</v>
      </c>
      <c r="B488" s="0" t="s">
        <v>77</v>
      </c>
      <c r="C488" s="0" t="s">
        <v>85</v>
      </c>
      <c r="D488" s="0" t="n">
        <v>1321</v>
      </c>
      <c r="E488" s="0" t="n">
        <v>25.44</v>
      </c>
      <c r="F488" s="0" t="s">
        <v>382</v>
      </c>
      <c r="G488" s="0" t="s">
        <v>142</v>
      </c>
      <c r="H488" s="0" t="s">
        <v>140</v>
      </c>
      <c r="I488" s="0" t="s">
        <v>45</v>
      </c>
      <c r="J488" s="0" t="s">
        <v>45</v>
      </c>
      <c r="K488" s="0" t="n">
        <v>1.1</v>
      </c>
      <c r="L488" s="20" t="n">
        <v>2.2E-007</v>
      </c>
      <c r="M488" s="0" t="n">
        <v>2</v>
      </c>
      <c r="N488" s="0" t="n">
        <v>1856.857</v>
      </c>
      <c r="O488" s="0" t="n">
        <v>1856.8665</v>
      </c>
      <c r="P488" s="0" t="n">
        <v>-0.0094</v>
      </c>
      <c r="Q488" s="0" t="n">
        <v>-5.0622916</v>
      </c>
    </row>
    <row r="489" customFormat="false" ht="12.75" hidden="false" customHeight="false" outlineLevel="0" collapsed="false">
      <c r="A489" s="0" t="n">
        <v>1</v>
      </c>
      <c r="B489" s="0" t="s">
        <v>77</v>
      </c>
      <c r="C489" s="0" t="s">
        <v>85</v>
      </c>
      <c r="D489" s="0" t="n">
        <v>1372</v>
      </c>
      <c r="E489" s="0" t="n">
        <v>26.13</v>
      </c>
      <c r="F489" s="0" t="s">
        <v>428</v>
      </c>
      <c r="G489" s="0" t="s">
        <v>193</v>
      </c>
      <c r="H489" s="0" t="s">
        <v>140</v>
      </c>
      <c r="I489" s="0" t="s">
        <v>45</v>
      </c>
      <c r="J489" s="0" t="s">
        <v>45</v>
      </c>
      <c r="K489" s="0" t="n">
        <v>1.1</v>
      </c>
      <c r="L489" s="0" t="n">
        <v>0.012</v>
      </c>
      <c r="M489" s="0" t="n">
        <v>2</v>
      </c>
      <c r="N489" s="0" t="n">
        <v>810.52057</v>
      </c>
      <c r="O489" s="0" t="n">
        <v>810.52</v>
      </c>
      <c r="P489" s="20" t="n">
        <v>0.0005</v>
      </c>
      <c r="Q489" s="0" t="n">
        <v>0.6168879</v>
      </c>
    </row>
    <row r="490" customFormat="false" ht="12.75" hidden="false" customHeight="false" outlineLevel="0" collapsed="false">
      <c r="A490" s="0" t="n">
        <v>1</v>
      </c>
      <c r="B490" s="0" t="s">
        <v>77</v>
      </c>
      <c r="C490" s="0" t="s">
        <v>85</v>
      </c>
      <c r="D490" s="0" t="n">
        <v>1394</v>
      </c>
      <c r="E490" s="0" t="n">
        <v>26.44</v>
      </c>
      <c r="F490" s="0" t="s">
        <v>383</v>
      </c>
      <c r="G490" s="0" t="s">
        <v>368</v>
      </c>
      <c r="H490" s="0" t="s">
        <v>140</v>
      </c>
      <c r="I490" s="0" t="s">
        <v>45</v>
      </c>
      <c r="J490" s="0" t="s">
        <v>45</v>
      </c>
      <c r="K490" s="0" t="n">
        <v>1.1</v>
      </c>
      <c r="L490" s="20" t="n">
        <v>0.00017</v>
      </c>
      <c r="M490" s="0" t="n">
        <v>2</v>
      </c>
      <c r="N490" s="0" t="n">
        <v>1148.6477</v>
      </c>
      <c r="O490" s="0" t="n">
        <v>1148.65</v>
      </c>
      <c r="P490" s="0" t="n">
        <v>-0.0023</v>
      </c>
      <c r="Q490" s="0" t="n">
        <v>-2.0023506</v>
      </c>
    </row>
    <row r="491" customFormat="false" ht="12.75" hidden="false" customHeight="false" outlineLevel="0" collapsed="false">
      <c r="A491" s="0" t="n">
        <v>1</v>
      </c>
      <c r="B491" s="0" t="s">
        <v>77</v>
      </c>
      <c r="C491" s="0" t="s">
        <v>85</v>
      </c>
      <c r="D491" s="0" t="n">
        <v>1404</v>
      </c>
      <c r="E491" s="0" t="n">
        <v>26.58</v>
      </c>
      <c r="F491" s="0" t="s">
        <v>427</v>
      </c>
      <c r="G491" s="0" t="s">
        <v>142</v>
      </c>
      <c r="H491" s="0" t="s">
        <v>140</v>
      </c>
      <c r="I491" s="0" t="s">
        <v>45</v>
      </c>
      <c r="J491" s="0" t="s">
        <v>45</v>
      </c>
      <c r="K491" s="0" t="n">
        <v>1.1</v>
      </c>
      <c r="L491" s="20" t="n">
        <v>1.3E-009</v>
      </c>
      <c r="M491" s="0" t="n">
        <v>2</v>
      </c>
      <c r="N491" s="0" t="n">
        <v>1512.7242</v>
      </c>
      <c r="O491" s="0" t="n">
        <v>1512.7255</v>
      </c>
      <c r="P491" s="0" t="n">
        <v>-0.0012</v>
      </c>
      <c r="Q491" s="0" t="n">
        <v>-0.79327023</v>
      </c>
    </row>
    <row r="492" customFormat="false" ht="12.75" hidden="false" customHeight="false" outlineLevel="0" collapsed="false">
      <c r="A492" s="0" t="n">
        <v>1</v>
      </c>
      <c r="B492" s="0" t="s">
        <v>77</v>
      </c>
      <c r="C492" s="0" t="s">
        <v>85</v>
      </c>
      <c r="D492" s="0" t="n">
        <v>1413</v>
      </c>
      <c r="E492" s="0" t="n">
        <v>26.7</v>
      </c>
      <c r="F492" s="0" t="s">
        <v>429</v>
      </c>
      <c r="G492" s="0" t="s">
        <v>142</v>
      </c>
      <c r="H492" s="0" t="s">
        <v>140</v>
      </c>
      <c r="I492" s="0" t="s">
        <v>45</v>
      </c>
      <c r="J492" s="0" t="s">
        <v>45</v>
      </c>
      <c r="K492" s="0" t="n">
        <v>1.1</v>
      </c>
      <c r="L492" s="20" t="n">
        <v>3.5E-005</v>
      </c>
      <c r="M492" s="0" t="n">
        <v>3</v>
      </c>
      <c r="N492" s="0" t="n">
        <v>1889.9843</v>
      </c>
      <c r="O492" s="0" t="n">
        <v>1889.9872</v>
      </c>
      <c r="P492" s="0" t="n">
        <v>-0.003</v>
      </c>
      <c r="Q492" s="0" t="n">
        <v>-1.5873123</v>
      </c>
    </row>
    <row r="493" customFormat="false" ht="12.75" hidden="false" customHeight="false" outlineLevel="0" collapsed="false">
      <c r="A493" s="0" t="n">
        <v>1</v>
      </c>
      <c r="B493" s="0" t="s">
        <v>77</v>
      </c>
      <c r="C493" s="0" t="s">
        <v>85</v>
      </c>
      <c r="D493" s="0" t="n">
        <v>1414</v>
      </c>
      <c r="E493" s="0" t="n">
        <v>26.71</v>
      </c>
      <c r="F493" s="0" t="s">
        <v>430</v>
      </c>
      <c r="G493" s="0" t="s">
        <v>142</v>
      </c>
      <c r="H493" s="0" t="s">
        <v>140</v>
      </c>
      <c r="I493" s="0" t="s">
        <v>45</v>
      </c>
      <c r="J493" s="0" t="s">
        <v>45</v>
      </c>
      <c r="K493" s="0" t="n">
        <v>1.1</v>
      </c>
      <c r="L493" s="20" t="n">
        <v>1.8E-015</v>
      </c>
      <c r="M493" s="0" t="n">
        <v>2</v>
      </c>
      <c r="N493" s="0" t="n">
        <v>1787.818</v>
      </c>
      <c r="O493" s="0" t="n">
        <v>1787.8239</v>
      </c>
      <c r="P493" s="0" t="n">
        <v>-0.0059</v>
      </c>
      <c r="Q493" s="0" t="n">
        <v>-3.3001015</v>
      </c>
    </row>
    <row r="494" customFormat="false" ht="12.75" hidden="false" customHeight="false" outlineLevel="0" collapsed="false">
      <c r="A494" s="0" t="n">
        <v>1</v>
      </c>
      <c r="B494" s="0" t="s">
        <v>77</v>
      </c>
      <c r="C494" s="0" t="s">
        <v>85</v>
      </c>
      <c r="D494" s="0" t="n">
        <v>1422</v>
      </c>
      <c r="E494" s="0" t="n">
        <v>26.82</v>
      </c>
      <c r="F494" s="0" t="s">
        <v>431</v>
      </c>
      <c r="G494" s="0" t="s">
        <v>142</v>
      </c>
      <c r="H494" s="0" t="s">
        <v>140</v>
      </c>
      <c r="I494" s="0" t="s">
        <v>45</v>
      </c>
      <c r="J494" s="0" t="s">
        <v>45</v>
      </c>
      <c r="K494" s="0" t="n">
        <v>1.1</v>
      </c>
      <c r="L494" s="20" t="n">
        <v>0.00023</v>
      </c>
      <c r="M494" s="0" t="n">
        <v>2</v>
      </c>
      <c r="N494" s="0" t="n">
        <v>1607.7612</v>
      </c>
      <c r="O494" s="0" t="n">
        <v>1607.7639</v>
      </c>
      <c r="P494" s="0" t="n">
        <v>-0.0026</v>
      </c>
      <c r="Q494" s="0" t="n">
        <v>-1.6171528</v>
      </c>
    </row>
    <row r="495" customFormat="false" ht="12.75" hidden="false" customHeight="false" outlineLevel="0" collapsed="false">
      <c r="A495" s="0" t="n">
        <v>1</v>
      </c>
      <c r="B495" s="0" t="s">
        <v>77</v>
      </c>
      <c r="C495" s="0" t="s">
        <v>85</v>
      </c>
      <c r="D495" s="0" t="n">
        <v>1429</v>
      </c>
      <c r="E495" s="0" t="n">
        <v>26.93</v>
      </c>
      <c r="F495" s="0" t="s">
        <v>432</v>
      </c>
      <c r="G495" s="0" t="s">
        <v>368</v>
      </c>
      <c r="H495" s="0" t="s">
        <v>140</v>
      </c>
      <c r="I495" s="0" t="s">
        <v>45</v>
      </c>
      <c r="J495" s="0" t="s">
        <v>45</v>
      </c>
      <c r="K495" s="0" t="n">
        <v>1.1</v>
      </c>
      <c r="L495" s="20" t="n">
        <v>1.8E-008</v>
      </c>
      <c r="M495" s="0" t="n">
        <v>2</v>
      </c>
      <c r="N495" s="0" t="n">
        <v>1467.6605</v>
      </c>
      <c r="O495" s="0" t="n">
        <v>1467.6577</v>
      </c>
      <c r="P495" s="0" t="n">
        <v>0.0029</v>
      </c>
      <c r="Q495" s="0" t="n">
        <v>1.9759375</v>
      </c>
    </row>
    <row r="496" customFormat="false" ht="12.75" hidden="false" customHeight="false" outlineLevel="0" collapsed="false">
      <c r="A496" s="0" t="n">
        <v>1</v>
      </c>
      <c r="B496" s="0" t="s">
        <v>77</v>
      </c>
      <c r="C496" s="0" t="s">
        <v>85</v>
      </c>
      <c r="D496" s="0" t="n">
        <v>1464</v>
      </c>
      <c r="E496" s="0" t="n">
        <v>27.41</v>
      </c>
      <c r="F496" s="0" t="s">
        <v>433</v>
      </c>
      <c r="G496" s="0" t="s">
        <v>142</v>
      </c>
      <c r="H496" s="0" t="s">
        <v>140</v>
      </c>
      <c r="I496" s="0" t="s">
        <v>45</v>
      </c>
      <c r="J496" s="0" t="s">
        <v>45</v>
      </c>
      <c r="K496" s="0" t="n">
        <v>1.1</v>
      </c>
      <c r="L496" s="20" t="n">
        <v>1.2E-009</v>
      </c>
      <c r="M496" s="0" t="n">
        <v>3</v>
      </c>
      <c r="N496" s="0" t="n">
        <v>3091.408</v>
      </c>
      <c r="O496" s="0" t="n">
        <v>3091.418</v>
      </c>
      <c r="P496" s="0" t="n">
        <v>-0.01</v>
      </c>
      <c r="Q496" s="0" t="n">
        <v>-3.2347615</v>
      </c>
    </row>
    <row r="497" customFormat="false" ht="12.75" hidden="false" customHeight="false" outlineLevel="0" collapsed="false">
      <c r="A497" s="0" t="n">
        <v>1</v>
      </c>
      <c r="B497" s="0" t="s">
        <v>77</v>
      </c>
      <c r="C497" s="0" t="s">
        <v>85</v>
      </c>
      <c r="D497" s="0" t="n">
        <v>1467</v>
      </c>
      <c r="E497" s="0" t="n">
        <v>27.45</v>
      </c>
      <c r="F497" s="0" t="s">
        <v>383</v>
      </c>
      <c r="G497" s="0" t="s">
        <v>368</v>
      </c>
      <c r="H497" s="0" t="s">
        <v>140</v>
      </c>
      <c r="I497" s="0" t="s">
        <v>45</v>
      </c>
      <c r="J497" s="0" t="s">
        <v>45</v>
      </c>
      <c r="K497" s="0" t="n">
        <v>1.1</v>
      </c>
      <c r="L497" s="0" t="n">
        <v>0.0022</v>
      </c>
      <c r="M497" s="0" t="n">
        <v>2</v>
      </c>
      <c r="N497" s="0" t="n">
        <v>1148.6501</v>
      </c>
      <c r="O497" s="0" t="n">
        <v>1148.65</v>
      </c>
      <c r="P497" s="20" t="n">
        <v>0.0001</v>
      </c>
      <c r="Q497" s="0" t="n">
        <v>0.087058716</v>
      </c>
    </row>
    <row r="498" customFormat="false" ht="12.75" hidden="false" customHeight="false" outlineLevel="0" collapsed="false">
      <c r="A498" s="0" t="n">
        <v>1</v>
      </c>
      <c r="B498" s="0" t="s">
        <v>77</v>
      </c>
      <c r="C498" s="0" t="s">
        <v>85</v>
      </c>
      <c r="D498" s="0" t="n">
        <v>1503</v>
      </c>
      <c r="E498" s="0" t="n">
        <v>27.94</v>
      </c>
      <c r="F498" s="0" t="s">
        <v>434</v>
      </c>
      <c r="G498" s="0" t="s">
        <v>142</v>
      </c>
      <c r="H498" s="0" t="s">
        <v>140</v>
      </c>
      <c r="I498" s="0" t="s">
        <v>45</v>
      </c>
      <c r="J498" s="0" t="s">
        <v>45</v>
      </c>
      <c r="K498" s="0" t="n">
        <v>1.1</v>
      </c>
      <c r="L498" s="20" t="n">
        <v>4E-012</v>
      </c>
      <c r="M498" s="0" t="n">
        <v>2</v>
      </c>
      <c r="N498" s="0" t="n">
        <v>2047.9321</v>
      </c>
      <c r="O498" s="0" t="n">
        <v>2047.94</v>
      </c>
      <c r="P498" s="0" t="n">
        <v>-0.0078</v>
      </c>
      <c r="Q498" s="0" t="n">
        <v>-3.8087053</v>
      </c>
    </row>
    <row r="499" customFormat="false" ht="12.75" hidden="false" customHeight="false" outlineLevel="0" collapsed="false">
      <c r="A499" s="0" t="n">
        <v>1</v>
      </c>
      <c r="B499" s="0" t="s">
        <v>77</v>
      </c>
      <c r="C499" s="0" t="s">
        <v>85</v>
      </c>
      <c r="D499" s="0" t="n">
        <v>1516</v>
      </c>
      <c r="E499" s="0" t="n">
        <v>28.12</v>
      </c>
      <c r="F499" s="0" t="s">
        <v>435</v>
      </c>
      <c r="G499" s="0" t="s">
        <v>142</v>
      </c>
      <c r="H499" s="0" t="s">
        <v>140</v>
      </c>
      <c r="I499" s="0" t="s">
        <v>45</v>
      </c>
      <c r="J499" s="0" t="s">
        <v>45</v>
      </c>
      <c r="K499" s="0" t="n">
        <v>1.1</v>
      </c>
      <c r="L499" s="20" t="n">
        <v>7.2E-012</v>
      </c>
      <c r="M499" s="0" t="n">
        <v>3</v>
      </c>
      <c r="N499" s="0" t="n">
        <v>2789.345</v>
      </c>
      <c r="O499" s="0" t="n">
        <v>2789.3494</v>
      </c>
      <c r="P499" s="0" t="n">
        <v>-0.0043</v>
      </c>
      <c r="Q499" s="0" t="n">
        <v>-1.5415782</v>
      </c>
    </row>
    <row r="500" customFormat="false" ht="12.75" hidden="false" customHeight="false" outlineLevel="0" collapsed="false">
      <c r="A500" s="0" t="n">
        <v>1</v>
      </c>
      <c r="B500" s="0" t="s">
        <v>77</v>
      </c>
      <c r="C500" s="0" t="s">
        <v>85</v>
      </c>
      <c r="D500" s="0" t="n">
        <v>1554</v>
      </c>
      <c r="E500" s="0" t="n">
        <v>28.62</v>
      </c>
      <c r="F500" s="0" t="s">
        <v>436</v>
      </c>
      <c r="G500" s="0" t="s">
        <v>142</v>
      </c>
      <c r="H500" s="0" t="s">
        <v>140</v>
      </c>
      <c r="I500" s="0" t="s">
        <v>45</v>
      </c>
      <c r="J500" s="0" t="s">
        <v>45</v>
      </c>
      <c r="K500" s="0" t="n">
        <v>1.1</v>
      </c>
      <c r="L500" s="20" t="n">
        <v>1.1E-010</v>
      </c>
      <c r="M500" s="0" t="n">
        <v>2</v>
      </c>
      <c r="N500" s="0" t="n">
        <v>2224.072</v>
      </c>
      <c r="O500" s="0" t="n">
        <v>2224.0771</v>
      </c>
      <c r="P500" s="0" t="n">
        <v>-0.0052</v>
      </c>
      <c r="Q500" s="0" t="n">
        <v>-2.3380485</v>
      </c>
    </row>
    <row r="501" customFormat="false" ht="12.75" hidden="false" customHeight="false" outlineLevel="0" collapsed="false">
      <c r="A501" s="0" t="n">
        <v>1</v>
      </c>
      <c r="B501" s="0" t="s">
        <v>77</v>
      </c>
      <c r="C501" s="0" t="s">
        <v>85</v>
      </c>
      <c r="D501" s="0" t="n">
        <v>1557</v>
      </c>
      <c r="E501" s="0" t="n">
        <v>28.66</v>
      </c>
      <c r="F501" s="0" t="s">
        <v>437</v>
      </c>
      <c r="G501" s="0" t="s">
        <v>142</v>
      </c>
      <c r="H501" s="0" t="s">
        <v>140</v>
      </c>
      <c r="I501" s="0" t="s">
        <v>45</v>
      </c>
      <c r="J501" s="0" t="s">
        <v>45</v>
      </c>
      <c r="K501" s="0" t="n">
        <v>1.1</v>
      </c>
      <c r="L501" s="20" t="n">
        <v>1.9E-007</v>
      </c>
      <c r="M501" s="0" t="n">
        <v>3</v>
      </c>
      <c r="N501" s="0" t="n">
        <v>2352.07</v>
      </c>
      <c r="O501" s="0" t="n">
        <v>2352.0742</v>
      </c>
      <c r="P501" s="0" t="n">
        <v>-0.0042</v>
      </c>
      <c r="Q501" s="0" t="n">
        <v>-1.7856579</v>
      </c>
    </row>
    <row r="502" customFormat="false" ht="12.75" hidden="false" customHeight="false" outlineLevel="0" collapsed="false">
      <c r="A502" s="0" t="n">
        <v>1</v>
      </c>
      <c r="B502" s="0" t="s">
        <v>77</v>
      </c>
      <c r="C502" s="0" t="s">
        <v>85</v>
      </c>
      <c r="D502" s="0" t="n">
        <v>1558</v>
      </c>
      <c r="E502" s="0" t="n">
        <v>28.68</v>
      </c>
      <c r="F502" s="0" t="s">
        <v>383</v>
      </c>
      <c r="G502" s="0" t="s">
        <v>368</v>
      </c>
      <c r="H502" s="0" t="s">
        <v>140</v>
      </c>
      <c r="I502" s="0" t="s">
        <v>45</v>
      </c>
      <c r="J502" s="0" t="s">
        <v>45</v>
      </c>
      <c r="K502" s="0" t="n">
        <v>1.1</v>
      </c>
      <c r="L502" s="0" t="n">
        <v>0.023</v>
      </c>
      <c r="M502" s="0" t="n">
        <v>2</v>
      </c>
      <c r="N502" s="0" t="n">
        <v>1148.6521</v>
      </c>
      <c r="O502" s="0" t="n">
        <v>1148.65</v>
      </c>
      <c r="P502" s="0" t="n">
        <v>0.0021</v>
      </c>
      <c r="Q502" s="0" t="n">
        <v>1.828233</v>
      </c>
    </row>
    <row r="503" customFormat="false" ht="12.75" hidden="false" customHeight="false" outlineLevel="0" collapsed="false">
      <c r="A503" s="0" t="n">
        <v>1</v>
      </c>
      <c r="B503" s="0" t="s">
        <v>77</v>
      </c>
      <c r="C503" s="0" t="s">
        <v>85</v>
      </c>
      <c r="D503" s="0" t="n">
        <v>1565</v>
      </c>
      <c r="E503" s="0" t="n">
        <v>28.77</v>
      </c>
      <c r="F503" s="0" t="s">
        <v>438</v>
      </c>
      <c r="G503" s="0" t="s">
        <v>142</v>
      </c>
      <c r="H503" s="0" t="s">
        <v>140</v>
      </c>
      <c r="I503" s="0" t="s">
        <v>45</v>
      </c>
      <c r="J503" s="0" t="s">
        <v>45</v>
      </c>
      <c r="K503" s="0" t="n">
        <v>1.1</v>
      </c>
      <c r="L503" s="20" t="n">
        <v>4.3E-007</v>
      </c>
      <c r="M503" s="0" t="n">
        <v>2</v>
      </c>
      <c r="N503" s="0" t="n">
        <v>1733.8833</v>
      </c>
      <c r="O503" s="0" t="n">
        <v>1733.8861</v>
      </c>
      <c r="P503" s="0" t="n">
        <v>-0.0028</v>
      </c>
      <c r="Q503" s="0" t="n">
        <v>-1.6148696</v>
      </c>
    </row>
    <row r="504" customFormat="false" ht="12.75" hidden="false" customHeight="false" outlineLevel="0" collapsed="false">
      <c r="A504" s="0" t="n">
        <v>1</v>
      </c>
      <c r="B504" s="0" t="s">
        <v>77</v>
      </c>
      <c r="C504" s="0" t="s">
        <v>85</v>
      </c>
      <c r="D504" s="0" t="n">
        <v>1580</v>
      </c>
      <c r="E504" s="0" t="n">
        <v>28.98</v>
      </c>
      <c r="F504" s="0" t="s">
        <v>439</v>
      </c>
      <c r="G504" s="0" t="s">
        <v>142</v>
      </c>
      <c r="H504" s="0" t="s">
        <v>140</v>
      </c>
      <c r="I504" s="0" t="s">
        <v>45</v>
      </c>
      <c r="J504" s="0" t="s">
        <v>45</v>
      </c>
      <c r="K504" s="0" t="n">
        <v>1.1</v>
      </c>
      <c r="L504" s="0" t="n">
        <v>0.012</v>
      </c>
      <c r="M504" s="0" t="n">
        <v>2</v>
      </c>
      <c r="N504" s="0" t="n">
        <v>1162.6229</v>
      </c>
      <c r="O504" s="0" t="n">
        <v>1162.6259</v>
      </c>
      <c r="P504" s="0" t="n">
        <v>-0.003</v>
      </c>
      <c r="Q504" s="0" t="n">
        <v>-2.580366</v>
      </c>
    </row>
    <row r="505" customFormat="false" ht="12.75" hidden="false" customHeight="false" outlineLevel="0" collapsed="false">
      <c r="A505" s="0" t="n">
        <v>1</v>
      </c>
      <c r="B505" s="0" t="s">
        <v>77</v>
      </c>
      <c r="C505" s="0" t="s">
        <v>85</v>
      </c>
      <c r="D505" s="0" t="n">
        <v>1582</v>
      </c>
      <c r="E505" s="0" t="n">
        <v>29.01</v>
      </c>
      <c r="F505" s="0" t="s">
        <v>432</v>
      </c>
      <c r="G505" s="0" t="s">
        <v>142</v>
      </c>
      <c r="H505" s="0" t="s">
        <v>140</v>
      </c>
      <c r="I505" s="0" t="s">
        <v>45</v>
      </c>
      <c r="J505" s="0" t="s">
        <v>45</v>
      </c>
      <c r="K505" s="0" t="n">
        <v>1.1</v>
      </c>
      <c r="L505" s="20" t="n">
        <v>4.2E-012</v>
      </c>
      <c r="M505" s="0" t="n">
        <v>2</v>
      </c>
      <c r="N505" s="0" t="n">
        <v>1451.6598</v>
      </c>
      <c r="O505" s="0" t="n">
        <v>1451.6628</v>
      </c>
      <c r="P505" s="0" t="n">
        <v>-0.003</v>
      </c>
      <c r="Q505" s="0" t="n">
        <v>-2.0665958</v>
      </c>
    </row>
    <row r="506" customFormat="false" ht="12.75" hidden="false" customHeight="false" outlineLevel="0" collapsed="false">
      <c r="A506" s="0" t="n">
        <v>1</v>
      </c>
      <c r="B506" s="0" t="s">
        <v>77</v>
      </c>
      <c r="C506" s="0" t="s">
        <v>85</v>
      </c>
      <c r="D506" s="0" t="n">
        <v>1642</v>
      </c>
      <c r="E506" s="0" t="n">
        <v>29.83</v>
      </c>
      <c r="F506" s="0" t="s">
        <v>438</v>
      </c>
      <c r="G506" s="0" t="s">
        <v>142</v>
      </c>
      <c r="H506" s="0" t="s">
        <v>140</v>
      </c>
      <c r="I506" s="0" t="s">
        <v>45</v>
      </c>
      <c r="J506" s="0" t="s">
        <v>45</v>
      </c>
      <c r="K506" s="0" t="n">
        <v>1.1</v>
      </c>
      <c r="L506" s="20" t="n">
        <v>8.8E-005</v>
      </c>
      <c r="M506" s="0" t="n">
        <v>2</v>
      </c>
      <c r="N506" s="0" t="n">
        <v>1733.8903</v>
      </c>
      <c r="O506" s="0" t="n">
        <v>1733.8861</v>
      </c>
      <c r="P506" s="0" t="n">
        <v>0.0042</v>
      </c>
      <c r="Q506" s="0" t="n">
        <v>2.4223044</v>
      </c>
    </row>
    <row r="507" customFormat="false" ht="12.75" hidden="false" customHeight="false" outlineLevel="0" collapsed="false">
      <c r="A507" s="0" t="n">
        <v>1</v>
      </c>
      <c r="B507" s="0" t="s">
        <v>77</v>
      </c>
      <c r="C507" s="0" t="s">
        <v>85</v>
      </c>
      <c r="D507" s="0" t="n">
        <v>1669</v>
      </c>
      <c r="E507" s="0" t="n">
        <v>30.21</v>
      </c>
      <c r="F507" s="0" t="s">
        <v>383</v>
      </c>
      <c r="G507" s="0" t="s">
        <v>142</v>
      </c>
      <c r="H507" s="0" t="s">
        <v>140</v>
      </c>
      <c r="I507" s="0" t="s">
        <v>45</v>
      </c>
      <c r="J507" s="0" t="s">
        <v>45</v>
      </c>
      <c r="K507" s="0" t="n">
        <v>1.1</v>
      </c>
      <c r="L507" s="0" t="n">
        <v>0.0033</v>
      </c>
      <c r="M507" s="0" t="n">
        <v>2</v>
      </c>
      <c r="N507" s="0" t="n">
        <v>1132.6553</v>
      </c>
      <c r="O507" s="0" t="n">
        <v>1132.6552</v>
      </c>
      <c r="P507" s="20" t="n">
        <v>0.0002</v>
      </c>
      <c r="Q507" s="0" t="n">
        <v>0.17657626</v>
      </c>
    </row>
    <row r="508" customFormat="false" ht="12.75" hidden="false" customHeight="false" outlineLevel="0" collapsed="false">
      <c r="A508" s="0" t="n">
        <v>1</v>
      </c>
      <c r="B508" s="0" t="s">
        <v>77</v>
      </c>
      <c r="C508" s="0" t="s">
        <v>85</v>
      </c>
      <c r="D508" s="0" t="n">
        <v>1711</v>
      </c>
      <c r="E508" s="0" t="n">
        <v>30.79</v>
      </c>
      <c r="F508" s="0" t="s">
        <v>383</v>
      </c>
      <c r="G508" s="0" t="s">
        <v>368</v>
      </c>
      <c r="H508" s="0" t="s">
        <v>140</v>
      </c>
      <c r="I508" s="0" t="s">
        <v>45</v>
      </c>
      <c r="J508" s="0" t="s">
        <v>45</v>
      </c>
      <c r="K508" s="0" t="n">
        <v>1.1</v>
      </c>
      <c r="L508" s="20" t="n">
        <v>0.0003</v>
      </c>
      <c r="M508" s="0" t="n">
        <v>2</v>
      </c>
      <c r="N508" s="0" t="n">
        <v>1148.6488</v>
      </c>
      <c r="O508" s="0" t="n">
        <v>1148.65</v>
      </c>
      <c r="P508" s="0" t="n">
        <v>-0.0012</v>
      </c>
      <c r="Q508" s="0" t="n">
        <v>-1.0447047</v>
      </c>
    </row>
    <row r="509" customFormat="false" ht="12.75" hidden="false" customHeight="false" outlineLevel="0" collapsed="false">
      <c r="A509" s="0" t="n">
        <v>1</v>
      </c>
      <c r="B509" s="0" t="s">
        <v>77</v>
      </c>
      <c r="C509" s="0" t="s">
        <v>85</v>
      </c>
      <c r="D509" s="0" t="n">
        <v>1722</v>
      </c>
      <c r="E509" s="0" t="n">
        <v>30.93</v>
      </c>
      <c r="F509" s="0" t="s">
        <v>440</v>
      </c>
      <c r="G509" s="0" t="s">
        <v>142</v>
      </c>
      <c r="H509" s="0" t="s">
        <v>140</v>
      </c>
      <c r="I509" s="0" t="s">
        <v>45</v>
      </c>
      <c r="J509" s="0" t="s">
        <v>45</v>
      </c>
      <c r="K509" s="0" t="n">
        <v>1.1</v>
      </c>
      <c r="L509" s="0" t="n">
        <v>0.01</v>
      </c>
      <c r="M509" s="0" t="n">
        <v>3</v>
      </c>
      <c r="N509" s="0" t="n">
        <v>3376.6355</v>
      </c>
      <c r="O509" s="0" t="n">
        <v>3376.645</v>
      </c>
      <c r="P509" s="0" t="n">
        <v>-0.0094</v>
      </c>
      <c r="Q509" s="0" t="n">
        <v>-2.7838283</v>
      </c>
    </row>
    <row r="510" customFormat="false" ht="12.75" hidden="false" customHeight="false" outlineLevel="0" collapsed="false">
      <c r="A510" s="0" t="n">
        <v>1</v>
      </c>
      <c r="B510" s="0" t="s">
        <v>77</v>
      </c>
      <c r="C510" s="0" t="s">
        <v>85</v>
      </c>
      <c r="D510" s="0" t="n">
        <v>1750</v>
      </c>
      <c r="E510" s="0" t="n">
        <v>31.3</v>
      </c>
      <c r="F510" s="0" t="s">
        <v>383</v>
      </c>
      <c r="G510" s="0" t="s">
        <v>142</v>
      </c>
      <c r="H510" s="0" t="s">
        <v>140</v>
      </c>
      <c r="I510" s="0" t="s">
        <v>45</v>
      </c>
      <c r="J510" s="0" t="s">
        <v>45</v>
      </c>
      <c r="K510" s="0" t="n">
        <v>1.1</v>
      </c>
      <c r="L510" s="0" t="n">
        <v>0.017</v>
      </c>
      <c r="M510" s="0" t="n">
        <v>2</v>
      </c>
      <c r="N510" s="0" t="n">
        <v>1132.6533</v>
      </c>
      <c r="O510" s="0" t="n">
        <v>1132.6552</v>
      </c>
      <c r="P510" s="0" t="n">
        <v>-0.0018</v>
      </c>
      <c r="Q510" s="0" t="n">
        <v>-1.5891862</v>
      </c>
    </row>
    <row r="511" customFormat="false" ht="12.75" hidden="false" customHeight="false" outlineLevel="0" collapsed="false">
      <c r="A511" s="0" t="n">
        <v>1</v>
      </c>
      <c r="B511" s="0" t="s">
        <v>77</v>
      </c>
      <c r="C511" s="0" t="s">
        <v>85</v>
      </c>
      <c r="D511" s="0" t="n">
        <v>1877</v>
      </c>
      <c r="E511" s="0" t="n">
        <v>32.98</v>
      </c>
      <c r="F511" s="0" t="s">
        <v>441</v>
      </c>
      <c r="G511" s="0" t="s">
        <v>142</v>
      </c>
      <c r="H511" s="0" t="s">
        <v>140</v>
      </c>
      <c r="I511" s="0" t="s">
        <v>45</v>
      </c>
      <c r="J511" s="0" t="s">
        <v>45</v>
      </c>
      <c r="K511" s="0" t="n">
        <v>1.1</v>
      </c>
      <c r="L511" s="20" t="n">
        <v>4.6E-005</v>
      </c>
      <c r="M511" s="0" t="n">
        <v>3</v>
      </c>
      <c r="N511" s="0" t="n">
        <v>2562.2625</v>
      </c>
      <c r="O511" s="0" t="n">
        <v>2562.28</v>
      </c>
      <c r="P511" s="0" t="n">
        <v>-0.017</v>
      </c>
      <c r="Q511" s="0" t="n">
        <v>-6.634716</v>
      </c>
    </row>
    <row r="512" customFormat="false" ht="12.75" hidden="false" customHeight="false" outlineLevel="0" collapsed="false">
      <c r="A512" s="0" t="n">
        <v>1</v>
      </c>
      <c r="B512" s="0" t="s">
        <v>77</v>
      </c>
      <c r="C512" s="0" t="s">
        <v>85</v>
      </c>
      <c r="D512" s="0" t="n">
        <v>1893</v>
      </c>
      <c r="E512" s="0" t="n">
        <v>33.19</v>
      </c>
      <c r="F512" s="0" t="s">
        <v>442</v>
      </c>
      <c r="G512" s="0" t="s">
        <v>142</v>
      </c>
      <c r="H512" s="0" t="s">
        <v>140</v>
      </c>
      <c r="I512" s="0" t="s">
        <v>45</v>
      </c>
      <c r="J512" s="0" t="s">
        <v>45</v>
      </c>
      <c r="K512" s="0" t="n">
        <v>1.1</v>
      </c>
      <c r="L512" s="20" t="n">
        <v>5.4E-008</v>
      </c>
      <c r="M512" s="0" t="n">
        <v>2</v>
      </c>
      <c r="N512" s="0" t="n">
        <v>1545.7808</v>
      </c>
      <c r="O512" s="0" t="n">
        <v>1545.7853</v>
      </c>
      <c r="P512" s="0" t="n">
        <v>-0.0045</v>
      </c>
      <c r="Q512" s="0" t="n">
        <v>-2.9111416</v>
      </c>
    </row>
    <row r="513" customFormat="false" ht="12.75" hidden="false" customHeight="false" outlineLevel="0" collapsed="false">
      <c r="A513" s="0" t="n">
        <v>1</v>
      </c>
      <c r="B513" s="0" t="s">
        <v>77</v>
      </c>
      <c r="C513" s="0" t="s">
        <v>85</v>
      </c>
      <c r="D513" s="0" t="n">
        <v>1936</v>
      </c>
      <c r="E513" s="0" t="n">
        <v>33.78</v>
      </c>
      <c r="F513" s="0" t="s">
        <v>443</v>
      </c>
      <c r="G513" s="0" t="s">
        <v>142</v>
      </c>
      <c r="H513" s="0" t="s">
        <v>140</v>
      </c>
      <c r="I513" s="0" t="s">
        <v>45</v>
      </c>
      <c r="J513" s="0" t="s">
        <v>45</v>
      </c>
      <c r="K513" s="0" t="n">
        <v>1.1</v>
      </c>
      <c r="L513" s="20" t="n">
        <v>5.8E-005</v>
      </c>
      <c r="M513" s="0" t="n">
        <v>3</v>
      </c>
      <c r="N513" s="0" t="n">
        <v>2551.2654</v>
      </c>
      <c r="O513" s="0" t="n">
        <v>2551.258</v>
      </c>
      <c r="P513" s="0" t="n">
        <v>0.0074</v>
      </c>
      <c r="Q513" s="0" t="n">
        <v>2.9005299</v>
      </c>
    </row>
    <row r="514" customFormat="false" ht="12.75" hidden="false" customHeight="false" outlineLevel="0" collapsed="false">
      <c r="A514" s="0" t="n">
        <v>1</v>
      </c>
      <c r="B514" s="0" t="s">
        <v>77</v>
      </c>
      <c r="C514" s="0" t="s">
        <v>85</v>
      </c>
      <c r="D514" s="0" t="n">
        <v>2013</v>
      </c>
      <c r="E514" s="0" t="n">
        <v>34.79</v>
      </c>
      <c r="F514" s="0" t="s">
        <v>444</v>
      </c>
      <c r="G514" s="0" t="s">
        <v>397</v>
      </c>
      <c r="H514" s="0" t="s">
        <v>140</v>
      </c>
      <c r="I514" s="0" t="s">
        <v>45</v>
      </c>
      <c r="J514" s="0" t="s">
        <v>45</v>
      </c>
      <c r="K514" s="0" t="n">
        <v>1.1</v>
      </c>
      <c r="L514" s="20" t="n">
        <v>3.7E-006</v>
      </c>
      <c r="M514" s="0" t="n">
        <v>3</v>
      </c>
      <c r="N514" s="0" t="n">
        <v>3292.6091</v>
      </c>
      <c r="O514" s="0" t="n">
        <v>3292.6067</v>
      </c>
      <c r="P514" s="0" t="n">
        <v>0.0025</v>
      </c>
      <c r="Q514" s="0" t="n">
        <v>0.7592768</v>
      </c>
    </row>
    <row r="515" customFormat="false" ht="12.75" hidden="false" customHeight="false" outlineLevel="0" collapsed="false">
      <c r="A515" s="0" t="n">
        <v>1</v>
      </c>
      <c r="B515" s="0" t="s">
        <v>77</v>
      </c>
      <c r="C515" s="0" t="s">
        <v>85</v>
      </c>
      <c r="D515" s="0" t="n">
        <v>2104</v>
      </c>
      <c r="E515" s="0" t="n">
        <v>35.97</v>
      </c>
      <c r="F515" s="0" t="s">
        <v>445</v>
      </c>
      <c r="G515" s="0" t="s">
        <v>142</v>
      </c>
      <c r="H515" s="0" t="s">
        <v>140</v>
      </c>
      <c r="I515" s="0" t="s">
        <v>45</v>
      </c>
      <c r="J515" s="0" t="s">
        <v>45</v>
      </c>
      <c r="K515" s="0" t="n">
        <v>1.1</v>
      </c>
      <c r="L515" s="20" t="n">
        <v>1.5E-009</v>
      </c>
      <c r="M515" s="0" t="n">
        <v>2</v>
      </c>
      <c r="N515" s="0" t="n">
        <v>2148.065</v>
      </c>
      <c r="O515" s="0" t="n">
        <v>2148.0571</v>
      </c>
      <c r="P515" s="0" t="n">
        <v>0.0078</v>
      </c>
      <c r="Q515" s="0" t="n">
        <v>3.6311884</v>
      </c>
    </row>
    <row r="516" customFormat="false" ht="12.75" hidden="false" customHeight="false" outlineLevel="0" collapsed="false">
      <c r="A516" s="0" t="n">
        <v>1</v>
      </c>
      <c r="B516" s="0" t="s">
        <v>77</v>
      </c>
      <c r="C516" s="0" t="s">
        <v>85</v>
      </c>
      <c r="D516" s="0" t="n">
        <v>2151</v>
      </c>
      <c r="E516" s="0" t="n">
        <v>36.59</v>
      </c>
      <c r="F516" s="0" t="s">
        <v>445</v>
      </c>
      <c r="G516" s="0" t="s">
        <v>142</v>
      </c>
      <c r="H516" s="0" t="s">
        <v>140</v>
      </c>
      <c r="I516" s="0" t="s">
        <v>45</v>
      </c>
      <c r="J516" s="0" t="s">
        <v>45</v>
      </c>
      <c r="K516" s="0" t="n">
        <v>1.1</v>
      </c>
      <c r="L516" s="20" t="n">
        <v>6.1E-009</v>
      </c>
      <c r="M516" s="0" t="n">
        <v>2</v>
      </c>
      <c r="N516" s="0" t="n">
        <v>2148.0413</v>
      </c>
      <c r="O516" s="0" t="n">
        <v>2148.057</v>
      </c>
      <c r="P516" s="0" t="n">
        <v>-0.016</v>
      </c>
      <c r="Q516" s="0" t="n">
        <v>-7.4485927</v>
      </c>
    </row>
    <row r="517" customFormat="false" ht="12.75" hidden="false" customHeight="false" outlineLevel="0" collapsed="false">
      <c r="A517" s="0" t="n">
        <v>1</v>
      </c>
      <c r="B517" s="0" t="s">
        <v>77</v>
      </c>
      <c r="C517" s="0" t="s">
        <v>85</v>
      </c>
      <c r="D517" s="0" t="n">
        <v>2343</v>
      </c>
      <c r="E517" s="0" t="n">
        <v>38.96</v>
      </c>
      <c r="F517" s="0" t="s">
        <v>446</v>
      </c>
      <c r="G517" s="0" t="s">
        <v>142</v>
      </c>
      <c r="H517" s="0" t="s">
        <v>140</v>
      </c>
      <c r="I517" s="0" t="s">
        <v>45</v>
      </c>
      <c r="J517" s="0" t="s">
        <v>45</v>
      </c>
      <c r="K517" s="0" t="n">
        <v>1.1</v>
      </c>
      <c r="L517" s="20" t="n">
        <v>3E-018</v>
      </c>
      <c r="M517" s="0" t="n">
        <v>3</v>
      </c>
      <c r="N517" s="0" t="n">
        <v>3667.7424</v>
      </c>
      <c r="O517" s="0" t="n">
        <v>3667.756</v>
      </c>
      <c r="P517" s="0" t="n">
        <v>-0.013</v>
      </c>
      <c r="Q517" s="0" t="n">
        <v>-3.5444016</v>
      </c>
    </row>
    <row r="519" customFormat="false" ht="12.75" hidden="false" customHeight="false" outlineLevel="0" collapsed="false">
      <c r="A519" s="0" t="n">
        <v>2</v>
      </c>
      <c r="B519" s="0" t="s">
        <v>44</v>
      </c>
      <c r="C519" s="0" t="s">
        <v>85</v>
      </c>
      <c r="D519" s="0" t="n">
        <v>792</v>
      </c>
      <c r="E519" s="0" t="n">
        <v>18</v>
      </c>
      <c r="F519" s="0" t="s">
        <v>138</v>
      </c>
      <c r="G519" s="0" t="s">
        <v>139</v>
      </c>
      <c r="H519" s="0" t="s">
        <v>140</v>
      </c>
      <c r="I519" s="0" t="s">
        <v>45</v>
      </c>
      <c r="J519" s="0" t="s">
        <v>45</v>
      </c>
      <c r="K519" s="0" t="n">
        <v>2.1</v>
      </c>
      <c r="L519" s="20" t="n">
        <v>4.6E-006</v>
      </c>
      <c r="M519" s="0" t="n">
        <v>2</v>
      </c>
      <c r="N519" s="0" t="n">
        <v>1498.6846</v>
      </c>
      <c r="O519" s="0" t="n">
        <v>1498.6847</v>
      </c>
      <c r="P519" s="0" t="n">
        <v>0</v>
      </c>
      <c r="Q519" s="0" t="n">
        <v>0</v>
      </c>
    </row>
    <row r="520" customFormat="false" ht="12.75" hidden="false" customHeight="false" outlineLevel="0" collapsed="false">
      <c r="A520" s="0" t="n">
        <v>2</v>
      </c>
      <c r="B520" s="0" t="s">
        <v>44</v>
      </c>
      <c r="C520" s="0" t="s">
        <v>85</v>
      </c>
      <c r="D520" s="0" t="n">
        <v>795</v>
      </c>
      <c r="E520" s="0" t="n">
        <v>18.05</v>
      </c>
      <c r="F520" s="0" t="s">
        <v>141</v>
      </c>
      <c r="G520" s="0" t="s">
        <v>142</v>
      </c>
      <c r="H520" s="0" t="s">
        <v>140</v>
      </c>
      <c r="I520" s="0" t="s">
        <v>45</v>
      </c>
      <c r="J520" s="0" t="s">
        <v>45</v>
      </c>
      <c r="K520" s="0" t="n">
        <v>2.1</v>
      </c>
      <c r="L520" s="0" t="n">
        <v>0.0028</v>
      </c>
      <c r="M520" s="0" t="n">
        <v>2</v>
      </c>
      <c r="N520" s="0" t="n">
        <v>1248.71</v>
      </c>
      <c r="O520" s="0" t="n">
        <v>1248.7063</v>
      </c>
      <c r="P520" s="0" t="n">
        <v>0.0037</v>
      </c>
      <c r="Q520" s="0" t="n">
        <v>2.9630666</v>
      </c>
    </row>
    <row r="521" customFormat="false" ht="12.75" hidden="false" customHeight="false" outlineLevel="0" collapsed="false">
      <c r="A521" s="0" t="n">
        <v>2</v>
      </c>
      <c r="B521" s="0" t="s">
        <v>44</v>
      </c>
      <c r="C521" s="0" t="s">
        <v>85</v>
      </c>
      <c r="D521" s="0" t="n">
        <v>805</v>
      </c>
      <c r="E521" s="0" t="n">
        <v>18.2</v>
      </c>
      <c r="F521" s="0" t="s">
        <v>143</v>
      </c>
      <c r="G521" s="0" t="s">
        <v>142</v>
      </c>
      <c r="H521" s="0" t="s">
        <v>140</v>
      </c>
      <c r="I521" s="0" t="s">
        <v>45</v>
      </c>
      <c r="J521" s="0" t="s">
        <v>45</v>
      </c>
      <c r="K521" s="0" t="n">
        <v>2.1</v>
      </c>
      <c r="L521" s="20" t="n">
        <v>6.6E-005</v>
      </c>
      <c r="M521" s="0" t="n">
        <v>2</v>
      </c>
      <c r="N521" s="0" t="n">
        <v>1159.5862</v>
      </c>
      <c r="O521" s="0" t="n">
        <v>1159.5859</v>
      </c>
      <c r="P521" s="20" t="n">
        <v>0.0004</v>
      </c>
      <c r="Q521" s="0" t="n">
        <v>0.3449507</v>
      </c>
    </row>
    <row r="522" customFormat="false" ht="12.75" hidden="false" customHeight="false" outlineLevel="0" collapsed="false">
      <c r="A522" s="0" t="n">
        <v>2</v>
      </c>
      <c r="B522" s="0" t="s">
        <v>44</v>
      </c>
      <c r="C522" s="0" t="s">
        <v>85</v>
      </c>
      <c r="D522" s="0" t="n">
        <v>914</v>
      </c>
      <c r="E522" s="0" t="n">
        <v>19.8</v>
      </c>
      <c r="F522" s="0" t="s">
        <v>145</v>
      </c>
      <c r="G522" s="0" t="s">
        <v>142</v>
      </c>
      <c r="H522" s="0" t="s">
        <v>176</v>
      </c>
      <c r="I522" s="0" t="s">
        <v>45</v>
      </c>
      <c r="J522" s="0" t="s">
        <v>45</v>
      </c>
      <c r="K522" s="0" t="n">
        <v>2.1</v>
      </c>
      <c r="L522" s="0" t="n">
        <v>0.085</v>
      </c>
      <c r="M522" s="0" t="n">
        <v>2</v>
      </c>
      <c r="N522" s="0" t="n">
        <v>1092.6045</v>
      </c>
      <c r="O522" s="0" t="n">
        <v>1092.6052</v>
      </c>
      <c r="P522" s="20" t="n">
        <v>-0.0007</v>
      </c>
      <c r="Q522" s="0" t="n">
        <v>-0.64067054</v>
      </c>
    </row>
    <row r="523" customFormat="false" ht="12.75" hidden="false" customHeight="false" outlineLevel="0" collapsed="false">
      <c r="A523" s="0" t="n">
        <v>2</v>
      </c>
      <c r="B523" s="0" t="s">
        <v>44</v>
      </c>
      <c r="C523" s="0" t="s">
        <v>85</v>
      </c>
      <c r="D523" s="0" t="n">
        <v>1001</v>
      </c>
      <c r="E523" s="0" t="n">
        <v>21.06</v>
      </c>
      <c r="F523" s="0" t="s">
        <v>138</v>
      </c>
      <c r="G523" s="0" t="s">
        <v>142</v>
      </c>
      <c r="H523" s="0" t="s">
        <v>140</v>
      </c>
      <c r="I523" s="0" t="s">
        <v>45</v>
      </c>
      <c r="J523" s="0" t="s">
        <v>45</v>
      </c>
      <c r="K523" s="0" t="n">
        <v>2.1</v>
      </c>
      <c r="L523" s="20" t="n">
        <v>1.3E-006</v>
      </c>
      <c r="M523" s="0" t="n">
        <v>2</v>
      </c>
      <c r="N523" s="0" t="n">
        <v>1482.6831</v>
      </c>
      <c r="O523" s="0" t="n">
        <v>1482.6897</v>
      </c>
      <c r="P523" s="0" t="n">
        <v>-0.0066</v>
      </c>
      <c r="Q523" s="0" t="n">
        <v>-4.4513693</v>
      </c>
    </row>
    <row r="524" customFormat="false" ht="12.75" hidden="false" customHeight="false" outlineLevel="0" collapsed="false">
      <c r="A524" s="0" t="n">
        <v>2</v>
      </c>
      <c r="B524" s="0" t="s">
        <v>44</v>
      </c>
      <c r="C524" s="0" t="s">
        <v>85</v>
      </c>
      <c r="D524" s="0" t="n">
        <v>1094</v>
      </c>
      <c r="E524" s="0" t="n">
        <v>22.35</v>
      </c>
      <c r="F524" s="0" t="s">
        <v>146</v>
      </c>
      <c r="G524" s="0" t="s">
        <v>142</v>
      </c>
      <c r="H524" s="0" t="s">
        <v>140</v>
      </c>
      <c r="I524" s="0" t="s">
        <v>45</v>
      </c>
      <c r="J524" s="0" t="s">
        <v>45</v>
      </c>
      <c r="K524" s="0" t="n">
        <v>2.1</v>
      </c>
      <c r="L524" s="0" t="n">
        <v>0.017</v>
      </c>
      <c r="M524" s="0" t="n">
        <v>2</v>
      </c>
      <c r="N524" s="0" t="n">
        <v>935.4588</v>
      </c>
      <c r="O524" s="0" t="n">
        <v>935.4585</v>
      </c>
      <c r="P524" s="20" t="n">
        <v>0.0002</v>
      </c>
      <c r="Q524" s="0" t="n">
        <v>0.2137989</v>
      </c>
    </row>
    <row r="525" customFormat="false" ht="12.75" hidden="false" customHeight="false" outlineLevel="0" collapsed="false">
      <c r="A525" s="0" t="n">
        <v>2</v>
      </c>
      <c r="B525" s="0" t="s">
        <v>44</v>
      </c>
      <c r="C525" s="0" t="s">
        <v>85</v>
      </c>
      <c r="D525" s="0" t="n">
        <v>1125</v>
      </c>
      <c r="E525" s="0" t="n">
        <v>22.77</v>
      </c>
      <c r="F525" s="0" t="s">
        <v>149</v>
      </c>
      <c r="G525" s="0" t="s">
        <v>142</v>
      </c>
      <c r="H525" s="0" t="s">
        <v>140</v>
      </c>
      <c r="I525" s="0" t="s">
        <v>45</v>
      </c>
      <c r="J525" s="0" t="s">
        <v>45</v>
      </c>
      <c r="K525" s="0" t="n">
        <v>2.1</v>
      </c>
      <c r="L525" s="20" t="n">
        <v>3E-008</v>
      </c>
      <c r="M525" s="0" t="n">
        <v>2</v>
      </c>
      <c r="N525" s="0" t="n">
        <v>1425.7163</v>
      </c>
      <c r="O525" s="0" t="n">
        <v>1425.7224</v>
      </c>
      <c r="P525" s="0" t="n">
        <v>-0.0061</v>
      </c>
      <c r="Q525" s="0" t="n">
        <v>-4.2785325</v>
      </c>
    </row>
    <row r="526" customFormat="false" ht="12.75" hidden="false" customHeight="false" outlineLevel="0" collapsed="false">
      <c r="A526" s="0" t="n">
        <v>2</v>
      </c>
      <c r="B526" s="0" t="s">
        <v>44</v>
      </c>
      <c r="C526" s="0" t="s">
        <v>85</v>
      </c>
      <c r="D526" s="0" t="n">
        <v>1231</v>
      </c>
      <c r="E526" s="0" t="n">
        <v>24.22</v>
      </c>
      <c r="F526" s="0" t="s">
        <v>150</v>
      </c>
      <c r="G526" s="0" t="s">
        <v>142</v>
      </c>
      <c r="H526" s="0" t="s">
        <v>140</v>
      </c>
      <c r="I526" s="0" t="s">
        <v>45</v>
      </c>
      <c r="J526" s="0" t="s">
        <v>45</v>
      </c>
      <c r="K526" s="0" t="n">
        <v>2.1</v>
      </c>
      <c r="L526" s="20" t="n">
        <v>0.00075</v>
      </c>
      <c r="M526" s="0" t="n">
        <v>2</v>
      </c>
      <c r="N526" s="0" t="n">
        <v>1115.607</v>
      </c>
      <c r="O526" s="0" t="n">
        <v>1115.606</v>
      </c>
      <c r="P526" s="0" t="n">
        <v>0.0012</v>
      </c>
      <c r="Q526" s="0" t="n">
        <v>1.0756487</v>
      </c>
    </row>
    <row r="527" customFormat="false" ht="12.75" hidden="false" customHeight="false" outlineLevel="0" collapsed="false">
      <c r="A527" s="0" t="n">
        <v>2</v>
      </c>
      <c r="B527" s="0" t="s">
        <v>44</v>
      </c>
      <c r="C527" s="0" t="s">
        <v>85</v>
      </c>
      <c r="D527" s="0" t="n">
        <v>1266</v>
      </c>
      <c r="E527" s="0" t="n">
        <v>24.7</v>
      </c>
      <c r="F527" s="0" t="s">
        <v>152</v>
      </c>
      <c r="G527" s="0" t="s">
        <v>142</v>
      </c>
      <c r="H527" s="0" t="s">
        <v>140</v>
      </c>
      <c r="I527" s="0" t="s">
        <v>45</v>
      </c>
      <c r="J527" s="0" t="s">
        <v>45</v>
      </c>
      <c r="K527" s="0" t="n">
        <v>2.1</v>
      </c>
      <c r="L527" s="0" t="n">
        <v>0.009</v>
      </c>
      <c r="M527" s="0" t="n">
        <v>2</v>
      </c>
      <c r="N527" s="0" t="n">
        <v>1024.5209</v>
      </c>
      <c r="O527" s="0" t="n">
        <v>1024.5215</v>
      </c>
      <c r="P527" s="20" t="n">
        <v>-0.0006</v>
      </c>
      <c r="Q527" s="0" t="n">
        <v>-0.5856393</v>
      </c>
    </row>
    <row r="528" customFormat="false" ht="12.75" hidden="false" customHeight="false" outlineLevel="0" collapsed="false">
      <c r="A528" s="0" t="n">
        <v>2</v>
      </c>
      <c r="B528" s="0" t="s">
        <v>44</v>
      </c>
      <c r="C528" s="0" t="s">
        <v>85</v>
      </c>
      <c r="D528" s="0" t="n">
        <v>1325</v>
      </c>
      <c r="E528" s="0" t="n">
        <v>25.49</v>
      </c>
      <c r="F528" s="0" t="s">
        <v>154</v>
      </c>
      <c r="G528" s="0" t="s">
        <v>142</v>
      </c>
      <c r="H528" s="0" t="s">
        <v>140</v>
      </c>
      <c r="I528" s="0" t="s">
        <v>45</v>
      </c>
      <c r="J528" s="0" t="s">
        <v>45</v>
      </c>
      <c r="K528" s="0" t="n">
        <v>2.1</v>
      </c>
      <c r="L528" s="20" t="n">
        <v>6.2E-006</v>
      </c>
      <c r="M528" s="0" t="n">
        <v>2</v>
      </c>
      <c r="N528" s="0" t="n">
        <v>1234.6395</v>
      </c>
      <c r="O528" s="0" t="n">
        <v>1234.6431</v>
      </c>
      <c r="P528" s="0" t="n">
        <v>-0.0035</v>
      </c>
      <c r="Q528" s="0" t="n">
        <v>-2.8348274</v>
      </c>
    </row>
    <row r="529" customFormat="false" ht="12.75" hidden="false" customHeight="false" outlineLevel="0" collapsed="false">
      <c r="A529" s="0" t="n">
        <v>2</v>
      </c>
      <c r="B529" s="0" t="s">
        <v>44</v>
      </c>
      <c r="C529" s="0" t="s">
        <v>85</v>
      </c>
      <c r="D529" s="0" t="n">
        <v>1406</v>
      </c>
      <c r="E529" s="0" t="n">
        <v>26.61</v>
      </c>
      <c r="F529" s="0" t="s">
        <v>157</v>
      </c>
      <c r="G529" s="0" t="s">
        <v>142</v>
      </c>
      <c r="H529" s="0" t="s">
        <v>140</v>
      </c>
      <c r="I529" s="0" t="s">
        <v>45</v>
      </c>
      <c r="J529" s="0" t="s">
        <v>45</v>
      </c>
      <c r="K529" s="0" t="n">
        <v>2.1</v>
      </c>
      <c r="L529" s="20" t="n">
        <v>0.00024</v>
      </c>
      <c r="M529" s="0" t="n">
        <v>2</v>
      </c>
      <c r="N529" s="0" t="n">
        <v>878.4979</v>
      </c>
      <c r="O529" s="0" t="n">
        <v>878.4986</v>
      </c>
      <c r="P529" s="20" t="n">
        <v>-0.0007</v>
      </c>
      <c r="Q529" s="0" t="n">
        <v>-0.79681396</v>
      </c>
    </row>
    <row r="530" customFormat="false" ht="12.75" hidden="false" customHeight="false" outlineLevel="0" collapsed="false">
      <c r="A530" s="0" t="n">
        <v>2</v>
      </c>
      <c r="B530" s="0" t="s">
        <v>44</v>
      </c>
      <c r="C530" s="0" t="s">
        <v>85</v>
      </c>
      <c r="D530" s="0" t="n">
        <v>1416</v>
      </c>
      <c r="E530" s="0" t="n">
        <v>26.74</v>
      </c>
      <c r="F530" s="0" t="s">
        <v>158</v>
      </c>
      <c r="G530" s="0" t="s">
        <v>142</v>
      </c>
      <c r="H530" s="0" t="s">
        <v>140</v>
      </c>
      <c r="I530" s="0" t="s">
        <v>45</v>
      </c>
      <c r="J530" s="0" t="s">
        <v>45</v>
      </c>
      <c r="K530" s="0" t="n">
        <v>2.1</v>
      </c>
      <c r="L530" s="20" t="n">
        <v>0.00035</v>
      </c>
      <c r="M530" s="0" t="n">
        <v>2</v>
      </c>
      <c r="N530" s="0" t="n">
        <v>1043.5981</v>
      </c>
      <c r="O530" s="0" t="n">
        <v>1043.5988</v>
      </c>
      <c r="P530" s="20" t="n">
        <v>-0.0005</v>
      </c>
      <c r="Q530" s="0" t="n">
        <v>-0.47911134</v>
      </c>
    </row>
    <row r="531" customFormat="false" ht="12.75" hidden="false" customHeight="false" outlineLevel="0" collapsed="false">
      <c r="A531" s="0" t="n">
        <v>2</v>
      </c>
      <c r="B531" s="0" t="s">
        <v>44</v>
      </c>
      <c r="C531" s="0" t="s">
        <v>85</v>
      </c>
      <c r="D531" s="0" t="n">
        <v>1455</v>
      </c>
      <c r="E531" s="0" t="n">
        <v>27.29</v>
      </c>
      <c r="F531" s="0" t="s">
        <v>162</v>
      </c>
      <c r="G531" s="0" t="s">
        <v>142</v>
      </c>
      <c r="H531" s="0" t="s">
        <v>140</v>
      </c>
      <c r="I531" s="0" t="s">
        <v>45</v>
      </c>
      <c r="J531" s="0" t="s">
        <v>45</v>
      </c>
      <c r="K531" s="0" t="n">
        <v>2.1</v>
      </c>
      <c r="L531" s="20" t="n">
        <v>0.0008</v>
      </c>
      <c r="M531" s="0" t="n">
        <v>2</v>
      </c>
      <c r="N531" s="0" t="n">
        <v>993.5633</v>
      </c>
      <c r="O531" s="0" t="n">
        <v>993.5619</v>
      </c>
      <c r="P531" s="0" t="n">
        <v>0.0013</v>
      </c>
      <c r="Q531" s="0" t="n">
        <v>1.3084238</v>
      </c>
    </row>
    <row r="532" customFormat="false" ht="12.75" hidden="false" customHeight="false" outlineLevel="0" collapsed="false">
      <c r="A532" s="0" t="n">
        <v>2</v>
      </c>
      <c r="B532" s="0" t="s">
        <v>44</v>
      </c>
      <c r="C532" s="0" t="s">
        <v>85</v>
      </c>
      <c r="D532" s="0" t="n">
        <v>1532</v>
      </c>
      <c r="E532" s="0" t="n">
        <v>28.33</v>
      </c>
      <c r="F532" s="0" t="s">
        <v>163</v>
      </c>
      <c r="G532" s="0" t="s">
        <v>142</v>
      </c>
      <c r="H532" s="0" t="s">
        <v>140</v>
      </c>
      <c r="I532" s="0" t="s">
        <v>45</v>
      </c>
      <c r="J532" s="0" t="s">
        <v>45</v>
      </c>
      <c r="K532" s="0" t="n">
        <v>2.1</v>
      </c>
      <c r="L532" s="0" t="n">
        <v>0.0013</v>
      </c>
      <c r="M532" s="0" t="n">
        <v>2</v>
      </c>
      <c r="N532" s="0" t="n">
        <v>1150.5802</v>
      </c>
      <c r="O532" s="0" t="n">
        <v>1150.5782</v>
      </c>
      <c r="P532" s="0" t="n">
        <v>0.0019</v>
      </c>
      <c r="Q532" s="0" t="n">
        <v>1.6513436</v>
      </c>
    </row>
    <row r="534" customFormat="false" ht="12.75" hidden="false" customHeight="false" outlineLevel="0" collapsed="false">
      <c r="A534" s="0" t="n">
        <v>3</v>
      </c>
      <c r="B534" s="0" t="s">
        <v>71</v>
      </c>
      <c r="C534" s="0" t="s">
        <v>85</v>
      </c>
      <c r="D534" s="0" t="n">
        <v>695</v>
      </c>
      <c r="E534" s="0" t="n">
        <v>16.43</v>
      </c>
      <c r="F534" s="0" t="s">
        <v>447</v>
      </c>
      <c r="G534" s="0" t="s">
        <v>142</v>
      </c>
      <c r="H534" s="0" t="s">
        <v>140</v>
      </c>
      <c r="I534" s="0" t="s">
        <v>45</v>
      </c>
      <c r="J534" s="0" t="s">
        <v>45</v>
      </c>
      <c r="K534" s="0" t="n">
        <v>3.1</v>
      </c>
      <c r="L534" s="0" t="n">
        <v>0.0018</v>
      </c>
      <c r="M534" s="0" t="n">
        <v>2</v>
      </c>
      <c r="N534" s="0" t="n">
        <v>652.3418</v>
      </c>
      <c r="O534" s="0" t="n">
        <v>652.3417</v>
      </c>
      <c r="P534" s="20" t="n">
        <v>0.0001</v>
      </c>
      <c r="Q534" s="0" t="n">
        <v>0.1532939</v>
      </c>
    </row>
    <row r="535" customFormat="false" ht="12.75" hidden="false" customHeight="false" outlineLevel="0" collapsed="false">
      <c r="A535" s="0" t="n">
        <v>3</v>
      </c>
      <c r="B535" s="0" t="s">
        <v>71</v>
      </c>
      <c r="C535" s="0" t="s">
        <v>85</v>
      </c>
      <c r="D535" s="0" t="n">
        <v>1020</v>
      </c>
      <c r="E535" s="0" t="n">
        <v>21.33</v>
      </c>
      <c r="F535" s="0" t="s">
        <v>341</v>
      </c>
      <c r="G535" s="0" t="s">
        <v>142</v>
      </c>
      <c r="H535" s="0" t="s">
        <v>140</v>
      </c>
      <c r="I535" s="0" t="s">
        <v>45</v>
      </c>
      <c r="J535" s="0" t="s">
        <v>45</v>
      </c>
      <c r="K535" s="0" t="n">
        <v>3.1</v>
      </c>
      <c r="L535" s="20" t="n">
        <v>0.00096</v>
      </c>
      <c r="M535" s="0" t="n">
        <v>2</v>
      </c>
      <c r="N535" s="0" t="n">
        <v>1633.8279</v>
      </c>
      <c r="O535" s="0" t="n">
        <v>1633.8297</v>
      </c>
      <c r="P535" s="0" t="n">
        <v>-0.0018</v>
      </c>
      <c r="Q535" s="0" t="n">
        <v>-1.1017059</v>
      </c>
    </row>
    <row r="536" customFormat="false" ht="12.75" hidden="false" customHeight="false" outlineLevel="0" collapsed="false">
      <c r="A536" s="0" t="n">
        <v>3</v>
      </c>
      <c r="B536" s="0" t="s">
        <v>71</v>
      </c>
      <c r="C536" s="0" t="s">
        <v>85</v>
      </c>
      <c r="D536" s="0" t="n">
        <v>1056</v>
      </c>
      <c r="E536" s="0" t="n">
        <v>21.85</v>
      </c>
      <c r="F536" s="0" t="s">
        <v>342</v>
      </c>
      <c r="G536" s="0" t="s">
        <v>142</v>
      </c>
      <c r="H536" s="0" t="s">
        <v>140</v>
      </c>
      <c r="I536" s="0" t="s">
        <v>45</v>
      </c>
      <c r="J536" s="0" t="s">
        <v>45</v>
      </c>
      <c r="K536" s="0" t="n">
        <v>3.1</v>
      </c>
      <c r="L536" s="0" t="n">
        <v>0.0013</v>
      </c>
      <c r="M536" s="0" t="n">
        <v>2</v>
      </c>
      <c r="N536" s="0" t="n">
        <v>987.5364</v>
      </c>
      <c r="O536" s="0" t="n">
        <v>987.5361</v>
      </c>
      <c r="P536" s="20" t="n">
        <v>0.0002</v>
      </c>
      <c r="Q536" s="0" t="n">
        <v>0.20252424</v>
      </c>
    </row>
    <row r="537" customFormat="false" ht="12.75" hidden="false" customHeight="false" outlineLevel="0" collapsed="false">
      <c r="A537" s="0" t="n">
        <v>3</v>
      </c>
      <c r="B537" s="0" t="s">
        <v>71</v>
      </c>
      <c r="C537" s="0" t="s">
        <v>85</v>
      </c>
      <c r="D537" s="0" t="n">
        <v>1130</v>
      </c>
      <c r="E537" s="0" t="n">
        <v>22.84</v>
      </c>
      <c r="F537" s="0" t="s">
        <v>343</v>
      </c>
      <c r="G537" s="0" t="s">
        <v>142</v>
      </c>
      <c r="H537" s="0" t="s">
        <v>140</v>
      </c>
      <c r="I537" s="0" t="s">
        <v>45</v>
      </c>
      <c r="J537" s="0" t="s">
        <v>45</v>
      </c>
      <c r="K537" s="0" t="n">
        <v>3.1</v>
      </c>
      <c r="L537" s="20" t="n">
        <v>7.7E-011</v>
      </c>
      <c r="M537" s="0" t="n">
        <v>2</v>
      </c>
      <c r="N537" s="0" t="n">
        <v>1477.7283</v>
      </c>
      <c r="O537" s="0" t="n">
        <v>1477.7286</v>
      </c>
      <c r="P537" s="20" t="n">
        <v>-0.0003</v>
      </c>
      <c r="Q537" s="0" t="n">
        <v>-0.20301428</v>
      </c>
    </row>
    <row r="538" customFormat="false" ht="12.75" hidden="false" customHeight="false" outlineLevel="0" collapsed="false">
      <c r="A538" s="0" t="n">
        <v>3</v>
      </c>
      <c r="B538" s="0" t="s">
        <v>71</v>
      </c>
      <c r="C538" s="0" t="s">
        <v>85</v>
      </c>
      <c r="D538" s="0" t="n">
        <v>1234</v>
      </c>
      <c r="E538" s="0" t="n">
        <v>24.26</v>
      </c>
      <c r="F538" s="0" t="s">
        <v>344</v>
      </c>
      <c r="G538" s="0" t="s">
        <v>142</v>
      </c>
      <c r="H538" s="0" t="s">
        <v>140</v>
      </c>
      <c r="I538" s="0" t="s">
        <v>45</v>
      </c>
      <c r="J538" s="0" t="s">
        <v>45</v>
      </c>
      <c r="K538" s="0" t="n">
        <v>3.1</v>
      </c>
      <c r="L538" s="20" t="n">
        <v>5.4E-006</v>
      </c>
      <c r="M538" s="0" t="n">
        <v>2</v>
      </c>
      <c r="N538" s="0" t="n">
        <v>1190.6901</v>
      </c>
      <c r="O538" s="0" t="n">
        <v>1190.6896</v>
      </c>
      <c r="P538" s="20" t="n">
        <v>0.0005</v>
      </c>
      <c r="Q538" s="0" t="n">
        <v>0.41992477</v>
      </c>
    </row>
    <row r="539" customFormat="false" ht="12.75" hidden="false" customHeight="false" outlineLevel="0" collapsed="false">
      <c r="A539" s="0" t="n">
        <v>3</v>
      </c>
      <c r="B539" s="0" t="s">
        <v>71</v>
      </c>
      <c r="C539" s="0" t="s">
        <v>85</v>
      </c>
      <c r="D539" s="0" t="n">
        <v>1468</v>
      </c>
      <c r="E539" s="0" t="n">
        <v>27.47</v>
      </c>
      <c r="F539" s="0" t="s">
        <v>345</v>
      </c>
      <c r="G539" s="0" t="s">
        <v>142</v>
      </c>
      <c r="H539" s="0" t="s">
        <v>140</v>
      </c>
      <c r="I539" s="0" t="s">
        <v>45</v>
      </c>
      <c r="J539" s="0" t="s">
        <v>45</v>
      </c>
      <c r="K539" s="0" t="n">
        <v>3.1</v>
      </c>
      <c r="L539" s="20" t="n">
        <v>1.9E-006</v>
      </c>
      <c r="M539" s="0" t="n">
        <v>2</v>
      </c>
      <c r="N539" s="0" t="n">
        <v>1295.6365</v>
      </c>
      <c r="O539" s="0" t="n">
        <v>1295.637</v>
      </c>
      <c r="P539" s="20" t="n">
        <v>-0.0004</v>
      </c>
      <c r="Q539" s="0" t="n">
        <v>-0.30872846</v>
      </c>
    </row>
    <row r="540" customFormat="false" ht="12.75" hidden="false" customHeight="false" outlineLevel="0" collapsed="false">
      <c r="A540" s="0" t="n">
        <v>3</v>
      </c>
      <c r="B540" s="0" t="s">
        <v>71</v>
      </c>
      <c r="C540" s="0" t="s">
        <v>85</v>
      </c>
      <c r="D540" s="0" t="n">
        <v>1539</v>
      </c>
      <c r="E540" s="0" t="n">
        <v>28.42</v>
      </c>
      <c r="F540" s="0" t="s">
        <v>400</v>
      </c>
      <c r="G540" s="0" t="s">
        <v>401</v>
      </c>
      <c r="H540" s="0" t="s">
        <v>140</v>
      </c>
      <c r="I540" s="0" t="s">
        <v>45</v>
      </c>
      <c r="J540" s="0" t="s">
        <v>45</v>
      </c>
      <c r="K540" s="0" t="n">
        <v>3.1</v>
      </c>
      <c r="L540" s="20" t="n">
        <v>7E-010</v>
      </c>
      <c r="M540" s="0" t="n">
        <v>2</v>
      </c>
      <c r="N540" s="0" t="n">
        <v>2311.0442</v>
      </c>
      <c r="O540" s="0" t="n">
        <v>2311.055</v>
      </c>
      <c r="P540" s="0" t="n">
        <v>-0.011</v>
      </c>
      <c r="Q540" s="0" t="n">
        <v>-4.759731</v>
      </c>
    </row>
    <row r="541" customFormat="false" ht="12.75" hidden="false" customHeight="false" outlineLevel="0" collapsed="false">
      <c r="A541" s="0" t="n">
        <v>3</v>
      </c>
      <c r="B541" s="0" t="s">
        <v>71</v>
      </c>
      <c r="C541" s="0" t="s">
        <v>85</v>
      </c>
      <c r="D541" s="0" t="n">
        <v>1569</v>
      </c>
      <c r="E541" s="0" t="n">
        <v>28.83</v>
      </c>
      <c r="F541" s="0" t="s">
        <v>346</v>
      </c>
      <c r="G541" s="0" t="s">
        <v>142</v>
      </c>
      <c r="H541" s="0" t="s">
        <v>140</v>
      </c>
      <c r="I541" s="0" t="s">
        <v>45</v>
      </c>
      <c r="J541" s="0" t="s">
        <v>45</v>
      </c>
      <c r="K541" s="0" t="n">
        <v>3.1</v>
      </c>
      <c r="L541" s="20" t="n">
        <v>2.1E-006</v>
      </c>
      <c r="M541" s="0" t="n">
        <v>2</v>
      </c>
      <c r="N541" s="0" t="n">
        <v>1358.6466</v>
      </c>
      <c r="O541" s="0" t="n">
        <v>1358.648</v>
      </c>
      <c r="P541" s="0" t="n">
        <v>-0.0012</v>
      </c>
      <c r="Q541" s="0" t="n">
        <v>-0.88323104</v>
      </c>
    </row>
    <row r="542" customFormat="false" ht="12.75" hidden="false" customHeight="false" outlineLevel="0" collapsed="false">
      <c r="A542" s="0" t="n">
        <v>3</v>
      </c>
      <c r="B542" s="0" t="s">
        <v>71</v>
      </c>
      <c r="C542" s="0" t="s">
        <v>85</v>
      </c>
      <c r="D542" s="0" t="n">
        <v>1713</v>
      </c>
      <c r="E542" s="0" t="n">
        <v>30.81</v>
      </c>
      <c r="F542" s="0" t="s">
        <v>347</v>
      </c>
      <c r="G542" s="0" t="s">
        <v>142</v>
      </c>
      <c r="H542" s="0" t="s">
        <v>140</v>
      </c>
      <c r="I542" s="0" t="s">
        <v>45</v>
      </c>
      <c r="J542" s="0" t="s">
        <v>45</v>
      </c>
      <c r="K542" s="0" t="n">
        <v>3.1</v>
      </c>
      <c r="L542" s="0" t="n">
        <v>0.0015</v>
      </c>
      <c r="M542" s="0" t="n">
        <v>2</v>
      </c>
      <c r="N542" s="0" t="n">
        <v>1360.7135</v>
      </c>
      <c r="O542" s="0" t="n">
        <v>1360.7152</v>
      </c>
      <c r="P542" s="0" t="n">
        <v>-0.0016</v>
      </c>
      <c r="Q542" s="0" t="n">
        <v>-1.1758522</v>
      </c>
    </row>
    <row r="543" customFormat="false" ht="12.75" hidden="false" customHeight="false" outlineLevel="0" collapsed="false">
      <c r="A543" s="0" t="n">
        <v>3</v>
      </c>
      <c r="B543" s="0" t="s">
        <v>71</v>
      </c>
      <c r="C543" s="0" t="s">
        <v>85</v>
      </c>
      <c r="D543" s="0" t="n">
        <v>1727</v>
      </c>
      <c r="E543" s="0" t="n">
        <v>31</v>
      </c>
      <c r="F543" s="0" t="s">
        <v>402</v>
      </c>
      <c r="G543" s="0" t="s">
        <v>142</v>
      </c>
      <c r="H543" s="0" t="s">
        <v>176</v>
      </c>
      <c r="I543" s="0" t="s">
        <v>45</v>
      </c>
      <c r="J543" s="0" t="s">
        <v>45</v>
      </c>
      <c r="K543" s="0" t="n">
        <v>3.1</v>
      </c>
      <c r="L543" s="0" t="n">
        <v>0.055</v>
      </c>
      <c r="M543" s="0" t="n">
        <v>3</v>
      </c>
      <c r="N543" s="0" t="n">
        <v>1843.8966</v>
      </c>
      <c r="O543" s="0" t="n">
        <v>1843.8964</v>
      </c>
      <c r="P543" s="20" t="n">
        <v>0.0002</v>
      </c>
      <c r="Q543" s="0" t="n">
        <v>0.10846596</v>
      </c>
    </row>
    <row r="544" customFormat="false" ht="12.75" hidden="false" customHeight="false" outlineLevel="0" collapsed="false">
      <c r="A544" s="0" t="n">
        <v>3</v>
      </c>
      <c r="B544" s="0" t="s">
        <v>71</v>
      </c>
      <c r="C544" s="0" t="s">
        <v>85</v>
      </c>
      <c r="D544" s="0" t="n">
        <v>1813</v>
      </c>
      <c r="E544" s="0" t="n">
        <v>32.13</v>
      </c>
      <c r="F544" s="0" t="s">
        <v>348</v>
      </c>
      <c r="G544" s="0" t="s">
        <v>349</v>
      </c>
      <c r="H544" s="0" t="s">
        <v>140</v>
      </c>
      <c r="I544" s="0" t="s">
        <v>45</v>
      </c>
      <c r="J544" s="0" t="s">
        <v>45</v>
      </c>
      <c r="K544" s="0" t="n">
        <v>3.1</v>
      </c>
      <c r="L544" s="20" t="n">
        <v>8.8E-009</v>
      </c>
      <c r="M544" s="0" t="n">
        <v>3</v>
      </c>
      <c r="N544" s="0" t="n">
        <v>2899.3706</v>
      </c>
      <c r="O544" s="0" t="n">
        <v>2899.371</v>
      </c>
      <c r="P544" s="20" t="n">
        <v>-0.0005</v>
      </c>
      <c r="Q544" s="0" t="n">
        <v>-0.1724512</v>
      </c>
    </row>
    <row r="545" customFormat="false" ht="12.75" hidden="false" customHeight="false" outlineLevel="0" collapsed="false">
      <c r="A545" s="0" t="n">
        <v>3</v>
      </c>
      <c r="B545" s="0" t="s">
        <v>71</v>
      </c>
      <c r="C545" s="0" t="s">
        <v>85</v>
      </c>
      <c r="D545" s="0" t="n">
        <v>1941</v>
      </c>
      <c r="E545" s="0" t="n">
        <v>33.85</v>
      </c>
      <c r="F545" s="0" t="s">
        <v>448</v>
      </c>
      <c r="G545" s="0" t="s">
        <v>142</v>
      </c>
      <c r="H545" s="0" t="s">
        <v>140</v>
      </c>
      <c r="I545" s="0" t="s">
        <v>45</v>
      </c>
      <c r="J545" s="0" t="s">
        <v>45</v>
      </c>
      <c r="K545" s="0" t="n">
        <v>3.1</v>
      </c>
      <c r="L545" s="20" t="n">
        <v>4.5E-008</v>
      </c>
      <c r="M545" s="0" t="n">
        <v>3</v>
      </c>
      <c r="N545" s="0" t="n">
        <v>2641.313</v>
      </c>
      <c r="O545" s="0" t="n">
        <v>2641.3147</v>
      </c>
      <c r="P545" s="0" t="n">
        <v>-0.0018</v>
      </c>
      <c r="Q545" s="0" t="n">
        <v>-0.6814788</v>
      </c>
    </row>
    <row r="547" customFormat="false" ht="12.75" hidden="false" customHeight="false" outlineLevel="0" collapsed="false">
      <c r="A547" s="0" t="n">
        <v>4</v>
      </c>
      <c r="B547" s="0" t="s">
        <v>50</v>
      </c>
      <c r="C547" s="0" t="s">
        <v>85</v>
      </c>
      <c r="D547" s="0" t="n">
        <v>771</v>
      </c>
      <c r="E547" s="0" t="n">
        <v>17.67</v>
      </c>
      <c r="F547" s="0" t="s">
        <v>206</v>
      </c>
      <c r="G547" s="0" t="s">
        <v>142</v>
      </c>
      <c r="H547" s="0" t="s">
        <v>140</v>
      </c>
      <c r="I547" s="0" t="s">
        <v>45</v>
      </c>
      <c r="J547" s="0" t="s">
        <v>45</v>
      </c>
      <c r="K547" s="0" t="n">
        <v>4.1</v>
      </c>
      <c r="L547" s="20" t="n">
        <v>0.00013</v>
      </c>
      <c r="M547" s="0" t="n">
        <v>2</v>
      </c>
      <c r="N547" s="0" t="n">
        <v>1283.7073</v>
      </c>
      <c r="O547" s="0" t="n">
        <v>1283.707</v>
      </c>
      <c r="P547" s="20" t="n">
        <v>0.0003</v>
      </c>
      <c r="Q547" s="0" t="n">
        <v>0.23369819</v>
      </c>
    </row>
    <row r="548" customFormat="false" ht="12.75" hidden="false" customHeight="false" outlineLevel="0" collapsed="false">
      <c r="A548" s="0" t="n">
        <v>4</v>
      </c>
      <c r="B548" s="0" t="s">
        <v>50</v>
      </c>
      <c r="C548" s="0" t="s">
        <v>85</v>
      </c>
      <c r="D548" s="0" t="n">
        <v>856</v>
      </c>
      <c r="E548" s="0" t="n">
        <v>18.98</v>
      </c>
      <c r="F548" s="0" t="s">
        <v>207</v>
      </c>
      <c r="G548" s="0" t="s">
        <v>142</v>
      </c>
      <c r="H548" s="0" t="s">
        <v>140</v>
      </c>
      <c r="I548" s="0" t="s">
        <v>45</v>
      </c>
      <c r="J548" s="0" t="s">
        <v>45</v>
      </c>
      <c r="K548" s="0" t="n">
        <v>4.1</v>
      </c>
      <c r="L548" s="0" t="n">
        <v>0.0022</v>
      </c>
      <c r="M548" s="0" t="n">
        <v>2</v>
      </c>
      <c r="N548" s="0" t="n">
        <v>873.48505</v>
      </c>
      <c r="O548" s="0" t="n">
        <v>873.4833</v>
      </c>
      <c r="P548" s="0" t="n">
        <v>0.0017</v>
      </c>
      <c r="Q548" s="0" t="n">
        <v>1.9462306</v>
      </c>
    </row>
    <row r="549" customFormat="false" ht="12.75" hidden="false" customHeight="false" outlineLevel="0" collapsed="false">
      <c r="A549" s="0" t="n">
        <v>4</v>
      </c>
      <c r="B549" s="0" t="s">
        <v>50</v>
      </c>
      <c r="C549" s="0" t="s">
        <v>85</v>
      </c>
      <c r="D549" s="0" t="n">
        <v>912</v>
      </c>
      <c r="E549" s="0" t="n">
        <v>19.77</v>
      </c>
      <c r="F549" s="0" t="s">
        <v>449</v>
      </c>
      <c r="G549" s="0" t="s">
        <v>142</v>
      </c>
      <c r="H549" s="0" t="s">
        <v>140</v>
      </c>
      <c r="I549" s="0" t="s">
        <v>45</v>
      </c>
      <c r="J549" s="0" t="s">
        <v>45</v>
      </c>
      <c r="K549" s="0" t="n">
        <v>4.1</v>
      </c>
      <c r="L549" s="0" t="n">
        <v>0.016</v>
      </c>
      <c r="M549" s="0" t="n">
        <v>2</v>
      </c>
      <c r="N549" s="0" t="n">
        <v>905.47943</v>
      </c>
      <c r="O549" s="0" t="n">
        <v>905.4765</v>
      </c>
      <c r="P549" s="0" t="n">
        <v>0.0029</v>
      </c>
      <c r="Q549" s="0" t="n">
        <v>3.2027335</v>
      </c>
    </row>
    <row r="550" customFormat="false" ht="12.75" hidden="false" customHeight="false" outlineLevel="0" collapsed="false">
      <c r="A550" s="0" t="n">
        <v>4</v>
      </c>
      <c r="B550" s="0" t="s">
        <v>50</v>
      </c>
      <c r="C550" s="0" t="s">
        <v>85</v>
      </c>
      <c r="D550" s="0" t="n">
        <v>972</v>
      </c>
      <c r="E550" s="0" t="n">
        <v>20.65</v>
      </c>
      <c r="F550" s="0" t="s">
        <v>208</v>
      </c>
      <c r="G550" s="0" t="s">
        <v>142</v>
      </c>
      <c r="H550" s="0" t="s">
        <v>140</v>
      </c>
      <c r="I550" s="0" t="s">
        <v>45</v>
      </c>
      <c r="J550" s="0" t="s">
        <v>45</v>
      </c>
      <c r="K550" s="0" t="n">
        <v>4.1</v>
      </c>
      <c r="L550" s="0" t="n">
        <v>0.028</v>
      </c>
      <c r="M550" s="0" t="n">
        <v>2</v>
      </c>
      <c r="N550" s="0" t="n">
        <v>985.46277</v>
      </c>
      <c r="O550" s="0" t="n">
        <v>985.463</v>
      </c>
      <c r="P550" s="20" t="n">
        <v>-0.0002</v>
      </c>
      <c r="Q550" s="0" t="n">
        <v>-0.20295027</v>
      </c>
    </row>
    <row r="551" customFormat="false" ht="12.75" hidden="false" customHeight="false" outlineLevel="0" collapsed="false">
      <c r="A551" s="0" t="n">
        <v>4</v>
      </c>
      <c r="B551" s="0" t="s">
        <v>50</v>
      </c>
      <c r="C551" s="0" t="s">
        <v>85</v>
      </c>
      <c r="D551" s="0" t="n">
        <v>1120</v>
      </c>
      <c r="E551" s="0" t="n">
        <v>22.7</v>
      </c>
      <c r="F551" s="0" t="s">
        <v>209</v>
      </c>
      <c r="G551" s="0" t="s">
        <v>142</v>
      </c>
      <c r="H551" s="0" t="s">
        <v>140</v>
      </c>
      <c r="I551" s="0" t="s">
        <v>45</v>
      </c>
      <c r="J551" s="0" t="s">
        <v>45</v>
      </c>
      <c r="K551" s="0" t="n">
        <v>4.1</v>
      </c>
      <c r="L551" s="20" t="n">
        <v>0.00015</v>
      </c>
      <c r="M551" s="0" t="n">
        <v>2</v>
      </c>
      <c r="N551" s="0" t="n">
        <v>1099.6898</v>
      </c>
      <c r="O551" s="0" t="n">
        <v>1099.6877</v>
      </c>
      <c r="P551" s="0" t="n">
        <v>0.002</v>
      </c>
      <c r="Q551" s="0" t="n">
        <v>1.8186982</v>
      </c>
    </row>
    <row r="552" customFormat="false" ht="12.75" hidden="false" customHeight="false" outlineLevel="0" collapsed="false">
      <c r="A552" s="0" t="n">
        <v>4</v>
      </c>
      <c r="B552" s="0" t="s">
        <v>50</v>
      </c>
      <c r="C552" s="0" t="s">
        <v>85</v>
      </c>
      <c r="D552" s="0" t="n">
        <v>1188</v>
      </c>
      <c r="E552" s="0" t="n">
        <v>23.64</v>
      </c>
      <c r="F552" s="0" t="s">
        <v>210</v>
      </c>
      <c r="G552" s="0" t="s">
        <v>142</v>
      </c>
      <c r="H552" s="0" t="s">
        <v>140</v>
      </c>
      <c r="I552" s="0" t="s">
        <v>45</v>
      </c>
      <c r="J552" s="0" t="s">
        <v>45</v>
      </c>
      <c r="K552" s="0" t="n">
        <v>4.1</v>
      </c>
      <c r="L552" s="20" t="n">
        <v>6.6E-005</v>
      </c>
      <c r="M552" s="0" t="n">
        <v>2</v>
      </c>
      <c r="N552" s="0" t="n">
        <v>1021.61835</v>
      </c>
      <c r="O552" s="0" t="n">
        <v>1021.6157</v>
      </c>
      <c r="P552" s="0" t="n">
        <v>0.0026</v>
      </c>
      <c r="Q552" s="0" t="n">
        <v>2.5449884</v>
      </c>
    </row>
    <row r="553" customFormat="false" ht="12.75" hidden="false" customHeight="false" outlineLevel="0" collapsed="false">
      <c r="A553" s="0" t="n">
        <v>4</v>
      </c>
      <c r="B553" s="0" t="s">
        <v>50</v>
      </c>
      <c r="C553" s="0" t="s">
        <v>85</v>
      </c>
      <c r="D553" s="0" t="n">
        <v>1350</v>
      </c>
      <c r="E553" s="0" t="n">
        <v>25.84</v>
      </c>
      <c r="F553" s="0" t="s">
        <v>211</v>
      </c>
      <c r="G553" s="0" t="s">
        <v>142</v>
      </c>
      <c r="H553" s="0" t="s">
        <v>140</v>
      </c>
      <c r="I553" s="0" t="s">
        <v>45</v>
      </c>
      <c r="J553" s="0" t="s">
        <v>45</v>
      </c>
      <c r="K553" s="0" t="n">
        <v>4.1</v>
      </c>
      <c r="L553" s="20" t="n">
        <v>1.8E-008</v>
      </c>
      <c r="M553" s="0" t="n">
        <v>2</v>
      </c>
      <c r="N553" s="0" t="n">
        <v>1118.6194</v>
      </c>
      <c r="O553" s="0" t="n">
        <v>1118.6208</v>
      </c>
      <c r="P553" s="0" t="n">
        <v>-0.0014</v>
      </c>
      <c r="Q553" s="0" t="n">
        <v>-1.2515411</v>
      </c>
    </row>
    <row r="554" customFormat="false" ht="12.75" hidden="false" customHeight="false" outlineLevel="0" collapsed="false">
      <c r="A554" s="0" t="n">
        <v>4</v>
      </c>
      <c r="B554" s="0" t="s">
        <v>50</v>
      </c>
      <c r="C554" s="0" t="s">
        <v>85</v>
      </c>
      <c r="D554" s="0" t="n">
        <v>1386</v>
      </c>
      <c r="E554" s="0" t="n">
        <v>26.33</v>
      </c>
      <c r="F554" s="0" t="s">
        <v>450</v>
      </c>
      <c r="G554" s="0" t="s">
        <v>142</v>
      </c>
      <c r="H554" s="0" t="s">
        <v>140</v>
      </c>
      <c r="I554" s="0" t="s">
        <v>45</v>
      </c>
      <c r="J554" s="0" t="s">
        <v>45</v>
      </c>
      <c r="K554" s="0" t="n">
        <v>4.1</v>
      </c>
      <c r="L554" s="0" t="n">
        <v>0.001</v>
      </c>
      <c r="M554" s="0" t="n">
        <v>2</v>
      </c>
      <c r="N554" s="0" t="n">
        <v>1200.6265</v>
      </c>
      <c r="O554" s="0" t="n">
        <v>1200.6263</v>
      </c>
      <c r="P554" s="20" t="n">
        <v>0.0002</v>
      </c>
      <c r="Q554" s="0" t="n">
        <v>0.16657971</v>
      </c>
    </row>
    <row r="555" customFormat="false" ht="12.75" hidden="false" customHeight="false" outlineLevel="0" collapsed="false">
      <c r="A555" s="0" t="n">
        <v>4</v>
      </c>
      <c r="B555" s="0" t="s">
        <v>50</v>
      </c>
      <c r="C555" s="0" t="s">
        <v>85</v>
      </c>
      <c r="D555" s="0" t="n">
        <v>1566</v>
      </c>
      <c r="E555" s="0" t="n">
        <v>28.79</v>
      </c>
      <c r="F555" s="0" t="s">
        <v>358</v>
      </c>
      <c r="G555" s="0" t="s">
        <v>142</v>
      </c>
      <c r="H555" s="0" t="s">
        <v>140</v>
      </c>
      <c r="I555" s="0" t="s">
        <v>45</v>
      </c>
      <c r="J555" s="0" t="s">
        <v>45</v>
      </c>
      <c r="K555" s="0" t="n">
        <v>4.1</v>
      </c>
      <c r="L555" s="20" t="n">
        <v>1.4E-007</v>
      </c>
      <c r="M555" s="0" t="n">
        <v>2</v>
      </c>
      <c r="N555" s="0" t="n">
        <v>1119.6173</v>
      </c>
      <c r="O555" s="0" t="n">
        <v>1119.6161</v>
      </c>
      <c r="P555" s="0" t="n">
        <v>0.0012</v>
      </c>
      <c r="Q555" s="0" t="n">
        <v>1.071796</v>
      </c>
    </row>
    <row r="556" customFormat="false" ht="12.75" hidden="false" customHeight="false" outlineLevel="0" collapsed="false">
      <c r="A556" s="0" t="n">
        <v>4</v>
      </c>
      <c r="B556" s="0" t="s">
        <v>50</v>
      </c>
      <c r="C556" s="0" t="s">
        <v>85</v>
      </c>
      <c r="D556" s="0" t="n">
        <v>1575</v>
      </c>
      <c r="E556" s="0" t="n">
        <v>28.91</v>
      </c>
      <c r="F556" s="0" t="s">
        <v>451</v>
      </c>
      <c r="G556" s="0" t="s">
        <v>142</v>
      </c>
      <c r="H556" s="0" t="s">
        <v>140</v>
      </c>
      <c r="I556" s="0" t="s">
        <v>45</v>
      </c>
      <c r="J556" s="0" t="s">
        <v>45</v>
      </c>
      <c r="K556" s="0" t="n">
        <v>4.1</v>
      </c>
      <c r="L556" s="0" t="n">
        <v>0.017</v>
      </c>
      <c r="M556" s="0" t="n">
        <v>2</v>
      </c>
      <c r="N556" s="0" t="n">
        <v>1482.8512</v>
      </c>
      <c r="O556" s="0" t="n">
        <v>1482.853</v>
      </c>
      <c r="P556" s="0" t="n">
        <v>-0.0018</v>
      </c>
      <c r="Q556" s="0" t="n">
        <v>-1.2138762</v>
      </c>
    </row>
    <row r="557" customFormat="false" ht="12.75" hidden="false" customHeight="false" outlineLevel="0" collapsed="false">
      <c r="A557" s="0" t="n">
        <v>4</v>
      </c>
      <c r="B557" s="0" t="s">
        <v>50</v>
      </c>
      <c r="C557" s="0" t="s">
        <v>85</v>
      </c>
      <c r="D557" s="0" t="n">
        <v>1810</v>
      </c>
      <c r="E557" s="0" t="n">
        <v>32.09</v>
      </c>
      <c r="F557" s="0" t="s">
        <v>452</v>
      </c>
      <c r="G557" s="0" t="s">
        <v>142</v>
      </c>
      <c r="H557" s="0" t="s">
        <v>140</v>
      </c>
      <c r="I557" s="0" t="s">
        <v>45</v>
      </c>
      <c r="J557" s="0" t="s">
        <v>45</v>
      </c>
      <c r="K557" s="0" t="n">
        <v>4.1</v>
      </c>
      <c r="L557" s="20" t="n">
        <v>0.00035</v>
      </c>
      <c r="M557" s="0" t="n">
        <v>3</v>
      </c>
      <c r="N557" s="0" t="n">
        <v>1924.0394</v>
      </c>
      <c r="O557" s="0" t="n">
        <v>1924.039</v>
      </c>
      <c r="P557" s="20" t="n">
        <v>0.0005</v>
      </c>
      <c r="Q557" s="0" t="n">
        <v>0.25987</v>
      </c>
    </row>
    <row r="559" customFormat="false" ht="12.75" hidden="false" customHeight="false" outlineLevel="0" collapsed="false">
      <c r="A559" s="0" t="n">
        <v>5</v>
      </c>
      <c r="B559" s="0" t="s">
        <v>86</v>
      </c>
      <c r="C559" s="0" t="s">
        <v>85</v>
      </c>
      <c r="D559" s="0" t="n">
        <v>808</v>
      </c>
      <c r="E559" s="0" t="n">
        <v>18.24</v>
      </c>
      <c r="F559" s="0" t="s">
        <v>453</v>
      </c>
      <c r="G559" s="0" t="s">
        <v>142</v>
      </c>
      <c r="H559" s="0" t="s">
        <v>140</v>
      </c>
      <c r="I559" s="0" t="s">
        <v>45</v>
      </c>
      <c r="J559" s="0" t="s">
        <v>45</v>
      </c>
      <c r="K559" s="0" t="n">
        <v>5.1</v>
      </c>
      <c r="L559" s="20" t="n">
        <v>2.1E-006</v>
      </c>
      <c r="M559" s="0" t="n">
        <v>2</v>
      </c>
      <c r="N559" s="0" t="n">
        <v>1322.6873</v>
      </c>
      <c r="O559" s="0" t="n">
        <v>1322.6855</v>
      </c>
      <c r="P559" s="0" t="n">
        <v>0.0017</v>
      </c>
      <c r="Q559" s="0" t="n">
        <v>1.2852639</v>
      </c>
    </row>
    <row r="560" customFormat="false" ht="12.75" hidden="false" customHeight="false" outlineLevel="0" collapsed="false">
      <c r="A560" s="0" t="n">
        <v>5</v>
      </c>
      <c r="B560" s="0" t="s">
        <v>86</v>
      </c>
      <c r="C560" s="0" t="s">
        <v>85</v>
      </c>
      <c r="D560" s="0" t="n">
        <v>1031</v>
      </c>
      <c r="E560" s="0" t="n">
        <v>21.49</v>
      </c>
      <c r="F560" s="0" t="s">
        <v>454</v>
      </c>
      <c r="G560" s="0" t="s">
        <v>142</v>
      </c>
      <c r="H560" s="0" t="s">
        <v>140</v>
      </c>
      <c r="I560" s="0" t="s">
        <v>45</v>
      </c>
      <c r="J560" s="0" t="s">
        <v>45</v>
      </c>
      <c r="K560" s="0" t="n">
        <v>5.1</v>
      </c>
      <c r="L560" s="20" t="n">
        <v>0.00072</v>
      </c>
      <c r="M560" s="0" t="n">
        <v>2</v>
      </c>
      <c r="N560" s="0" t="n">
        <v>1108.5999</v>
      </c>
      <c r="O560" s="0" t="n">
        <v>1108.6001</v>
      </c>
      <c r="P560" s="20" t="n">
        <v>-0.0002</v>
      </c>
      <c r="Q560" s="0" t="n">
        <v>-0.1804077</v>
      </c>
    </row>
    <row r="561" customFormat="false" ht="12.75" hidden="false" customHeight="false" outlineLevel="0" collapsed="false">
      <c r="A561" s="0" t="n">
        <v>5</v>
      </c>
      <c r="B561" s="0" t="s">
        <v>86</v>
      </c>
      <c r="C561" s="0" t="s">
        <v>85</v>
      </c>
      <c r="D561" s="0" t="n">
        <v>1041</v>
      </c>
      <c r="E561" s="0" t="n">
        <v>21.64</v>
      </c>
      <c r="F561" s="0" t="s">
        <v>455</v>
      </c>
      <c r="G561" s="0" t="s">
        <v>142</v>
      </c>
      <c r="H561" s="0" t="s">
        <v>140</v>
      </c>
      <c r="I561" s="0" t="s">
        <v>45</v>
      </c>
      <c r="J561" s="0" t="s">
        <v>45</v>
      </c>
      <c r="K561" s="0" t="n">
        <v>5.1</v>
      </c>
      <c r="L561" s="20" t="n">
        <v>7.9E-006</v>
      </c>
      <c r="M561" s="0" t="n">
        <v>2</v>
      </c>
      <c r="N561" s="0" t="n">
        <v>1536.7784</v>
      </c>
      <c r="O561" s="0" t="n">
        <v>1536.7809</v>
      </c>
      <c r="P561" s="0" t="n">
        <v>-0.0025</v>
      </c>
      <c r="Q561" s="0" t="n">
        <v>-1.6267772</v>
      </c>
    </row>
    <row r="562" customFormat="false" ht="12.75" hidden="false" customHeight="false" outlineLevel="0" collapsed="false">
      <c r="A562" s="0" t="n">
        <v>5</v>
      </c>
      <c r="B562" s="0" t="s">
        <v>86</v>
      </c>
      <c r="C562" s="0" t="s">
        <v>85</v>
      </c>
      <c r="D562" s="0" t="n">
        <v>1295</v>
      </c>
      <c r="E562" s="0" t="n">
        <v>25.08</v>
      </c>
      <c r="F562" s="0" t="s">
        <v>456</v>
      </c>
      <c r="G562" s="0" t="s">
        <v>142</v>
      </c>
      <c r="H562" s="0" t="s">
        <v>140</v>
      </c>
      <c r="I562" s="0" t="s">
        <v>45</v>
      </c>
      <c r="J562" s="0" t="s">
        <v>45</v>
      </c>
      <c r="K562" s="0" t="n">
        <v>5.1</v>
      </c>
      <c r="L562" s="20" t="n">
        <v>1.8E-010</v>
      </c>
      <c r="M562" s="0" t="n">
        <v>2</v>
      </c>
      <c r="N562" s="0" t="n">
        <v>1471.7645</v>
      </c>
      <c r="O562" s="0" t="n">
        <v>1471.7656</v>
      </c>
      <c r="P562" s="0" t="n">
        <v>-0.0011</v>
      </c>
      <c r="Q562" s="0" t="n">
        <v>-0.7474016</v>
      </c>
    </row>
    <row r="563" customFormat="false" ht="12.75" hidden="false" customHeight="false" outlineLevel="0" collapsed="false">
      <c r="A563" s="0" t="n">
        <v>5</v>
      </c>
      <c r="B563" s="0" t="s">
        <v>86</v>
      </c>
      <c r="C563" s="0" t="s">
        <v>85</v>
      </c>
      <c r="D563" s="0" t="n">
        <v>1328</v>
      </c>
      <c r="E563" s="0" t="n">
        <v>25.54</v>
      </c>
      <c r="F563" s="0" t="s">
        <v>457</v>
      </c>
      <c r="G563" s="0" t="s">
        <v>142</v>
      </c>
      <c r="H563" s="0" t="s">
        <v>140</v>
      </c>
      <c r="I563" s="0" t="s">
        <v>45</v>
      </c>
      <c r="J563" s="0" t="s">
        <v>45</v>
      </c>
      <c r="K563" s="0" t="n">
        <v>5.1</v>
      </c>
      <c r="L563" s="20" t="n">
        <v>1.7E-005</v>
      </c>
      <c r="M563" s="0" t="n">
        <v>2</v>
      </c>
      <c r="N563" s="0" t="n">
        <v>1420.7289</v>
      </c>
      <c r="O563" s="0" t="n">
        <v>1420.7323</v>
      </c>
      <c r="P563" s="0" t="n">
        <v>-0.0033</v>
      </c>
      <c r="Q563" s="0" t="n">
        <v>-2.3227458</v>
      </c>
    </row>
    <row r="564" customFormat="false" ht="12.75" hidden="false" customHeight="false" outlineLevel="0" collapsed="false">
      <c r="A564" s="0" t="n">
        <v>5</v>
      </c>
      <c r="B564" s="0" t="s">
        <v>86</v>
      </c>
      <c r="C564" s="0" t="s">
        <v>85</v>
      </c>
      <c r="D564" s="0" t="n">
        <v>1896</v>
      </c>
      <c r="E564" s="0" t="n">
        <v>33.24</v>
      </c>
      <c r="F564" s="0" t="s">
        <v>458</v>
      </c>
      <c r="G564" s="0" t="s">
        <v>142</v>
      </c>
      <c r="H564" s="0" t="s">
        <v>140</v>
      </c>
      <c r="I564" s="0" t="s">
        <v>45</v>
      </c>
      <c r="J564" s="0" t="s">
        <v>45</v>
      </c>
      <c r="K564" s="0" t="n">
        <v>5.1</v>
      </c>
      <c r="L564" s="0" t="n">
        <v>0.034</v>
      </c>
      <c r="M564" s="0" t="n">
        <v>3</v>
      </c>
      <c r="N564" s="0" t="n">
        <v>2361.2546</v>
      </c>
      <c r="O564" s="0" t="n">
        <v>2361.2566</v>
      </c>
      <c r="P564" s="0" t="n">
        <v>-0.0019</v>
      </c>
      <c r="Q564" s="0" t="n">
        <v>-0.8046563</v>
      </c>
    </row>
    <row r="566" customFormat="false" ht="12.75" hidden="false" customHeight="false" outlineLevel="0" collapsed="false">
      <c r="A566" s="0" t="n">
        <v>6</v>
      </c>
      <c r="B566" s="0" t="s">
        <v>87</v>
      </c>
      <c r="C566" s="0" t="s">
        <v>85</v>
      </c>
      <c r="D566" s="0" t="n">
        <v>1136</v>
      </c>
      <c r="E566" s="0" t="n">
        <v>22.92</v>
      </c>
      <c r="F566" s="0" t="s">
        <v>459</v>
      </c>
      <c r="G566" s="0" t="s">
        <v>142</v>
      </c>
      <c r="H566" s="0" t="s">
        <v>140</v>
      </c>
      <c r="I566" s="0" t="s">
        <v>45</v>
      </c>
      <c r="J566" s="0" t="s">
        <v>45</v>
      </c>
      <c r="K566" s="0" t="n">
        <v>6.1</v>
      </c>
      <c r="L566" s="20" t="n">
        <v>0.00081</v>
      </c>
      <c r="M566" s="0" t="n">
        <v>2</v>
      </c>
      <c r="N566" s="0" t="n">
        <v>1817.837</v>
      </c>
      <c r="O566" s="0" t="n">
        <v>1817.8345</v>
      </c>
      <c r="P566" s="0" t="n">
        <v>0.0026</v>
      </c>
      <c r="Q566" s="0" t="n">
        <v>1.4302732</v>
      </c>
    </row>
    <row r="567" customFormat="false" ht="12.75" hidden="false" customHeight="false" outlineLevel="0" collapsed="false">
      <c r="A567" s="0" t="n">
        <v>6</v>
      </c>
      <c r="B567" s="0" t="s">
        <v>87</v>
      </c>
      <c r="C567" s="0" t="s">
        <v>85</v>
      </c>
      <c r="D567" s="0" t="n">
        <v>1195</v>
      </c>
      <c r="E567" s="0" t="n">
        <v>23.73</v>
      </c>
      <c r="F567" s="0" t="s">
        <v>460</v>
      </c>
      <c r="G567" s="0" t="s">
        <v>142</v>
      </c>
      <c r="H567" s="0" t="s">
        <v>140</v>
      </c>
      <c r="I567" s="0" t="s">
        <v>45</v>
      </c>
      <c r="J567" s="0" t="s">
        <v>45</v>
      </c>
      <c r="K567" s="0" t="n">
        <v>6.1</v>
      </c>
      <c r="L567" s="0" t="n">
        <v>0.0084</v>
      </c>
      <c r="M567" s="0" t="n">
        <v>2</v>
      </c>
      <c r="N567" s="0" t="n">
        <v>867.4471</v>
      </c>
      <c r="O567" s="0" t="n">
        <v>867.4476</v>
      </c>
      <c r="P567" s="20" t="n">
        <v>-0.0005</v>
      </c>
      <c r="Q567" s="0" t="n">
        <v>-0.57640374</v>
      </c>
    </row>
    <row r="568" customFormat="false" ht="12.75" hidden="false" customHeight="false" outlineLevel="0" collapsed="false">
      <c r="A568" s="0" t="n">
        <v>6</v>
      </c>
      <c r="B568" s="0" t="s">
        <v>87</v>
      </c>
      <c r="C568" s="0" t="s">
        <v>85</v>
      </c>
      <c r="D568" s="0" t="n">
        <v>1299</v>
      </c>
      <c r="E568" s="0" t="n">
        <v>25.14</v>
      </c>
      <c r="F568" s="0" t="s">
        <v>461</v>
      </c>
      <c r="G568" s="0" t="s">
        <v>142</v>
      </c>
      <c r="H568" s="0" t="s">
        <v>140</v>
      </c>
      <c r="I568" s="0" t="s">
        <v>45</v>
      </c>
      <c r="J568" s="0" t="s">
        <v>45</v>
      </c>
      <c r="K568" s="0" t="n">
        <v>6.1</v>
      </c>
      <c r="L568" s="20" t="n">
        <v>3.1E-005</v>
      </c>
      <c r="M568" s="0" t="n">
        <v>2</v>
      </c>
      <c r="N568" s="0" t="n">
        <v>1106.6211</v>
      </c>
      <c r="O568" s="0" t="n">
        <v>1106.6208</v>
      </c>
      <c r="P568" s="20" t="n">
        <v>0.0003</v>
      </c>
      <c r="Q568" s="0" t="n">
        <v>0.27109557</v>
      </c>
    </row>
    <row r="569" customFormat="false" ht="12.75" hidden="false" customHeight="false" outlineLevel="0" collapsed="false">
      <c r="A569" s="0" t="n">
        <v>6</v>
      </c>
      <c r="B569" s="0" t="s">
        <v>87</v>
      </c>
      <c r="C569" s="0" t="s">
        <v>85</v>
      </c>
      <c r="D569" s="0" t="n">
        <v>1322</v>
      </c>
      <c r="E569" s="0" t="n">
        <v>25.45</v>
      </c>
      <c r="F569" s="0" t="s">
        <v>462</v>
      </c>
      <c r="G569" s="0" t="s">
        <v>142</v>
      </c>
      <c r="H569" s="0" t="s">
        <v>176</v>
      </c>
      <c r="I569" s="0" t="s">
        <v>45</v>
      </c>
      <c r="J569" s="0" t="s">
        <v>45</v>
      </c>
      <c r="K569" s="0" t="n">
        <v>6.1</v>
      </c>
      <c r="L569" s="0" t="n">
        <v>0.05</v>
      </c>
      <c r="M569" s="0" t="n">
        <v>2</v>
      </c>
      <c r="N569" s="0" t="n">
        <v>1054.5653</v>
      </c>
      <c r="O569" s="0" t="n">
        <v>1054.5573</v>
      </c>
      <c r="P569" s="0" t="n">
        <v>0.0082</v>
      </c>
      <c r="Q569" s="0" t="n">
        <v>7.775775</v>
      </c>
    </row>
    <row r="570" customFormat="false" ht="12.75" hidden="false" customHeight="false" outlineLevel="0" collapsed="false">
      <c r="A570" s="0" t="n">
        <v>6</v>
      </c>
      <c r="B570" s="0" t="s">
        <v>87</v>
      </c>
      <c r="C570" s="0" t="s">
        <v>85</v>
      </c>
      <c r="D570" s="0" t="n">
        <v>1357</v>
      </c>
      <c r="E570" s="0" t="n">
        <v>25.93</v>
      </c>
      <c r="F570" s="0" t="s">
        <v>463</v>
      </c>
      <c r="G570" s="0" t="s">
        <v>142</v>
      </c>
      <c r="H570" s="0" t="s">
        <v>140</v>
      </c>
      <c r="I570" s="0" t="s">
        <v>45</v>
      </c>
      <c r="J570" s="0" t="s">
        <v>45</v>
      </c>
      <c r="K570" s="0" t="n">
        <v>6.1</v>
      </c>
      <c r="L570" s="0" t="n">
        <v>0.011</v>
      </c>
      <c r="M570" s="0" t="n">
        <v>2</v>
      </c>
      <c r="N570" s="0" t="n">
        <v>1167.7095</v>
      </c>
      <c r="O570" s="0" t="n">
        <v>1167.71</v>
      </c>
      <c r="P570" s="20" t="n">
        <v>-0.0005</v>
      </c>
      <c r="Q570" s="0" t="n">
        <v>-0.42818853</v>
      </c>
    </row>
    <row r="571" customFormat="false" ht="12.75" hidden="false" customHeight="false" outlineLevel="0" collapsed="false">
      <c r="A571" s="0" t="n">
        <v>6</v>
      </c>
      <c r="B571" s="0" t="s">
        <v>87</v>
      </c>
      <c r="C571" s="0" t="s">
        <v>85</v>
      </c>
      <c r="D571" s="0" t="n">
        <v>1481</v>
      </c>
      <c r="E571" s="0" t="n">
        <v>27.64</v>
      </c>
      <c r="F571" s="0" t="s">
        <v>464</v>
      </c>
      <c r="G571" s="0" t="s">
        <v>142</v>
      </c>
      <c r="H571" s="0" t="s">
        <v>140</v>
      </c>
      <c r="I571" s="0" t="s">
        <v>45</v>
      </c>
      <c r="J571" s="0" t="s">
        <v>45</v>
      </c>
      <c r="K571" s="0" t="n">
        <v>6.1</v>
      </c>
      <c r="L571" s="0" t="n">
        <v>0.0022</v>
      </c>
      <c r="M571" s="0" t="n">
        <v>2</v>
      </c>
      <c r="N571" s="0" t="n">
        <v>1089.6406</v>
      </c>
      <c r="O571" s="0" t="n">
        <v>1089.6418</v>
      </c>
      <c r="P571" s="0" t="n">
        <v>-0.0013</v>
      </c>
      <c r="Q571" s="0" t="n">
        <v>-1.1930525</v>
      </c>
    </row>
    <row r="573" customFormat="false" ht="12.75" hidden="false" customHeight="false" outlineLevel="0" collapsed="false">
      <c r="A573" s="0" t="n">
        <v>7</v>
      </c>
      <c r="B573" s="0" t="s">
        <v>52</v>
      </c>
      <c r="C573" s="0" t="s">
        <v>85</v>
      </c>
      <c r="D573" s="0" t="n">
        <v>960</v>
      </c>
      <c r="E573" s="0" t="n">
        <v>20.47</v>
      </c>
      <c r="F573" s="0" t="s">
        <v>465</v>
      </c>
      <c r="G573" s="0" t="s">
        <v>142</v>
      </c>
      <c r="H573" s="0" t="s">
        <v>140</v>
      </c>
      <c r="I573" s="0" t="s">
        <v>45</v>
      </c>
      <c r="J573" s="0" t="s">
        <v>45</v>
      </c>
      <c r="K573" s="0" t="n">
        <v>7.1</v>
      </c>
      <c r="L573" s="0" t="n">
        <v>0.0045</v>
      </c>
      <c r="M573" s="0" t="n">
        <v>2</v>
      </c>
      <c r="N573" s="0" t="n">
        <v>1481.7382</v>
      </c>
      <c r="O573" s="0" t="n">
        <v>1481.7386</v>
      </c>
      <c r="P573" s="20" t="n">
        <v>-0.0005</v>
      </c>
      <c r="Q573" s="0" t="n">
        <v>-0.33744144</v>
      </c>
    </row>
    <row r="574" customFormat="false" ht="12.75" hidden="false" customHeight="false" outlineLevel="0" collapsed="false">
      <c r="A574" s="0" t="n">
        <v>7</v>
      </c>
      <c r="B574" s="0" t="s">
        <v>52</v>
      </c>
      <c r="C574" s="0" t="s">
        <v>85</v>
      </c>
      <c r="D574" s="0" t="n">
        <v>966</v>
      </c>
      <c r="E574" s="0" t="n">
        <v>20.56</v>
      </c>
      <c r="F574" s="0" t="s">
        <v>216</v>
      </c>
      <c r="G574" s="0" t="s">
        <v>142</v>
      </c>
      <c r="H574" s="0" t="s">
        <v>140</v>
      </c>
      <c r="I574" s="0" t="s">
        <v>45</v>
      </c>
      <c r="J574" s="0" t="s">
        <v>45</v>
      </c>
      <c r="K574" s="0" t="n">
        <v>7.1</v>
      </c>
      <c r="L574" s="20" t="n">
        <v>1.1E-007</v>
      </c>
      <c r="M574" s="0" t="n">
        <v>2</v>
      </c>
      <c r="N574" s="0" t="n">
        <v>1296.6172</v>
      </c>
      <c r="O574" s="0" t="n">
        <v>1296.6183</v>
      </c>
      <c r="P574" s="0" t="n">
        <v>-0.0011</v>
      </c>
      <c r="Q574" s="0" t="n">
        <v>-0.84836066</v>
      </c>
    </row>
    <row r="575" customFormat="false" ht="12.75" hidden="false" customHeight="false" outlineLevel="0" collapsed="false">
      <c r="A575" s="0" t="n">
        <v>7</v>
      </c>
      <c r="B575" s="0" t="s">
        <v>52</v>
      </c>
      <c r="C575" s="0" t="s">
        <v>85</v>
      </c>
      <c r="D575" s="0" t="n">
        <v>1159</v>
      </c>
      <c r="E575" s="0" t="n">
        <v>23.24</v>
      </c>
      <c r="F575" s="0" t="s">
        <v>217</v>
      </c>
      <c r="G575" s="0" t="s">
        <v>142</v>
      </c>
      <c r="H575" s="0" t="s">
        <v>140</v>
      </c>
      <c r="I575" s="0" t="s">
        <v>45</v>
      </c>
      <c r="J575" s="0" t="s">
        <v>45</v>
      </c>
      <c r="K575" s="0" t="n">
        <v>7.1</v>
      </c>
      <c r="L575" s="20" t="n">
        <v>9.7E-006</v>
      </c>
      <c r="M575" s="0" t="n">
        <v>2</v>
      </c>
      <c r="N575" s="0" t="n">
        <v>1326.6339</v>
      </c>
      <c r="O575" s="0" t="n">
        <v>1326.6329</v>
      </c>
      <c r="P575" s="0" t="n">
        <v>0.0011</v>
      </c>
      <c r="Q575" s="0" t="n">
        <v>0.8291668</v>
      </c>
    </row>
    <row r="576" customFormat="false" ht="12.75" hidden="false" customHeight="false" outlineLevel="0" collapsed="false">
      <c r="A576" s="0" t="n">
        <v>7</v>
      </c>
      <c r="B576" s="0" t="s">
        <v>52</v>
      </c>
      <c r="C576" s="0" t="s">
        <v>85</v>
      </c>
      <c r="D576" s="0" t="n">
        <v>1342</v>
      </c>
      <c r="E576" s="0" t="n">
        <v>25.72</v>
      </c>
      <c r="F576" s="0" t="s">
        <v>218</v>
      </c>
      <c r="G576" s="0" t="s">
        <v>142</v>
      </c>
      <c r="H576" s="0" t="s">
        <v>140</v>
      </c>
      <c r="I576" s="0" t="s">
        <v>45</v>
      </c>
      <c r="J576" s="0" t="s">
        <v>45</v>
      </c>
      <c r="K576" s="0" t="n">
        <v>7.1</v>
      </c>
      <c r="L576" s="20" t="n">
        <v>2.2E-007</v>
      </c>
      <c r="M576" s="0" t="n">
        <v>2</v>
      </c>
      <c r="N576" s="0" t="n">
        <v>1211.5697</v>
      </c>
      <c r="O576" s="0" t="n">
        <v>1211.5696</v>
      </c>
      <c r="P576" s="20" t="n">
        <v>0.0002</v>
      </c>
      <c r="Q576" s="0" t="n">
        <v>0.16507512</v>
      </c>
    </row>
    <row r="577" customFormat="false" ht="12.75" hidden="false" customHeight="false" outlineLevel="0" collapsed="false">
      <c r="A577" s="0" t="n">
        <v>7</v>
      </c>
      <c r="B577" s="0" t="s">
        <v>52</v>
      </c>
      <c r="C577" s="0" t="s">
        <v>85</v>
      </c>
      <c r="D577" s="0" t="n">
        <v>1621</v>
      </c>
      <c r="E577" s="0" t="n">
        <v>29.55</v>
      </c>
      <c r="F577" s="0" t="s">
        <v>306</v>
      </c>
      <c r="G577" s="0" t="s">
        <v>142</v>
      </c>
      <c r="H577" s="0" t="s">
        <v>140</v>
      </c>
      <c r="I577" s="0" t="s">
        <v>45</v>
      </c>
      <c r="J577" s="0" t="s">
        <v>45</v>
      </c>
      <c r="K577" s="0" t="n">
        <v>7.1</v>
      </c>
      <c r="L577" s="20" t="n">
        <v>4.9E-010</v>
      </c>
      <c r="M577" s="0" t="n">
        <v>2</v>
      </c>
      <c r="N577" s="0" t="n">
        <v>1506.8145</v>
      </c>
      <c r="O577" s="0" t="n">
        <v>1506.8167</v>
      </c>
      <c r="P577" s="0" t="n">
        <v>-0.0022</v>
      </c>
      <c r="Q577" s="0" t="n">
        <v>-1.4600316</v>
      </c>
    </row>
    <row r="579" customFormat="false" ht="12.75" hidden="false" customHeight="false" outlineLevel="0" collapsed="false">
      <c r="A579" s="0" t="n">
        <v>8</v>
      </c>
      <c r="B579" s="0" t="s">
        <v>61</v>
      </c>
      <c r="C579" s="0" t="s">
        <v>85</v>
      </c>
      <c r="D579" s="0" t="n">
        <v>985</v>
      </c>
      <c r="E579" s="0" t="n">
        <v>20.83</v>
      </c>
      <c r="F579" s="0" t="s">
        <v>292</v>
      </c>
      <c r="G579" s="0" t="s">
        <v>142</v>
      </c>
      <c r="H579" s="0" t="s">
        <v>140</v>
      </c>
      <c r="I579" s="0" t="s">
        <v>45</v>
      </c>
      <c r="J579" s="0" t="s">
        <v>45</v>
      </c>
      <c r="K579" s="0" t="n">
        <v>8.1</v>
      </c>
      <c r="L579" s="0" t="n">
        <v>0.033</v>
      </c>
      <c r="M579" s="0" t="n">
        <v>2</v>
      </c>
      <c r="N579" s="0" t="n">
        <v>814.4774</v>
      </c>
      <c r="O579" s="0" t="n">
        <v>814.4786</v>
      </c>
      <c r="P579" s="0" t="n">
        <v>-0.0011</v>
      </c>
      <c r="Q579" s="0" t="n">
        <v>-1.3505573</v>
      </c>
    </row>
    <row r="580" customFormat="false" ht="12.75" hidden="false" customHeight="false" outlineLevel="0" collapsed="false">
      <c r="A580" s="0" t="n">
        <v>8</v>
      </c>
      <c r="B580" s="0" t="s">
        <v>61</v>
      </c>
      <c r="C580" s="0" t="s">
        <v>85</v>
      </c>
      <c r="D580" s="0" t="n">
        <v>1241</v>
      </c>
      <c r="E580" s="0" t="n">
        <v>24.36</v>
      </c>
      <c r="F580" s="0" t="s">
        <v>293</v>
      </c>
      <c r="G580" s="0" t="s">
        <v>142</v>
      </c>
      <c r="H580" s="0" t="s">
        <v>140</v>
      </c>
      <c r="I580" s="0" t="s">
        <v>45</v>
      </c>
      <c r="J580" s="0" t="s">
        <v>45</v>
      </c>
      <c r="K580" s="0" t="n">
        <v>8.1</v>
      </c>
      <c r="L580" s="20" t="n">
        <v>0.00015</v>
      </c>
      <c r="M580" s="0" t="n">
        <v>2</v>
      </c>
      <c r="N580" s="0" t="n">
        <v>1192.6348</v>
      </c>
      <c r="O580" s="0" t="n">
        <v>1192.6324</v>
      </c>
      <c r="P580" s="0" t="n">
        <v>0.0023</v>
      </c>
      <c r="Q580" s="0" t="n">
        <v>1.9285071</v>
      </c>
    </row>
    <row r="581" customFormat="false" ht="12.75" hidden="false" customHeight="false" outlineLevel="0" collapsed="false">
      <c r="A581" s="0" t="n">
        <v>8</v>
      </c>
      <c r="B581" s="0" t="s">
        <v>61</v>
      </c>
      <c r="C581" s="0" t="s">
        <v>85</v>
      </c>
      <c r="D581" s="0" t="n">
        <v>1260</v>
      </c>
      <c r="E581" s="0" t="n">
        <v>24.62</v>
      </c>
      <c r="F581" s="0" t="s">
        <v>294</v>
      </c>
      <c r="G581" s="0" t="s">
        <v>142</v>
      </c>
      <c r="H581" s="0" t="s">
        <v>140</v>
      </c>
      <c r="I581" s="0" t="s">
        <v>45</v>
      </c>
      <c r="J581" s="0" t="s">
        <v>45</v>
      </c>
      <c r="K581" s="0" t="n">
        <v>8.1</v>
      </c>
      <c r="L581" s="20" t="n">
        <v>0.00011</v>
      </c>
      <c r="M581" s="0" t="n">
        <v>2</v>
      </c>
      <c r="N581" s="0" t="n">
        <v>1019.53143</v>
      </c>
      <c r="O581" s="0" t="n">
        <v>1019.5273</v>
      </c>
      <c r="P581" s="0" t="n">
        <v>0.0041</v>
      </c>
      <c r="Q581" s="0" t="n">
        <v>4.021472</v>
      </c>
    </row>
    <row r="582" customFormat="false" ht="12.75" hidden="false" customHeight="false" outlineLevel="0" collapsed="false">
      <c r="A582" s="0" t="n">
        <v>8</v>
      </c>
      <c r="B582" s="0" t="s">
        <v>61</v>
      </c>
      <c r="C582" s="0" t="s">
        <v>85</v>
      </c>
      <c r="D582" s="0" t="n">
        <v>1757</v>
      </c>
      <c r="E582" s="0" t="n">
        <v>31.39</v>
      </c>
      <c r="F582" s="0" t="s">
        <v>318</v>
      </c>
      <c r="G582" s="0" t="s">
        <v>142</v>
      </c>
      <c r="H582" s="0" t="s">
        <v>140</v>
      </c>
      <c r="I582" s="0" t="s">
        <v>45</v>
      </c>
      <c r="J582" s="0" t="s">
        <v>45</v>
      </c>
      <c r="K582" s="0" t="n">
        <v>8.1</v>
      </c>
      <c r="L582" s="0" t="n">
        <v>0.011</v>
      </c>
      <c r="M582" s="0" t="n">
        <v>3</v>
      </c>
      <c r="N582" s="0" t="n">
        <v>2035.0046</v>
      </c>
      <c r="O582" s="0" t="n">
        <v>2035.0035</v>
      </c>
      <c r="P582" s="0" t="n">
        <v>0.001</v>
      </c>
      <c r="Q582" s="0" t="n">
        <v>0.49139965</v>
      </c>
    </row>
    <row r="583" customFormat="false" ht="12.75" hidden="false" customHeight="false" outlineLevel="0" collapsed="false">
      <c r="A583" s="0" t="n">
        <v>8</v>
      </c>
      <c r="B583" s="0" t="s">
        <v>61</v>
      </c>
      <c r="C583" s="0" t="s">
        <v>85</v>
      </c>
      <c r="D583" s="0" t="n">
        <v>2161</v>
      </c>
      <c r="E583" s="0" t="n">
        <v>36.71</v>
      </c>
      <c r="F583" s="0" t="s">
        <v>319</v>
      </c>
      <c r="G583" s="0" t="s">
        <v>142</v>
      </c>
      <c r="H583" s="0" t="s">
        <v>140</v>
      </c>
      <c r="I583" s="0" t="s">
        <v>45</v>
      </c>
      <c r="J583" s="0" t="s">
        <v>45</v>
      </c>
      <c r="K583" s="0" t="n">
        <v>8.1</v>
      </c>
      <c r="L583" s="20" t="n">
        <v>5.6E-010</v>
      </c>
      <c r="M583" s="0" t="n">
        <v>2</v>
      </c>
      <c r="N583" s="0" t="n">
        <v>2100.016</v>
      </c>
      <c r="O583" s="0" t="n">
        <v>2100.0188</v>
      </c>
      <c r="P583" s="0" t="n">
        <v>-0.0028</v>
      </c>
      <c r="Q583" s="0" t="n">
        <v>-1.3333215</v>
      </c>
    </row>
    <row r="585" customFormat="false" ht="12.75" hidden="false" customHeight="false" outlineLevel="0" collapsed="false">
      <c r="A585" s="0" t="n">
        <v>9</v>
      </c>
      <c r="B585" s="0" t="s">
        <v>88</v>
      </c>
      <c r="C585" s="0" t="s">
        <v>85</v>
      </c>
      <c r="D585" s="0" t="n">
        <v>671</v>
      </c>
      <c r="E585" s="0" t="n">
        <v>16.05</v>
      </c>
      <c r="F585" s="0" t="s">
        <v>466</v>
      </c>
      <c r="G585" s="0" t="s">
        <v>142</v>
      </c>
      <c r="H585" s="0" t="s">
        <v>140</v>
      </c>
      <c r="I585" s="0" t="s">
        <v>45</v>
      </c>
      <c r="J585" s="0" t="s">
        <v>45</v>
      </c>
      <c r="K585" s="0" t="n">
        <v>9.1</v>
      </c>
      <c r="L585" s="0" t="n">
        <v>0.045</v>
      </c>
      <c r="M585" s="0" t="n">
        <v>2</v>
      </c>
      <c r="N585" s="0" t="n">
        <v>819.39966</v>
      </c>
      <c r="O585" s="0" t="n">
        <v>819.4</v>
      </c>
      <c r="P585" s="20" t="n">
        <v>-0.0003</v>
      </c>
      <c r="Q585" s="0" t="n">
        <v>-0.36612156</v>
      </c>
    </row>
    <row r="586" customFormat="false" ht="12.75" hidden="false" customHeight="false" outlineLevel="0" collapsed="false">
      <c r="A586" s="0" t="n">
        <v>9</v>
      </c>
      <c r="B586" s="0" t="s">
        <v>88</v>
      </c>
      <c r="C586" s="0" t="s">
        <v>85</v>
      </c>
      <c r="D586" s="0" t="n">
        <v>726</v>
      </c>
      <c r="E586" s="0" t="n">
        <v>16.93</v>
      </c>
      <c r="F586" s="0" t="s">
        <v>467</v>
      </c>
      <c r="G586" s="0" t="s">
        <v>142</v>
      </c>
      <c r="H586" s="0" t="s">
        <v>140</v>
      </c>
      <c r="I586" s="0" t="s">
        <v>45</v>
      </c>
      <c r="J586" s="0" t="s">
        <v>45</v>
      </c>
      <c r="K586" s="0" t="n">
        <v>9.1</v>
      </c>
      <c r="L586" s="0" t="n">
        <v>0.0019</v>
      </c>
      <c r="M586" s="0" t="n">
        <v>2</v>
      </c>
      <c r="N586" s="0" t="n">
        <v>1019.49744</v>
      </c>
      <c r="O586" s="0" t="n">
        <v>1019.5008</v>
      </c>
      <c r="P586" s="0" t="n">
        <v>-0.0034</v>
      </c>
      <c r="Q586" s="0" t="n">
        <v>-3.3349657</v>
      </c>
    </row>
    <row r="587" customFormat="false" ht="12.75" hidden="false" customHeight="false" outlineLevel="0" collapsed="false">
      <c r="A587" s="0" t="n">
        <v>9</v>
      </c>
      <c r="B587" s="0" t="s">
        <v>88</v>
      </c>
      <c r="C587" s="0" t="s">
        <v>85</v>
      </c>
      <c r="D587" s="0" t="n">
        <v>728</v>
      </c>
      <c r="E587" s="0" t="n">
        <v>16.96</v>
      </c>
      <c r="F587" s="0" t="s">
        <v>468</v>
      </c>
      <c r="G587" s="0" t="s">
        <v>469</v>
      </c>
      <c r="H587" s="0" t="s">
        <v>140</v>
      </c>
      <c r="I587" s="0" t="s">
        <v>45</v>
      </c>
      <c r="J587" s="0" t="s">
        <v>45</v>
      </c>
      <c r="K587" s="0" t="n">
        <v>9.1</v>
      </c>
      <c r="L587" s="0" t="n">
        <v>0.043</v>
      </c>
      <c r="M587" s="0" t="n">
        <v>2</v>
      </c>
      <c r="N587" s="0" t="n">
        <v>1148.5438</v>
      </c>
      <c r="O587" s="0" t="n">
        <v>1148.5443</v>
      </c>
      <c r="P587" s="20" t="n">
        <v>-0.0004</v>
      </c>
      <c r="Q587" s="0" t="n">
        <v>-0.34826693</v>
      </c>
    </row>
    <row r="588" customFormat="false" ht="12.75" hidden="false" customHeight="false" outlineLevel="0" collapsed="false">
      <c r="A588" s="0" t="n">
        <v>9</v>
      </c>
      <c r="B588" s="0" t="s">
        <v>88</v>
      </c>
      <c r="C588" s="0" t="s">
        <v>85</v>
      </c>
      <c r="D588" s="0" t="n">
        <v>870</v>
      </c>
      <c r="E588" s="0" t="n">
        <v>19.18</v>
      </c>
      <c r="F588" s="0" t="s">
        <v>470</v>
      </c>
      <c r="G588" s="0" t="s">
        <v>160</v>
      </c>
      <c r="H588" s="0" t="s">
        <v>176</v>
      </c>
      <c r="I588" s="0" t="s">
        <v>45</v>
      </c>
      <c r="J588" s="0" t="s">
        <v>45</v>
      </c>
      <c r="K588" s="0" t="n">
        <v>9.1</v>
      </c>
      <c r="L588" s="0" t="n">
        <v>0.07</v>
      </c>
      <c r="M588" s="0" t="n">
        <v>2</v>
      </c>
      <c r="N588" s="0" t="n">
        <v>865.432</v>
      </c>
      <c r="O588" s="0" t="n">
        <v>865.434</v>
      </c>
      <c r="P588" s="0" t="n">
        <v>-0.002</v>
      </c>
      <c r="Q588" s="0" t="n">
        <v>-2.3109791</v>
      </c>
    </row>
    <row r="589" customFormat="false" ht="12.75" hidden="false" customHeight="false" outlineLevel="0" collapsed="false">
      <c r="A589" s="0" t="n">
        <v>9</v>
      </c>
      <c r="B589" s="0" t="s">
        <v>88</v>
      </c>
      <c r="C589" s="0" t="s">
        <v>85</v>
      </c>
      <c r="D589" s="0" t="n">
        <v>902</v>
      </c>
      <c r="E589" s="0" t="n">
        <v>19.63</v>
      </c>
      <c r="F589" s="0" t="s">
        <v>471</v>
      </c>
      <c r="G589" s="0" t="s">
        <v>142</v>
      </c>
      <c r="H589" s="0" t="s">
        <v>176</v>
      </c>
      <c r="I589" s="0" t="s">
        <v>45</v>
      </c>
      <c r="J589" s="0" t="s">
        <v>45</v>
      </c>
      <c r="K589" s="0" t="n">
        <v>9.1</v>
      </c>
      <c r="L589" s="0" t="n">
        <v>0.075</v>
      </c>
      <c r="M589" s="0" t="n">
        <v>2</v>
      </c>
      <c r="N589" s="0" t="n">
        <v>822.43695</v>
      </c>
      <c r="O589" s="0" t="n">
        <v>822.436</v>
      </c>
      <c r="P589" s="20" t="n">
        <v>0.0009</v>
      </c>
      <c r="Q589" s="0" t="n">
        <v>1.09431</v>
      </c>
    </row>
    <row r="590" customFormat="false" ht="12.75" hidden="false" customHeight="false" outlineLevel="0" collapsed="false">
      <c r="A590" s="0" t="n">
        <v>9</v>
      </c>
      <c r="B590" s="0" t="s">
        <v>88</v>
      </c>
      <c r="C590" s="0" t="s">
        <v>85</v>
      </c>
      <c r="D590" s="0" t="n">
        <v>1286</v>
      </c>
      <c r="E590" s="0" t="n">
        <v>24.97</v>
      </c>
      <c r="F590" s="0" t="s">
        <v>472</v>
      </c>
      <c r="G590" s="0" t="s">
        <v>142</v>
      </c>
      <c r="H590" s="0" t="s">
        <v>140</v>
      </c>
      <c r="I590" s="0" t="s">
        <v>45</v>
      </c>
      <c r="J590" s="0" t="s">
        <v>45</v>
      </c>
      <c r="K590" s="0" t="n">
        <v>9.1</v>
      </c>
      <c r="L590" s="20" t="n">
        <v>0.00014</v>
      </c>
      <c r="M590" s="0" t="n">
        <v>2</v>
      </c>
      <c r="N590" s="0" t="n">
        <v>1176.6346</v>
      </c>
      <c r="O590" s="0" t="n">
        <v>1176.6376</v>
      </c>
      <c r="P590" s="0" t="n">
        <v>-0.0029</v>
      </c>
      <c r="Q590" s="0" t="n">
        <v>-2.4646502</v>
      </c>
    </row>
    <row r="592" customFormat="false" ht="12.75" hidden="false" customHeight="false" outlineLevel="0" collapsed="false">
      <c r="A592" s="0" t="n">
        <v>10</v>
      </c>
      <c r="B592" s="0" t="s">
        <v>81</v>
      </c>
      <c r="C592" s="0" t="s">
        <v>85</v>
      </c>
      <c r="D592" s="0" t="n">
        <v>923</v>
      </c>
      <c r="E592" s="0" t="n">
        <v>19.93</v>
      </c>
      <c r="F592" s="0" t="s">
        <v>389</v>
      </c>
      <c r="G592" s="0" t="s">
        <v>303</v>
      </c>
      <c r="H592" s="0" t="s">
        <v>140</v>
      </c>
      <c r="I592" s="0" t="s">
        <v>45</v>
      </c>
      <c r="J592" s="0" t="s">
        <v>45</v>
      </c>
      <c r="K592" s="0" t="n">
        <v>10.1</v>
      </c>
      <c r="L592" s="20" t="n">
        <v>0.00052</v>
      </c>
      <c r="M592" s="0" t="n">
        <v>2</v>
      </c>
      <c r="N592" s="0" t="n">
        <v>1148.5719</v>
      </c>
      <c r="O592" s="0" t="n">
        <v>1148.5732</v>
      </c>
      <c r="P592" s="0" t="n">
        <v>-0.0013</v>
      </c>
      <c r="Q592" s="0" t="n">
        <v>-1.131839</v>
      </c>
    </row>
    <row r="593" customFormat="false" ht="12.75" hidden="false" customHeight="false" outlineLevel="0" collapsed="false">
      <c r="A593" s="0" t="n">
        <v>10</v>
      </c>
      <c r="B593" s="0" t="s">
        <v>81</v>
      </c>
      <c r="C593" s="0" t="s">
        <v>85</v>
      </c>
      <c r="D593" s="0" t="n">
        <v>1190</v>
      </c>
      <c r="E593" s="0" t="n">
        <v>23.66</v>
      </c>
      <c r="F593" s="0" t="s">
        <v>390</v>
      </c>
      <c r="G593" s="0" t="s">
        <v>142</v>
      </c>
      <c r="H593" s="0" t="s">
        <v>140</v>
      </c>
      <c r="I593" s="0" t="s">
        <v>45</v>
      </c>
      <c r="J593" s="0" t="s">
        <v>45</v>
      </c>
      <c r="K593" s="0" t="n">
        <v>10.1</v>
      </c>
      <c r="L593" s="0" t="n">
        <v>0.0012</v>
      </c>
      <c r="M593" s="0" t="n">
        <v>2</v>
      </c>
      <c r="N593" s="0" t="n">
        <v>1097.6345</v>
      </c>
      <c r="O593" s="0" t="n">
        <v>1097.6318</v>
      </c>
      <c r="P593" s="0" t="n">
        <v>0.0028</v>
      </c>
      <c r="Q593" s="0" t="n">
        <v>2.5509465</v>
      </c>
    </row>
    <row r="594" customFormat="false" ht="12.75" hidden="false" customHeight="false" outlineLevel="0" collapsed="false">
      <c r="A594" s="0" t="n">
        <v>10</v>
      </c>
      <c r="B594" s="0" t="s">
        <v>81</v>
      </c>
      <c r="C594" s="0" t="s">
        <v>85</v>
      </c>
      <c r="D594" s="0" t="n">
        <v>1725</v>
      </c>
      <c r="E594" s="0" t="n">
        <v>30.97</v>
      </c>
      <c r="F594" s="0" t="s">
        <v>396</v>
      </c>
      <c r="G594" s="0" t="s">
        <v>397</v>
      </c>
      <c r="H594" s="0" t="s">
        <v>140</v>
      </c>
      <c r="I594" s="0" t="s">
        <v>45</v>
      </c>
      <c r="J594" s="0" t="s">
        <v>45</v>
      </c>
      <c r="K594" s="0" t="n">
        <v>10.1</v>
      </c>
      <c r="L594" s="20" t="n">
        <v>6.3E-005</v>
      </c>
      <c r="M594" s="0" t="n">
        <v>2</v>
      </c>
      <c r="N594" s="0" t="n">
        <v>1692.81</v>
      </c>
      <c r="O594" s="0" t="n">
        <v>1692.812</v>
      </c>
      <c r="P594" s="0" t="n">
        <v>-0.0019</v>
      </c>
      <c r="Q594" s="0" t="n">
        <v>-1.1223929</v>
      </c>
    </row>
    <row r="595" customFormat="false" ht="12.75" hidden="false" customHeight="false" outlineLevel="0" collapsed="false">
      <c r="A595" s="0" t="n">
        <v>10</v>
      </c>
      <c r="B595" s="0" t="s">
        <v>81</v>
      </c>
      <c r="C595" s="0" t="s">
        <v>85</v>
      </c>
      <c r="D595" s="0" t="n">
        <v>1974</v>
      </c>
      <c r="E595" s="0" t="n">
        <v>34.29</v>
      </c>
      <c r="F595" s="0" t="s">
        <v>398</v>
      </c>
      <c r="G595" s="0" t="s">
        <v>142</v>
      </c>
      <c r="H595" s="0" t="s">
        <v>140</v>
      </c>
      <c r="I595" s="0" t="s">
        <v>45</v>
      </c>
      <c r="J595" s="0" t="s">
        <v>45</v>
      </c>
      <c r="K595" s="0" t="n">
        <v>10.1</v>
      </c>
      <c r="L595" s="20" t="n">
        <v>0.00062</v>
      </c>
      <c r="M595" s="0" t="n">
        <v>2</v>
      </c>
      <c r="N595" s="0" t="n">
        <v>1128.6062</v>
      </c>
      <c r="O595" s="0" t="n">
        <v>1128.6093</v>
      </c>
      <c r="P595" s="0" t="n">
        <v>-0.003</v>
      </c>
      <c r="Q595" s="0" t="n">
        <v>-2.6581388</v>
      </c>
    </row>
    <row r="597" customFormat="false" ht="12.75" hidden="false" customHeight="false" outlineLevel="0" collapsed="false">
      <c r="A597" s="0" t="n">
        <v>11</v>
      </c>
      <c r="B597" s="0" t="s">
        <v>64</v>
      </c>
      <c r="C597" s="0" t="s">
        <v>85</v>
      </c>
      <c r="D597" s="0" t="n">
        <v>883</v>
      </c>
      <c r="E597" s="0" t="n">
        <v>19.36</v>
      </c>
      <c r="F597" s="0" t="s">
        <v>307</v>
      </c>
      <c r="G597" s="0" t="s">
        <v>142</v>
      </c>
      <c r="H597" s="0" t="s">
        <v>140</v>
      </c>
      <c r="I597" s="0" t="s">
        <v>45</v>
      </c>
      <c r="J597" s="0" t="s">
        <v>45</v>
      </c>
      <c r="K597" s="0" t="n">
        <v>11.1</v>
      </c>
      <c r="L597" s="20" t="n">
        <v>3.3E-005</v>
      </c>
      <c r="M597" s="0" t="n">
        <v>2</v>
      </c>
      <c r="N597" s="0" t="n">
        <v>1152.613</v>
      </c>
      <c r="O597" s="0" t="n">
        <v>1152.6124</v>
      </c>
      <c r="P597" s="20" t="n">
        <v>0.0007</v>
      </c>
      <c r="Q597" s="0" t="n">
        <v>0.607316</v>
      </c>
    </row>
    <row r="598" customFormat="false" ht="12.75" hidden="false" customHeight="false" outlineLevel="0" collapsed="false">
      <c r="A598" s="0" t="n">
        <v>11</v>
      </c>
      <c r="B598" s="0" t="s">
        <v>64</v>
      </c>
      <c r="C598" s="0" t="s">
        <v>85</v>
      </c>
      <c r="D598" s="0" t="n">
        <v>998</v>
      </c>
      <c r="E598" s="0" t="n">
        <v>21.01</v>
      </c>
      <c r="F598" s="0" t="s">
        <v>308</v>
      </c>
      <c r="G598" s="0" t="s">
        <v>142</v>
      </c>
      <c r="H598" s="0" t="s">
        <v>140</v>
      </c>
      <c r="I598" s="0" t="s">
        <v>45</v>
      </c>
      <c r="J598" s="0" t="s">
        <v>45</v>
      </c>
      <c r="K598" s="0" t="n">
        <v>11.1</v>
      </c>
      <c r="L598" s="20" t="n">
        <v>6.5E-009</v>
      </c>
      <c r="M598" s="0" t="n">
        <v>2</v>
      </c>
      <c r="N598" s="0" t="n">
        <v>1504.6666</v>
      </c>
      <c r="O598" s="0" t="n">
        <v>1504.6667</v>
      </c>
      <c r="P598" s="0" t="n">
        <v>0</v>
      </c>
      <c r="Q598" s="0" t="n">
        <v>0</v>
      </c>
    </row>
    <row r="599" customFormat="false" ht="12.75" hidden="false" customHeight="false" outlineLevel="0" collapsed="false">
      <c r="A599" s="0" t="n">
        <v>11</v>
      </c>
      <c r="B599" s="0" t="s">
        <v>64</v>
      </c>
      <c r="C599" s="0" t="s">
        <v>85</v>
      </c>
      <c r="D599" s="0" t="n">
        <v>1658</v>
      </c>
      <c r="E599" s="0" t="n">
        <v>30.05</v>
      </c>
      <c r="F599" s="0" t="s">
        <v>365</v>
      </c>
      <c r="G599" s="0" t="s">
        <v>142</v>
      </c>
      <c r="H599" s="0" t="s">
        <v>140</v>
      </c>
      <c r="I599" s="0" t="s">
        <v>45</v>
      </c>
      <c r="J599" s="0" t="s">
        <v>45</v>
      </c>
      <c r="K599" s="0" t="n">
        <v>11.1</v>
      </c>
      <c r="L599" s="0" t="n">
        <v>0.0055</v>
      </c>
      <c r="M599" s="0" t="n">
        <v>3</v>
      </c>
      <c r="N599" s="0" t="n">
        <v>1695.9445</v>
      </c>
      <c r="O599" s="0" t="n">
        <v>1695.9434</v>
      </c>
      <c r="P599" s="0" t="n">
        <v>0.0012</v>
      </c>
      <c r="Q599" s="0" t="n">
        <v>0.70757085</v>
      </c>
    </row>
    <row r="600" customFormat="false" ht="12.75" hidden="false" customHeight="false" outlineLevel="0" collapsed="false">
      <c r="A600" s="0" t="n">
        <v>11</v>
      </c>
      <c r="B600" s="0" t="s">
        <v>64</v>
      </c>
      <c r="C600" s="0" t="s">
        <v>85</v>
      </c>
      <c r="D600" s="0" t="n">
        <v>1786</v>
      </c>
      <c r="E600" s="0" t="n">
        <v>31.78</v>
      </c>
      <c r="F600" s="0" t="s">
        <v>309</v>
      </c>
      <c r="G600" s="0" t="s">
        <v>142</v>
      </c>
      <c r="H600" s="0" t="s">
        <v>140</v>
      </c>
      <c r="I600" s="0" t="s">
        <v>45</v>
      </c>
      <c r="J600" s="0" t="s">
        <v>45</v>
      </c>
      <c r="K600" s="0" t="n">
        <v>11.1</v>
      </c>
      <c r="L600" s="20" t="n">
        <v>0.00013</v>
      </c>
      <c r="M600" s="0" t="n">
        <v>2</v>
      </c>
      <c r="N600" s="0" t="n">
        <v>1488.75</v>
      </c>
      <c r="O600" s="0" t="n">
        <v>1488.7526</v>
      </c>
      <c r="P600" s="0" t="n">
        <v>-0.0026</v>
      </c>
      <c r="Q600" s="0" t="n">
        <v>-1.7464286</v>
      </c>
    </row>
    <row r="602" customFormat="false" ht="12.75" hidden="false" customHeight="false" outlineLevel="0" collapsed="false">
      <c r="A602" s="0" t="n">
        <v>12</v>
      </c>
      <c r="B602" s="0" t="s">
        <v>89</v>
      </c>
      <c r="C602" s="0" t="s">
        <v>85</v>
      </c>
      <c r="D602" s="0" t="n">
        <v>677</v>
      </c>
      <c r="E602" s="0" t="n">
        <v>16.14</v>
      </c>
      <c r="F602" s="0" t="s">
        <v>473</v>
      </c>
      <c r="G602" s="0" t="s">
        <v>142</v>
      </c>
      <c r="H602" s="0" t="s">
        <v>140</v>
      </c>
      <c r="I602" s="0" t="s">
        <v>45</v>
      </c>
      <c r="J602" s="0" t="s">
        <v>45</v>
      </c>
      <c r="K602" s="0" t="n">
        <v>12.1</v>
      </c>
      <c r="L602" s="0" t="n">
        <v>0.031</v>
      </c>
      <c r="M602" s="0" t="n">
        <v>2</v>
      </c>
      <c r="N602" s="0" t="n">
        <v>810.4591</v>
      </c>
      <c r="O602" s="0" t="n">
        <v>810.4585</v>
      </c>
      <c r="P602" s="20" t="n">
        <v>0.0006</v>
      </c>
      <c r="Q602" s="0" t="n">
        <v>0.7403217</v>
      </c>
    </row>
    <row r="603" customFormat="false" ht="12.75" hidden="false" customHeight="false" outlineLevel="0" collapsed="false">
      <c r="A603" s="0" t="n">
        <v>12</v>
      </c>
      <c r="B603" s="0" t="s">
        <v>89</v>
      </c>
      <c r="C603" s="0" t="s">
        <v>85</v>
      </c>
      <c r="D603" s="0" t="n">
        <v>891</v>
      </c>
      <c r="E603" s="0" t="n">
        <v>19.47</v>
      </c>
      <c r="F603" s="0" t="s">
        <v>474</v>
      </c>
      <c r="G603" s="0" t="s">
        <v>142</v>
      </c>
      <c r="H603" s="0" t="s">
        <v>140</v>
      </c>
      <c r="I603" s="0" t="s">
        <v>45</v>
      </c>
      <c r="J603" s="0" t="s">
        <v>45</v>
      </c>
      <c r="K603" s="0" t="n">
        <v>12.1</v>
      </c>
      <c r="L603" s="20" t="n">
        <v>3.4E-006</v>
      </c>
      <c r="M603" s="0" t="n">
        <v>2</v>
      </c>
      <c r="N603" s="0" t="n">
        <v>1274.5262</v>
      </c>
      <c r="O603" s="0" t="n">
        <v>1274.5288</v>
      </c>
      <c r="P603" s="0" t="n">
        <v>-0.0025</v>
      </c>
      <c r="Q603" s="0" t="n">
        <v>-1.9615092</v>
      </c>
    </row>
    <row r="604" customFormat="false" ht="12.75" hidden="false" customHeight="false" outlineLevel="0" collapsed="false">
      <c r="A604" s="0" t="n">
        <v>12</v>
      </c>
      <c r="B604" s="0" t="s">
        <v>89</v>
      </c>
      <c r="C604" s="0" t="s">
        <v>85</v>
      </c>
      <c r="D604" s="0" t="n">
        <v>994</v>
      </c>
      <c r="E604" s="0" t="n">
        <v>20.96</v>
      </c>
      <c r="F604" s="0" t="s">
        <v>475</v>
      </c>
      <c r="G604" s="0" t="s">
        <v>142</v>
      </c>
      <c r="H604" s="0" t="s">
        <v>140</v>
      </c>
      <c r="I604" s="0" t="s">
        <v>45</v>
      </c>
      <c r="J604" s="0" t="s">
        <v>45</v>
      </c>
      <c r="K604" s="0" t="n">
        <v>12.1</v>
      </c>
      <c r="L604" s="20" t="n">
        <v>0.0001</v>
      </c>
      <c r="M604" s="0" t="n">
        <v>2</v>
      </c>
      <c r="N604" s="0" t="n">
        <v>1061.5392</v>
      </c>
      <c r="O604" s="0" t="n">
        <v>1061.5378</v>
      </c>
      <c r="P604" s="0" t="n">
        <v>0.0014</v>
      </c>
      <c r="Q604" s="0" t="n">
        <v>1.3188413</v>
      </c>
    </row>
    <row r="606" customFormat="false" ht="12.75" hidden="false" customHeight="false" outlineLevel="0" collapsed="false">
      <c r="A606" s="0" t="n">
        <v>13</v>
      </c>
      <c r="B606" s="0" t="s">
        <v>90</v>
      </c>
      <c r="C606" s="0" t="s">
        <v>85</v>
      </c>
      <c r="D606" s="0" t="n">
        <v>917</v>
      </c>
      <c r="E606" s="0" t="n">
        <v>19.84</v>
      </c>
      <c r="F606" s="0" t="s">
        <v>476</v>
      </c>
      <c r="G606" s="0" t="s">
        <v>142</v>
      </c>
      <c r="H606" s="0" t="s">
        <v>140</v>
      </c>
      <c r="I606" s="0" t="s">
        <v>45</v>
      </c>
      <c r="J606" s="0" t="s">
        <v>45</v>
      </c>
      <c r="K606" s="0" t="n">
        <v>13.1</v>
      </c>
      <c r="L606" s="20" t="n">
        <v>7.4E-005</v>
      </c>
      <c r="M606" s="0" t="n">
        <v>2</v>
      </c>
      <c r="N606" s="0" t="n">
        <v>1094.5538</v>
      </c>
      <c r="O606" s="0" t="n">
        <v>1094.5481</v>
      </c>
      <c r="P606" s="0" t="n">
        <v>0.0058</v>
      </c>
      <c r="Q606" s="0" t="n">
        <v>5.2989902</v>
      </c>
    </row>
    <row r="607" customFormat="false" ht="12.75" hidden="false" customHeight="false" outlineLevel="0" collapsed="false">
      <c r="A607" s="0" t="n">
        <v>13</v>
      </c>
      <c r="B607" s="0" t="s">
        <v>90</v>
      </c>
      <c r="C607" s="0" t="s">
        <v>85</v>
      </c>
      <c r="D607" s="0" t="n">
        <v>1104</v>
      </c>
      <c r="E607" s="0" t="n">
        <v>22.48</v>
      </c>
      <c r="F607" s="0" t="s">
        <v>477</v>
      </c>
      <c r="G607" s="0" t="s">
        <v>142</v>
      </c>
      <c r="H607" s="0" t="s">
        <v>140</v>
      </c>
      <c r="I607" s="0" t="s">
        <v>45</v>
      </c>
      <c r="J607" s="0" t="s">
        <v>45</v>
      </c>
      <c r="K607" s="0" t="n">
        <v>13.1</v>
      </c>
      <c r="L607" s="20" t="n">
        <v>8E-005</v>
      </c>
      <c r="M607" s="0" t="n">
        <v>2</v>
      </c>
      <c r="N607" s="0" t="n">
        <v>1132.6202</v>
      </c>
      <c r="O607" s="0" t="n">
        <v>1132.6213</v>
      </c>
      <c r="P607" s="0" t="n">
        <v>-0.001</v>
      </c>
      <c r="Q607" s="0" t="n">
        <v>-0.8829077</v>
      </c>
    </row>
    <row r="609" customFormat="false" ht="12.75" hidden="false" customHeight="false" outlineLevel="0" collapsed="false">
      <c r="A609" s="0" t="n">
        <v>14</v>
      </c>
      <c r="B609" s="0" t="s">
        <v>53</v>
      </c>
      <c r="C609" s="0" t="s">
        <v>85</v>
      </c>
      <c r="D609" s="0" t="n">
        <v>1359</v>
      </c>
      <c r="E609" s="0" t="n">
        <v>25.96</v>
      </c>
      <c r="F609" s="0" t="s">
        <v>219</v>
      </c>
      <c r="G609" s="0" t="s">
        <v>142</v>
      </c>
      <c r="H609" s="0" t="s">
        <v>140</v>
      </c>
      <c r="I609" s="0" t="s">
        <v>45</v>
      </c>
      <c r="J609" s="0" t="s">
        <v>45</v>
      </c>
      <c r="K609" s="0" t="n">
        <v>14.1</v>
      </c>
      <c r="L609" s="20" t="n">
        <v>4.6E-009</v>
      </c>
      <c r="M609" s="0" t="n">
        <v>2</v>
      </c>
      <c r="N609" s="0" t="n">
        <v>1481.7356</v>
      </c>
      <c r="O609" s="0" t="n">
        <v>1481.7386</v>
      </c>
      <c r="P609" s="0" t="n">
        <v>-0.0031</v>
      </c>
      <c r="Q609" s="0" t="n">
        <v>-2.0921369</v>
      </c>
    </row>
    <row r="610" customFormat="false" ht="12.75" hidden="false" customHeight="false" outlineLevel="0" collapsed="false">
      <c r="A610" s="0" t="n">
        <v>14</v>
      </c>
      <c r="B610" s="0" t="s">
        <v>53</v>
      </c>
      <c r="C610" s="0" t="s">
        <v>85</v>
      </c>
      <c r="D610" s="0" t="n">
        <v>1660</v>
      </c>
      <c r="E610" s="0" t="n">
        <v>30.08</v>
      </c>
      <c r="F610" s="0" t="s">
        <v>220</v>
      </c>
      <c r="G610" s="0" t="s">
        <v>142</v>
      </c>
      <c r="H610" s="0" t="s">
        <v>140</v>
      </c>
      <c r="I610" s="0" t="s">
        <v>45</v>
      </c>
      <c r="J610" s="0" t="s">
        <v>45</v>
      </c>
      <c r="K610" s="0" t="n">
        <v>14.1</v>
      </c>
      <c r="L610" s="20" t="n">
        <v>3.6E-009</v>
      </c>
      <c r="M610" s="0" t="n">
        <v>2</v>
      </c>
      <c r="N610" s="0" t="n">
        <v>1790.9032</v>
      </c>
      <c r="O610" s="0" t="n">
        <v>1790.9076</v>
      </c>
      <c r="P610" s="0" t="n">
        <v>-0.0044</v>
      </c>
      <c r="Q610" s="0" t="n">
        <v>-2.4568548</v>
      </c>
    </row>
    <row r="612" customFormat="false" ht="12.75" hidden="false" customHeight="false" outlineLevel="0" collapsed="false">
      <c r="A612" s="0" t="n">
        <v>15</v>
      </c>
      <c r="B612" s="0" t="s">
        <v>49</v>
      </c>
      <c r="C612" s="0" t="s">
        <v>85</v>
      </c>
      <c r="D612" s="0" t="n">
        <v>779</v>
      </c>
      <c r="E612" s="0" t="n">
        <v>17.81</v>
      </c>
      <c r="F612" s="0" t="s">
        <v>199</v>
      </c>
      <c r="G612" s="0" t="s">
        <v>142</v>
      </c>
      <c r="H612" s="0" t="s">
        <v>140</v>
      </c>
      <c r="I612" s="0" t="s">
        <v>45</v>
      </c>
      <c r="J612" s="0" t="s">
        <v>45</v>
      </c>
      <c r="K612" s="0" t="n">
        <v>15.1</v>
      </c>
      <c r="L612" s="20" t="n">
        <v>6.2E-006</v>
      </c>
      <c r="M612" s="0" t="n">
        <v>2</v>
      </c>
      <c r="N612" s="0" t="n">
        <v>1304.6057</v>
      </c>
      <c r="O612" s="0" t="n">
        <v>1304.6082</v>
      </c>
      <c r="P612" s="0" t="n">
        <v>-0.0024</v>
      </c>
      <c r="Q612" s="0" t="n">
        <v>-1.8396329</v>
      </c>
    </row>
    <row r="613" customFormat="false" ht="12.75" hidden="false" customHeight="false" outlineLevel="0" collapsed="false">
      <c r="A613" s="0" t="n">
        <v>15</v>
      </c>
      <c r="B613" s="0" t="s">
        <v>49</v>
      </c>
      <c r="C613" s="0" t="s">
        <v>85</v>
      </c>
      <c r="D613" s="0" t="n">
        <v>1343</v>
      </c>
      <c r="E613" s="0" t="n">
        <v>25.74</v>
      </c>
      <c r="F613" s="0" t="s">
        <v>204</v>
      </c>
      <c r="G613" s="0" t="s">
        <v>142</v>
      </c>
      <c r="H613" s="0" t="s">
        <v>140</v>
      </c>
      <c r="I613" s="0" t="s">
        <v>45</v>
      </c>
      <c r="J613" s="0" t="s">
        <v>45</v>
      </c>
      <c r="K613" s="0" t="n">
        <v>15.1</v>
      </c>
      <c r="L613" s="20" t="n">
        <v>0.00012</v>
      </c>
      <c r="M613" s="0" t="n">
        <v>2</v>
      </c>
      <c r="N613" s="0" t="n">
        <v>1394.6674</v>
      </c>
      <c r="O613" s="0" t="n">
        <v>1394.6703</v>
      </c>
      <c r="P613" s="0" t="n">
        <v>-0.0029</v>
      </c>
      <c r="Q613" s="0" t="n">
        <v>-2.0793445</v>
      </c>
    </row>
    <row r="615" customFormat="false" ht="12.75" hidden="false" customHeight="false" outlineLevel="0" collapsed="false">
      <c r="A615" s="0" t="n">
        <v>16</v>
      </c>
      <c r="B615" s="0" t="s">
        <v>47</v>
      </c>
      <c r="C615" s="0" t="s">
        <v>85</v>
      </c>
      <c r="D615" s="0" t="n">
        <v>1117</v>
      </c>
      <c r="E615" s="0" t="n">
        <v>22.65</v>
      </c>
      <c r="F615" s="0" t="s">
        <v>183</v>
      </c>
      <c r="G615" s="0" t="s">
        <v>142</v>
      </c>
      <c r="H615" s="0" t="s">
        <v>140</v>
      </c>
      <c r="I615" s="0" t="s">
        <v>45</v>
      </c>
      <c r="J615" s="0" t="s">
        <v>45</v>
      </c>
      <c r="K615" s="0" t="n">
        <v>16.1</v>
      </c>
      <c r="L615" s="20" t="n">
        <v>4.6E-006</v>
      </c>
      <c r="M615" s="0" t="n">
        <v>2</v>
      </c>
      <c r="N615" s="0" t="n">
        <v>1273.6547</v>
      </c>
      <c r="O615" s="0" t="n">
        <v>1273.654</v>
      </c>
      <c r="P615" s="20" t="n">
        <v>0.0008</v>
      </c>
      <c r="Q615" s="0" t="n">
        <v>0.62811404</v>
      </c>
    </row>
    <row r="616" customFormat="false" ht="12.75" hidden="false" customHeight="false" outlineLevel="0" collapsed="false">
      <c r="A616" s="0" t="n">
        <v>16</v>
      </c>
      <c r="B616" s="0" t="s">
        <v>47</v>
      </c>
      <c r="C616" s="0" t="s">
        <v>85</v>
      </c>
      <c r="D616" s="0" t="n">
        <v>1315</v>
      </c>
      <c r="E616" s="0" t="n">
        <v>25.36</v>
      </c>
      <c r="F616" s="0" t="s">
        <v>184</v>
      </c>
      <c r="G616" s="0" t="s">
        <v>142</v>
      </c>
      <c r="H616" s="0" t="s">
        <v>140</v>
      </c>
      <c r="I616" s="0" t="s">
        <v>45</v>
      </c>
      <c r="J616" s="0" t="s">
        <v>45</v>
      </c>
      <c r="K616" s="0" t="n">
        <v>16.1</v>
      </c>
      <c r="L616" s="20" t="n">
        <v>5.9E-008</v>
      </c>
      <c r="M616" s="0" t="n">
        <v>2</v>
      </c>
      <c r="N616" s="0" t="n">
        <v>1604.7998</v>
      </c>
      <c r="O616" s="0" t="n">
        <v>1604.8031</v>
      </c>
      <c r="P616" s="0" t="n">
        <v>-0.0033</v>
      </c>
      <c r="Q616" s="0" t="n">
        <v>-2.056327</v>
      </c>
    </row>
    <row r="618" customFormat="false" ht="12.75" hidden="false" customHeight="false" outlineLevel="0" collapsed="false">
      <c r="A618" s="0" t="n">
        <v>17</v>
      </c>
      <c r="B618" s="0" t="s">
        <v>91</v>
      </c>
      <c r="C618" s="0" t="s">
        <v>85</v>
      </c>
      <c r="D618" s="0" t="n">
        <v>693</v>
      </c>
      <c r="E618" s="0" t="n">
        <v>16.4</v>
      </c>
      <c r="F618" s="0" t="s">
        <v>478</v>
      </c>
      <c r="G618" s="0" t="s">
        <v>160</v>
      </c>
      <c r="H618" s="0" t="s">
        <v>140</v>
      </c>
      <c r="I618" s="0" t="s">
        <v>45</v>
      </c>
      <c r="J618" s="0" t="s">
        <v>45</v>
      </c>
      <c r="K618" s="0" t="n">
        <v>17.1</v>
      </c>
      <c r="L618" s="20" t="n">
        <v>2.8E-005</v>
      </c>
      <c r="M618" s="0" t="n">
        <v>2</v>
      </c>
      <c r="N618" s="0" t="n">
        <v>1093.5303</v>
      </c>
      <c r="O618" s="0" t="n">
        <v>1093.5311</v>
      </c>
      <c r="P618" s="20" t="n">
        <v>-0.0007</v>
      </c>
      <c r="Q618" s="0" t="n">
        <v>-0.6401281</v>
      </c>
    </row>
    <row r="619" customFormat="false" ht="12.75" hidden="false" customHeight="false" outlineLevel="0" collapsed="false">
      <c r="A619" s="0" t="n">
        <v>17</v>
      </c>
      <c r="B619" s="0" t="s">
        <v>91</v>
      </c>
      <c r="C619" s="0" t="s">
        <v>85</v>
      </c>
      <c r="D619" s="0" t="n">
        <v>1081</v>
      </c>
      <c r="E619" s="0" t="n">
        <v>22.18</v>
      </c>
      <c r="F619" s="0" t="s">
        <v>479</v>
      </c>
      <c r="G619" s="0" t="s">
        <v>142</v>
      </c>
      <c r="H619" s="0" t="s">
        <v>140</v>
      </c>
      <c r="I619" s="0" t="s">
        <v>45</v>
      </c>
      <c r="J619" s="0" t="s">
        <v>45</v>
      </c>
      <c r="K619" s="0" t="n">
        <v>17.1</v>
      </c>
      <c r="L619" s="20" t="n">
        <v>1.3E-009</v>
      </c>
      <c r="M619" s="0" t="n">
        <v>2</v>
      </c>
      <c r="N619" s="0" t="n">
        <v>1289.67</v>
      </c>
      <c r="O619" s="0" t="n">
        <v>1289.67</v>
      </c>
      <c r="P619" s="20" t="n">
        <v>0.0001</v>
      </c>
      <c r="Q619" s="0" t="n">
        <v>0.07753921</v>
      </c>
    </row>
    <row r="622" customFormat="false" ht="12.75" hidden="false" customHeight="false" outlineLevel="0" collapsed="false">
      <c r="A622" s="0" t="s">
        <v>224</v>
      </c>
      <c r="B622" s="0" t="s">
        <v>35</v>
      </c>
      <c r="C622" s="0" t="s">
        <v>123</v>
      </c>
      <c r="D622" s="0" t="s">
        <v>124</v>
      </c>
      <c r="E622" s="0" t="s">
        <v>125</v>
      </c>
      <c r="F622" s="0" t="s">
        <v>126</v>
      </c>
      <c r="G622" s="0" t="s">
        <v>127</v>
      </c>
      <c r="H622" s="0" t="s">
        <v>128</v>
      </c>
      <c r="I622" s="0" t="s">
        <v>129</v>
      </c>
      <c r="J622" s="0" t="s">
        <v>130</v>
      </c>
      <c r="K622" s="0" t="s">
        <v>131</v>
      </c>
      <c r="L622" s="0" t="s">
        <v>132</v>
      </c>
      <c r="M622" s="0" t="s">
        <v>133</v>
      </c>
      <c r="N622" s="0" t="s">
        <v>134</v>
      </c>
      <c r="O622" s="0" t="s">
        <v>135</v>
      </c>
      <c r="P622" s="0" t="s">
        <v>136</v>
      </c>
      <c r="Q622" s="0" t="s">
        <v>137</v>
      </c>
    </row>
    <row r="623" customFormat="false" ht="12.75" hidden="false" customHeight="false" outlineLevel="0" collapsed="false">
      <c r="A623" s="0" t="n">
        <v>1</v>
      </c>
      <c r="B623" s="0" t="s">
        <v>77</v>
      </c>
      <c r="C623" s="0" t="s">
        <v>92</v>
      </c>
      <c r="D623" s="0" t="n">
        <v>646</v>
      </c>
      <c r="E623" s="0" t="n">
        <v>15.47</v>
      </c>
      <c r="F623" s="0" t="s">
        <v>412</v>
      </c>
      <c r="G623" s="0" t="s">
        <v>142</v>
      </c>
      <c r="H623" s="0" t="s">
        <v>140</v>
      </c>
      <c r="I623" s="0" t="s">
        <v>45</v>
      </c>
      <c r="J623" s="0" t="s">
        <v>45</v>
      </c>
      <c r="K623" s="0" t="n">
        <v>1.1</v>
      </c>
      <c r="L623" s="20" t="n">
        <v>0.00025</v>
      </c>
      <c r="M623" s="0" t="n">
        <v>2</v>
      </c>
      <c r="N623" s="0" t="n">
        <v>1163.5461</v>
      </c>
      <c r="O623" s="0" t="n">
        <v>1163.5444</v>
      </c>
      <c r="P623" s="0" t="n">
        <v>0.0018</v>
      </c>
      <c r="Q623" s="0" t="n">
        <v>1.5469972</v>
      </c>
    </row>
    <row r="624" customFormat="false" ht="12.75" hidden="false" customHeight="false" outlineLevel="0" collapsed="false">
      <c r="A624" s="0" t="n">
        <v>1</v>
      </c>
      <c r="B624" s="0" t="s">
        <v>77</v>
      </c>
      <c r="C624" s="0" t="s">
        <v>92</v>
      </c>
      <c r="D624" s="0" t="n">
        <v>649</v>
      </c>
      <c r="E624" s="0" t="n">
        <v>15.52</v>
      </c>
      <c r="F624" s="0" t="s">
        <v>381</v>
      </c>
      <c r="G624" s="0" t="s">
        <v>142</v>
      </c>
      <c r="H624" s="0" t="s">
        <v>140</v>
      </c>
      <c r="I624" s="0" t="s">
        <v>45</v>
      </c>
      <c r="J624" s="0" t="s">
        <v>45</v>
      </c>
      <c r="K624" s="0" t="n">
        <v>1.1</v>
      </c>
      <c r="L624" s="20" t="n">
        <v>9.8E-008</v>
      </c>
      <c r="M624" s="0" t="n">
        <v>2</v>
      </c>
      <c r="N624" s="0" t="n">
        <v>1057.5383</v>
      </c>
      <c r="O624" s="0" t="n">
        <v>1057.539</v>
      </c>
      <c r="P624" s="20" t="n">
        <v>-0.0005</v>
      </c>
      <c r="Q624" s="0" t="n">
        <v>-0.47279584</v>
      </c>
    </row>
    <row r="625" customFormat="false" ht="12.75" hidden="false" customHeight="false" outlineLevel="0" collapsed="false">
      <c r="A625" s="0" t="n">
        <v>1</v>
      </c>
      <c r="B625" s="0" t="s">
        <v>77</v>
      </c>
      <c r="C625" s="0" t="s">
        <v>92</v>
      </c>
      <c r="D625" s="0" t="n">
        <v>690</v>
      </c>
      <c r="E625" s="0" t="n">
        <v>16.15</v>
      </c>
      <c r="F625" s="0" t="s">
        <v>413</v>
      </c>
      <c r="G625" s="0" t="s">
        <v>142</v>
      </c>
      <c r="H625" s="0" t="s">
        <v>140</v>
      </c>
      <c r="I625" s="0" t="s">
        <v>45</v>
      </c>
      <c r="J625" s="0" t="s">
        <v>45</v>
      </c>
      <c r="K625" s="0" t="n">
        <v>1.1</v>
      </c>
      <c r="L625" s="20" t="n">
        <v>0.00021</v>
      </c>
      <c r="M625" s="0" t="n">
        <v>2</v>
      </c>
      <c r="N625" s="0" t="n">
        <v>1062.4994</v>
      </c>
      <c r="O625" s="0" t="n">
        <v>1062.4967</v>
      </c>
      <c r="P625" s="0" t="n">
        <v>0.0027</v>
      </c>
      <c r="Q625" s="0" t="n">
        <v>2.5411844</v>
      </c>
    </row>
    <row r="626" customFormat="false" ht="12.75" hidden="false" customHeight="false" outlineLevel="0" collapsed="false">
      <c r="A626" s="0" t="n">
        <v>1</v>
      </c>
      <c r="B626" s="0" t="s">
        <v>77</v>
      </c>
      <c r="C626" s="0" t="s">
        <v>92</v>
      </c>
      <c r="D626" s="0" t="n">
        <v>710</v>
      </c>
      <c r="E626" s="0" t="n">
        <v>16.44</v>
      </c>
      <c r="F626" s="0" t="s">
        <v>414</v>
      </c>
      <c r="G626" s="0" t="s">
        <v>142</v>
      </c>
      <c r="H626" s="0" t="s">
        <v>176</v>
      </c>
      <c r="I626" s="0" t="s">
        <v>45</v>
      </c>
      <c r="J626" s="0" t="s">
        <v>45</v>
      </c>
      <c r="K626" s="0" t="n">
        <v>1.1</v>
      </c>
      <c r="L626" s="0" t="n">
        <v>0.051</v>
      </c>
      <c r="M626" s="0" t="n">
        <v>2</v>
      </c>
      <c r="N626" s="0" t="n">
        <v>808.4312</v>
      </c>
      <c r="O626" s="0" t="n">
        <v>808.4316</v>
      </c>
      <c r="P626" s="20" t="n">
        <v>-0.0004</v>
      </c>
      <c r="Q626" s="0" t="n">
        <v>-0.4947852</v>
      </c>
    </row>
    <row r="627" customFormat="false" ht="12.75" hidden="false" customHeight="false" outlineLevel="0" collapsed="false">
      <c r="A627" s="0" t="n">
        <v>1</v>
      </c>
      <c r="B627" s="0" t="s">
        <v>77</v>
      </c>
      <c r="C627" s="0" t="s">
        <v>92</v>
      </c>
      <c r="D627" s="0" t="n">
        <v>989</v>
      </c>
      <c r="E627" s="0" t="n">
        <v>20.52</v>
      </c>
      <c r="F627" s="0" t="s">
        <v>418</v>
      </c>
      <c r="G627" s="0" t="s">
        <v>142</v>
      </c>
      <c r="H627" s="0" t="s">
        <v>140</v>
      </c>
      <c r="I627" s="0" t="s">
        <v>45</v>
      </c>
      <c r="J627" s="0" t="s">
        <v>45</v>
      </c>
      <c r="K627" s="0" t="n">
        <v>1.1</v>
      </c>
      <c r="L627" s="20" t="n">
        <v>0.00021</v>
      </c>
      <c r="M627" s="0" t="n">
        <v>2</v>
      </c>
      <c r="N627" s="0" t="n">
        <v>1288.6158</v>
      </c>
      <c r="O627" s="0" t="n">
        <v>1288.6172</v>
      </c>
      <c r="P627" s="0" t="n">
        <v>-0.0013</v>
      </c>
      <c r="Q627" s="0" t="n">
        <v>-1.0088334</v>
      </c>
    </row>
    <row r="628" customFormat="false" ht="12.75" hidden="false" customHeight="false" outlineLevel="0" collapsed="false">
      <c r="A628" s="0" t="n">
        <v>1</v>
      </c>
      <c r="B628" s="0" t="s">
        <v>77</v>
      </c>
      <c r="C628" s="0" t="s">
        <v>92</v>
      </c>
      <c r="D628" s="0" t="n">
        <v>1261</v>
      </c>
      <c r="E628" s="0" t="n">
        <v>24.3</v>
      </c>
      <c r="F628" s="0" t="s">
        <v>382</v>
      </c>
      <c r="G628" s="0" t="s">
        <v>142</v>
      </c>
      <c r="H628" s="0" t="s">
        <v>140</v>
      </c>
      <c r="I628" s="0" t="s">
        <v>45</v>
      </c>
      <c r="J628" s="0" t="s">
        <v>45</v>
      </c>
      <c r="K628" s="0" t="n">
        <v>1.1</v>
      </c>
      <c r="L628" s="20" t="n">
        <v>1.3E-013</v>
      </c>
      <c r="M628" s="0" t="n">
        <v>2</v>
      </c>
      <c r="N628" s="0" t="n">
        <v>1856.8634</v>
      </c>
      <c r="O628" s="0" t="n">
        <v>1856.8665</v>
      </c>
      <c r="P628" s="0" t="n">
        <v>-0.0031</v>
      </c>
      <c r="Q628" s="0" t="n">
        <v>-1.6694793</v>
      </c>
    </row>
    <row r="629" customFormat="false" ht="12.75" hidden="false" customHeight="false" outlineLevel="0" collapsed="false">
      <c r="A629" s="0" t="n">
        <v>1</v>
      </c>
      <c r="B629" s="0" t="s">
        <v>77</v>
      </c>
      <c r="C629" s="0" t="s">
        <v>92</v>
      </c>
      <c r="D629" s="0" t="n">
        <v>1315</v>
      </c>
      <c r="E629" s="0" t="n">
        <v>25.04</v>
      </c>
      <c r="F629" s="0" t="s">
        <v>427</v>
      </c>
      <c r="G629" s="0" t="s">
        <v>201</v>
      </c>
      <c r="H629" s="0" t="s">
        <v>140</v>
      </c>
      <c r="I629" s="0" t="s">
        <v>45</v>
      </c>
      <c r="J629" s="0" t="s">
        <v>45</v>
      </c>
      <c r="K629" s="0" t="n">
        <v>1.1</v>
      </c>
      <c r="L629" s="20" t="n">
        <v>6E-009</v>
      </c>
      <c r="M629" s="0" t="n">
        <v>2</v>
      </c>
      <c r="N629" s="0" t="n">
        <v>1528.7206</v>
      </c>
      <c r="O629" s="0" t="n">
        <v>1528.7205</v>
      </c>
      <c r="P629" s="20" t="n">
        <v>0.0003</v>
      </c>
      <c r="Q629" s="0" t="n">
        <v>0.19624256</v>
      </c>
    </row>
    <row r="630" customFormat="false" ht="12.75" hidden="false" customHeight="false" outlineLevel="0" collapsed="false">
      <c r="A630" s="0" t="n">
        <v>1</v>
      </c>
      <c r="B630" s="0" t="s">
        <v>77</v>
      </c>
      <c r="C630" s="0" t="s">
        <v>92</v>
      </c>
      <c r="D630" s="0" t="n">
        <v>1423</v>
      </c>
      <c r="E630" s="0" t="n">
        <v>26.52</v>
      </c>
      <c r="F630" s="0" t="s">
        <v>383</v>
      </c>
      <c r="G630" s="0" t="s">
        <v>368</v>
      </c>
      <c r="H630" s="0" t="s">
        <v>140</v>
      </c>
      <c r="I630" s="0" t="s">
        <v>45</v>
      </c>
      <c r="J630" s="0" t="s">
        <v>45</v>
      </c>
      <c r="K630" s="0" t="n">
        <v>1.1</v>
      </c>
      <c r="L630" s="20" t="n">
        <v>0.00097</v>
      </c>
      <c r="M630" s="0" t="n">
        <v>2</v>
      </c>
      <c r="N630" s="0" t="n">
        <v>1148.6509</v>
      </c>
      <c r="O630" s="0" t="n">
        <v>1148.65</v>
      </c>
      <c r="P630" s="20" t="n">
        <v>0.0009</v>
      </c>
      <c r="Q630" s="0" t="n">
        <v>0.78352845</v>
      </c>
    </row>
    <row r="631" customFormat="false" ht="12.75" hidden="false" customHeight="false" outlineLevel="0" collapsed="false">
      <c r="A631" s="0" t="n">
        <v>1</v>
      </c>
      <c r="B631" s="0" t="s">
        <v>77</v>
      </c>
      <c r="C631" s="0" t="s">
        <v>92</v>
      </c>
      <c r="D631" s="0" t="n">
        <v>1432</v>
      </c>
      <c r="E631" s="0" t="n">
        <v>26.63</v>
      </c>
      <c r="F631" s="0" t="s">
        <v>427</v>
      </c>
      <c r="G631" s="0" t="s">
        <v>142</v>
      </c>
      <c r="H631" s="0" t="s">
        <v>140</v>
      </c>
      <c r="I631" s="0" t="s">
        <v>45</v>
      </c>
      <c r="J631" s="0" t="s">
        <v>45</v>
      </c>
      <c r="K631" s="0" t="n">
        <v>1.1</v>
      </c>
      <c r="L631" s="20" t="n">
        <v>1.1E-005</v>
      </c>
      <c r="M631" s="0" t="n">
        <v>2</v>
      </c>
      <c r="N631" s="0" t="n">
        <v>1512.7239</v>
      </c>
      <c r="O631" s="0" t="n">
        <v>1512.7255</v>
      </c>
      <c r="P631" s="0" t="n">
        <v>-0.0015</v>
      </c>
      <c r="Q631" s="0" t="n">
        <v>-0.99158776</v>
      </c>
    </row>
    <row r="632" customFormat="false" ht="12.75" hidden="false" customHeight="false" outlineLevel="0" collapsed="false">
      <c r="A632" s="0" t="n">
        <v>1</v>
      </c>
      <c r="B632" s="0" t="s">
        <v>77</v>
      </c>
      <c r="C632" s="0" t="s">
        <v>92</v>
      </c>
      <c r="D632" s="0" t="n">
        <v>1537</v>
      </c>
      <c r="E632" s="0" t="n">
        <v>28.15</v>
      </c>
      <c r="F632" s="0" t="s">
        <v>435</v>
      </c>
      <c r="G632" s="0" t="s">
        <v>142</v>
      </c>
      <c r="H632" s="0" t="s">
        <v>140</v>
      </c>
      <c r="I632" s="0" t="s">
        <v>45</v>
      </c>
      <c r="J632" s="0" t="s">
        <v>45</v>
      </c>
      <c r="K632" s="0" t="n">
        <v>1.1</v>
      </c>
      <c r="L632" s="20" t="n">
        <v>2.9E-009</v>
      </c>
      <c r="M632" s="0" t="n">
        <v>3</v>
      </c>
      <c r="N632" s="0" t="n">
        <v>2789.3486</v>
      </c>
      <c r="O632" s="0" t="n">
        <v>2789.3494</v>
      </c>
      <c r="P632" s="20" t="n">
        <v>-0.0007</v>
      </c>
      <c r="Q632" s="0" t="n">
        <v>-0.25095457</v>
      </c>
    </row>
    <row r="633" customFormat="false" ht="12.75" hidden="false" customHeight="false" outlineLevel="0" collapsed="false">
      <c r="A633" s="0" t="n">
        <v>1</v>
      </c>
      <c r="B633" s="0" t="s">
        <v>77</v>
      </c>
      <c r="C633" s="0" t="s">
        <v>92</v>
      </c>
      <c r="D633" s="0" t="n">
        <v>1586</v>
      </c>
      <c r="E633" s="0" t="n">
        <v>28.83</v>
      </c>
      <c r="F633" s="0" t="s">
        <v>438</v>
      </c>
      <c r="G633" s="0" t="s">
        <v>142</v>
      </c>
      <c r="H633" s="0" t="s">
        <v>140</v>
      </c>
      <c r="I633" s="0" t="s">
        <v>45</v>
      </c>
      <c r="J633" s="0" t="s">
        <v>45</v>
      </c>
      <c r="K633" s="0" t="n">
        <v>1.1</v>
      </c>
      <c r="L633" s="20" t="n">
        <v>0.00011</v>
      </c>
      <c r="M633" s="0" t="n">
        <v>2</v>
      </c>
      <c r="N633" s="0" t="n">
        <v>1733.8856</v>
      </c>
      <c r="O633" s="0" t="n">
        <v>1733.8861</v>
      </c>
      <c r="P633" s="20" t="n">
        <v>-0.0005</v>
      </c>
      <c r="Q633" s="0" t="n">
        <v>-0.2883696</v>
      </c>
    </row>
    <row r="634" customFormat="false" ht="12.75" hidden="false" customHeight="false" outlineLevel="0" collapsed="false">
      <c r="A634" s="0" t="n">
        <v>1</v>
      </c>
      <c r="B634" s="0" t="s">
        <v>77</v>
      </c>
      <c r="C634" s="0" t="s">
        <v>92</v>
      </c>
      <c r="D634" s="0" t="n">
        <v>1685</v>
      </c>
      <c r="E634" s="0" t="n">
        <v>30.24</v>
      </c>
      <c r="F634" s="0" t="s">
        <v>383</v>
      </c>
      <c r="G634" s="0" t="s">
        <v>142</v>
      </c>
      <c r="H634" s="0" t="s">
        <v>140</v>
      </c>
      <c r="I634" s="0" t="s">
        <v>45</v>
      </c>
      <c r="J634" s="0" t="s">
        <v>45</v>
      </c>
      <c r="K634" s="0" t="n">
        <v>1.1</v>
      </c>
      <c r="L634" s="0" t="n">
        <v>0.0085</v>
      </c>
      <c r="M634" s="0" t="n">
        <v>2</v>
      </c>
      <c r="N634" s="0" t="n">
        <v>1132.6547</v>
      </c>
      <c r="O634" s="0" t="n">
        <v>1132.6552</v>
      </c>
      <c r="P634" s="20" t="n">
        <v>-0.0004</v>
      </c>
      <c r="Q634" s="0" t="n">
        <v>-0.3531525</v>
      </c>
    </row>
    <row r="635" customFormat="false" ht="12.75" hidden="false" customHeight="false" outlineLevel="0" collapsed="false">
      <c r="A635" s="0" t="n">
        <v>1</v>
      </c>
      <c r="B635" s="0" t="s">
        <v>77</v>
      </c>
      <c r="C635" s="0" t="s">
        <v>92</v>
      </c>
      <c r="D635" s="0" t="n">
        <v>1908</v>
      </c>
      <c r="E635" s="0" t="n">
        <v>33.24</v>
      </c>
      <c r="F635" s="0" t="s">
        <v>442</v>
      </c>
      <c r="G635" s="0" t="s">
        <v>142</v>
      </c>
      <c r="H635" s="0" t="s">
        <v>140</v>
      </c>
      <c r="I635" s="0" t="s">
        <v>45</v>
      </c>
      <c r="J635" s="0" t="s">
        <v>45</v>
      </c>
      <c r="K635" s="0" t="n">
        <v>1.1</v>
      </c>
      <c r="L635" s="20" t="n">
        <v>3.1E-006</v>
      </c>
      <c r="M635" s="0" t="n">
        <v>2</v>
      </c>
      <c r="N635" s="0" t="n">
        <v>1545.7872</v>
      </c>
      <c r="O635" s="0" t="n">
        <v>1545.7853</v>
      </c>
      <c r="P635" s="0" t="n">
        <v>0.002</v>
      </c>
      <c r="Q635" s="0" t="n">
        <v>1.2938408</v>
      </c>
    </row>
    <row r="636" customFormat="false" ht="12.75" hidden="false" customHeight="false" outlineLevel="0" collapsed="false">
      <c r="A636" s="0" t="n">
        <v>1</v>
      </c>
      <c r="B636" s="0" t="s">
        <v>77</v>
      </c>
      <c r="C636" s="0" t="s">
        <v>92</v>
      </c>
      <c r="D636" s="0" t="n">
        <v>2121</v>
      </c>
      <c r="E636" s="0" t="n">
        <v>36.04</v>
      </c>
      <c r="F636" s="0" t="s">
        <v>445</v>
      </c>
      <c r="G636" s="0" t="s">
        <v>142</v>
      </c>
      <c r="H636" s="0" t="s">
        <v>140</v>
      </c>
      <c r="I636" s="0" t="s">
        <v>45</v>
      </c>
      <c r="J636" s="0" t="s">
        <v>45</v>
      </c>
      <c r="K636" s="0" t="n">
        <v>1.1</v>
      </c>
      <c r="L636" s="20" t="n">
        <v>6.7E-006</v>
      </c>
      <c r="M636" s="0" t="n">
        <v>3</v>
      </c>
      <c r="N636" s="0" t="n">
        <v>2148.0562</v>
      </c>
      <c r="O636" s="0" t="n">
        <v>2148.0571</v>
      </c>
      <c r="P636" s="0" t="n">
        <v>-0.001</v>
      </c>
      <c r="Q636" s="0" t="n">
        <v>-0.465537</v>
      </c>
    </row>
    <row r="638" customFormat="false" ht="12.75" hidden="false" customHeight="false" outlineLevel="0" collapsed="false">
      <c r="A638" s="0" t="n">
        <v>2</v>
      </c>
      <c r="B638" s="0" t="s">
        <v>52</v>
      </c>
      <c r="C638" s="0" t="s">
        <v>92</v>
      </c>
      <c r="D638" s="0" t="n">
        <v>997</v>
      </c>
      <c r="E638" s="0" t="n">
        <v>20.63</v>
      </c>
      <c r="F638" s="0" t="s">
        <v>216</v>
      </c>
      <c r="G638" s="0" t="s">
        <v>142</v>
      </c>
      <c r="H638" s="0" t="s">
        <v>140</v>
      </c>
      <c r="I638" s="0" t="s">
        <v>45</v>
      </c>
      <c r="J638" s="0" t="s">
        <v>45</v>
      </c>
      <c r="K638" s="0" t="n">
        <v>2.1</v>
      </c>
      <c r="L638" s="20" t="n">
        <v>5.7E-005</v>
      </c>
      <c r="M638" s="0" t="n">
        <v>2</v>
      </c>
      <c r="N638" s="0" t="n">
        <v>1296.6161</v>
      </c>
      <c r="O638" s="0" t="n">
        <v>1296.6183</v>
      </c>
      <c r="P638" s="0" t="n">
        <v>-0.0022</v>
      </c>
      <c r="Q638" s="0" t="n">
        <v>-1.6967213</v>
      </c>
    </row>
    <row r="639" customFormat="false" ht="12.75" hidden="false" customHeight="false" outlineLevel="0" collapsed="false">
      <c r="A639" s="0" t="n">
        <v>2</v>
      </c>
      <c r="B639" s="0" t="s">
        <v>52</v>
      </c>
      <c r="C639" s="0" t="s">
        <v>92</v>
      </c>
      <c r="D639" s="0" t="n">
        <v>1190</v>
      </c>
      <c r="E639" s="0" t="n">
        <v>23.32</v>
      </c>
      <c r="F639" s="0" t="s">
        <v>217</v>
      </c>
      <c r="G639" s="0" t="s">
        <v>142</v>
      </c>
      <c r="H639" s="0" t="s">
        <v>140</v>
      </c>
      <c r="I639" s="0" t="s">
        <v>45</v>
      </c>
      <c r="J639" s="0" t="s">
        <v>45</v>
      </c>
      <c r="K639" s="0" t="n">
        <v>2.1</v>
      </c>
      <c r="L639" s="20" t="n">
        <v>4.2E-007</v>
      </c>
      <c r="M639" s="0" t="n">
        <v>2</v>
      </c>
      <c r="N639" s="0" t="n">
        <v>1326.6348</v>
      </c>
      <c r="O639" s="0" t="n">
        <v>1326.6329</v>
      </c>
      <c r="P639" s="0" t="n">
        <v>0.0019</v>
      </c>
      <c r="Q639" s="0" t="n">
        <v>1.4321972</v>
      </c>
    </row>
    <row r="640" customFormat="false" ht="12.75" hidden="false" customHeight="false" outlineLevel="0" collapsed="false">
      <c r="A640" s="0" t="n">
        <v>2</v>
      </c>
      <c r="B640" s="0" t="s">
        <v>52</v>
      </c>
      <c r="C640" s="0" t="s">
        <v>92</v>
      </c>
      <c r="D640" s="0" t="n">
        <v>1369</v>
      </c>
      <c r="E640" s="0" t="n">
        <v>25.77</v>
      </c>
      <c r="F640" s="0" t="s">
        <v>218</v>
      </c>
      <c r="G640" s="0" t="s">
        <v>142</v>
      </c>
      <c r="H640" s="0" t="s">
        <v>140</v>
      </c>
      <c r="I640" s="0" t="s">
        <v>45</v>
      </c>
      <c r="J640" s="0" t="s">
        <v>45</v>
      </c>
      <c r="K640" s="0" t="n">
        <v>2.1</v>
      </c>
      <c r="L640" s="20" t="n">
        <v>5E-008</v>
      </c>
      <c r="M640" s="0" t="n">
        <v>2</v>
      </c>
      <c r="N640" s="0" t="n">
        <v>1211.5703</v>
      </c>
      <c r="O640" s="0" t="n">
        <v>1211.5696</v>
      </c>
      <c r="P640" s="20" t="n">
        <v>0.0008</v>
      </c>
      <c r="Q640" s="0" t="n">
        <v>0.6603005</v>
      </c>
    </row>
    <row r="641" customFormat="false" ht="12.75" hidden="false" customHeight="false" outlineLevel="0" collapsed="false">
      <c r="A641" s="0" t="n">
        <v>2</v>
      </c>
      <c r="B641" s="0" t="s">
        <v>52</v>
      </c>
      <c r="C641" s="0" t="s">
        <v>92</v>
      </c>
      <c r="D641" s="0" t="n">
        <v>1968</v>
      </c>
      <c r="E641" s="0" t="n">
        <v>34.04</v>
      </c>
      <c r="F641" s="0" t="s">
        <v>480</v>
      </c>
      <c r="G641" s="0" t="s">
        <v>142</v>
      </c>
      <c r="H641" s="0" t="s">
        <v>140</v>
      </c>
      <c r="I641" s="0" t="s">
        <v>45</v>
      </c>
      <c r="J641" s="0" t="s">
        <v>45</v>
      </c>
      <c r="K641" s="0" t="n">
        <v>2.1</v>
      </c>
      <c r="L641" s="20" t="n">
        <v>1.3E-007</v>
      </c>
      <c r="M641" s="0" t="n">
        <v>2</v>
      </c>
      <c r="N641" s="0" t="n">
        <v>1773.9377</v>
      </c>
      <c r="O641" s="0" t="n">
        <v>1773.9386</v>
      </c>
      <c r="P641" s="20" t="n">
        <v>-0.0008</v>
      </c>
      <c r="Q641" s="0" t="n">
        <v>-0.4509739</v>
      </c>
    </row>
    <row r="643" customFormat="false" ht="12.75" hidden="false" customHeight="false" outlineLevel="0" collapsed="false">
      <c r="A643" s="0" t="n">
        <v>3</v>
      </c>
      <c r="B643" s="0" t="s">
        <v>50</v>
      </c>
      <c r="C643" s="0" t="s">
        <v>92</v>
      </c>
      <c r="D643" s="0" t="n">
        <v>802</v>
      </c>
      <c r="E643" s="0" t="n">
        <v>17.84</v>
      </c>
      <c r="F643" s="0" t="s">
        <v>206</v>
      </c>
      <c r="G643" s="0" t="s">
        <v>142</v>
      </c>
      <c r="H643" s="0" t="s">
        <v>140</v>
      </c>
      <c r="I643" s="0" t="s">
        <v>45</v>
      </c>
      <c r="J643" s="0" t="s">
        <v>45</v>
      </c>
      <c r="K643" s="0" t="n">
        <v>3.1</v>
      </c>
      <c r="L643" s="0" t="n">
        <v>0.0018</v>
      </c>
      <c r="M643" s="0" t="n">
        <v>2</v>
      </c>
      <c r="N643" s="0" t="n">
        <v>1283.702</v>
      </c>
      <c r="O643" s="0" t="n">
        <v>1283.707</v>
      </c>
      <c r="P643" s="0" t="n">
        <v>-0.005</v>
      </c>
      <c r="Q643" s="0" t="n">
        <v>-3.8949697</v>
      </c>
    </row>
    <row r="644" customFormat="false" ht="12.75" hidden="false" customHeight="false" outlineLevel="0" collapsed="false">
      <c r="A644" s="0" t="n">
        <v>3</v>
      </c>
      <c r="B644" s="0" t="s">
        <v>50</v>
      </c>
      <c r="C644" s="0" t="s">
        <v>92</v>
      </c>
      <c r="D644" s="0" t="n">
        <v>1220</v>
      </c>
      <c r="E644" s="0" t="n">
        <v>23.73</v>
      </c>
      <c r="F644" s="0" t="s">
        <v>210</v>
      </c>
      <c r="G644" s="0" t="s">
        <v>142</v>
      </c>
      <c r="H644" s="0" t="s">
        <v>140</v>
      </c>
      <c r="I644" s="0" t="s">
        <v>45</v>
      </c>
      <c r="J644" s="0" t="s">
        <v>45</v>
      </c>
      <c r="K644" s="0" t="n">
        <v>3.1</v>
      </c>
      <c r="L644" s="20" t="n">
        <v>0.00029</v>
      </c>
      <c r="M644" s="0" t="n">
        <v>2</v>
      </c>
      <c r="N644" s="0" t="n">
        <v>1021.62085</v>
      </c>
      <c r="O644" s="0" t="n">
        <v>1021.6157</v>
      </c>
      <c r="P644" s="0" t="n">
        <v>0.0051</v>
      </c>
      <c r="Q644" s="0" t="n">
        <v>4.992092</v>
      </c>
    </row>
    <row r="645" customFormat="false" ht="12.75" hidden="false" customHeight="false" outlineLevel="0" collapsed="false">
      <c r="A645" s="0" t="n">
        <v>3</v>
      </c>
      <c r="B645" s="0" t="s">
        <v>50</v>
      </c>
      <c r="C645" s="0" t="s">
        <v>92</v>
      </c>
      <c r="D645" s="0" t="n">
        <v>1374</v>
      </c>
      <c r="E645" s="0" t="n">
        <v>25.84</v>
      </c>
      <c r="F645" s="0" t="s">
        <v>211</v>
      </c>
      <c r="G645" s="0" t="s">
        <v>142</v>
      </c>
      <c r="H645" s="0" t="s">
        <v>140</v>
      </c>
      <c r="I645" s="0" t="s">
        <v>45</v>
      </c>
      <c r="J645" s="0" t="s">
        <v>45</v>
      </c>
      <c r="K645" s="0" t="n">
        <v>3.1</v>
      </c>
      <c r="L645" s="20" t="n">
        <v>7.2E-007</v>
      </c>
      <c r="M645" s="0" t="n">
        <v>2</v>
      </c>
      <c r="N645" s="0" t="n">
        <v>1118.6217</v>
      </c>
      <c r="O645" s="0" t="n">
        <v>1118.6208</v>
      </c>
      <c r="P645" s="20" t="n">
        <v>0.0009</v>
      </c>
      <c r="Q645" s="0" t="n">
        <v>0.80456215</v>
      </c>
    </row>
    <row r="646" customFormat="false" ht="12.75" hidden="false" customHeight="false" outlineLevel="0" collapsed="false">
      <c r="A646" s="0" t="n">
        <v>3</v>
      </c>
      <c r="B646" s="0" t="s">
        <v>50</v>
      </c>
      <c r="C646" s="0" t="s">
        <v>92</v>
      </c>
      <c r="D646" s="0" t="n">
        <v>1587</v>
      </c>
      <c r="E646" s="0" t="n">
        <v>28.85</v>
      </c>
      <c r="F646" s="0" t="s">
        <v>358</v>
      </c>
      <c r="G646" s="0" t="s">
        <v>142</v>
      </c>
      <c r="H646" s="0" t="s">
        <v>140</v>
      </c>
      <c r="I646" s="0" t="s">
        <v>45</v>
      </c>
      <c r="J646" s="0" t="s">
        <v>45</v>
      </c>
      <c r="K646" s="0" t="n">
        <v>3.1</v>
      </c>
      <c r="L646" s="20" t="n">
        <v>3E-006</v>
      </c>
      <c r="M646" s="0" t="n">
        <v>2</v>
      </c>
      <c r="N646" s="0" t="n">
        <v>1119.6184</v>
      </c>
      <c r="O646" s="0" t="n">
        <v>1119.6161</v>
      </c>
      <c r="P646" s="0" t="n">
        <v>0.0023</v>
      </c>
      <c r="Q646" s="0" t="n">
        <v>2.0542758</v>
      </c>
    </row>
    <row r="648" customFormat="false" ht="12.75" hidden="false" customHeight="false" outlineLevel="0" collapsed="false">
      <c r="A648" s="0" t="n">
        <v>4</v>
      </c>
      <c r="B648" s="0" t="s">
        <v>86</v>
      </c>
      <c r="C648" s="0" t="s">
        <v>92</v>
      </c>
      <c r="D648" s="0" t="n">
        <v>843</v>
      </c>
      <c r="E648" s="0" t="n">
        <v>18.43</v>
      </c>
      <c r="F648" s="0" t="s">
        <v>453</v>
      </c>
      <c r="G648" s="0" t="s">
        <v>142</v>
      </c>
      <c r="H648" s="0" t="s">
        <v>140</v>
      </c>
      <c r="I648" s="0" t="s">
        <v>45</v>
      </c>
      <c r="J648" s="0" t="s">
        <v>45</v>
      </c>
      <c r="K648" s="0" t="n">
        <v>4.1</v>
      </c>
      <c r="L648" s="20" t="n">
        <v>3.8E-005</v>
      </c>
      <c r="M648" s="0" t="n">
        <v>2</v>
      </c>
      <c r="N648" s="0" t="n">
        <v>1322.6886</v>
      </c>
      <c r="O648" s="0" t="n">
        <v>1322.6855</v>
      </c>
      <c r="P648" s="0" t="n">
        <v>0.0031</v>
      </c>
      <c r="Q648" s="0" t="n">
        <v>2.3437166</v>
      </c>
    </row>
    <row r="649" customFormat="false" ht="12.75" hidden="false" customHeight="false" outlineLevel="0" collapsed="false">
      <c r="A649" s="0" t="n">
        <v>4</v>
      </c>
      <c r="B649" s="0" t="s">
        <v>86</v>
      </c>
      <c r="C649" s="0" t="s">
        <v>92</v>
      </c>
      <c r="D649" s="0" t="n">
        <v>1320</v>
      </c>
      <c r="E649" s="0" t="n">
        <v>25.11</v>
      </c>
      <c r="F649" s="0" t="s">
        <v>456</v>
      </c>
      <c r="G649" s="0" t="s">
        <v>142</v>
      </c>
      <c r="H649" s="0" t="s">
        <v>140</v>
      </c>
      <c r="I649" s="0" t="s">
        <v>45</v>
      </c>
      <c r="J649" s="0" t="s">
        <v>45</v>
      </c>
      <c r="K649" s="0" t="n">
        <v>4.1</v>
      </c>
      <c r="L649" s="20" t="n">
        <v>2.3E-007</v>
      </c>
      <c r="M649" s="0" t="n">
        <v>2</v>
      </c>
      <c r="N649" s="0" t="n">
        <v>1471.7645</v>
      </c>
      <c r="O649" s="0" t="n">
        <v>1471.7656</v>
      </c>
      <c r="P649" s="0" t="n">
        <v>-0.0011</v>
      </c>
      <c r="Q649" s="0" t="n">
        <v>-0.7474016</v>
      </c>
    </row>
    <row r="650" customFormat="false" ht="12.75" hidden="false" customHeight="false" outlineLevel="0" collapsed="false">
      <c r="A650" s="0" t="n">
        <v>4</v>
      </c>
      <c r="B650" s="0" t="s">
        <v>86</v>
      </c>
      <c r="C650" s="0" t="s">
        <v>92</v>
      </c>
      <c r="D650" s="0" t="n">
        <v>1354</v>
      </c>
      <c r="E650" s="0" t="n">
        <v>25.58</v>
      </c>
      <c r="F650" s="0" t="s">
        <v>457</v>
      </c>
      <c r="G650" s="0" t="s">
        <v>142</v>
      </c>
      <c r="H650" s="0" t="s">
        <v>140</v>
      </c>
      <c r="I650" s="0" t="s">
        <v>45</v>
      </c>
      <c r="J650" s="0" t="s">
        <v>45</v>
      </c>
      <c r="K650" s="0" t="n">
        <v>4.1</v>
      </c>
      <c r="L650" s="20" t="n">
        <v>0.00046</v>
      </c>
      <c r="M650" s="0" t="n">
        <v>2</v>
      </c>
      <c r="N650" s="0" t="n">
        <v>1420.7368</v>
      </c>
      <c r="O650" s="0" t="n">
        <v>1420.7323</v>
      </c>
      <c r="P650" s="0" t="n">
        <v>0.0046</v>
      </c>
      <c r="Q650" s="0" t="n">
        <v>3.237767</v>
      </c>
    </row>
    <row r="652" customFormat="false" ht="12.75" hidden="false" customHeight="false" outlineLevel="0" collapsed="false">
      <c r="A652" s="0" t="n">
        <v>5</v>
      </c>
      <c r="B652" s="0" t="s">
        <v>71</v>
      </c>
      <c r="C652" s="0" t="s">
        <v>92</v>
      </c>
      <c r="D652" s="0" t="n">
        <v>1499</v>
      </c>
      <c r="E652" s="0" t="n">
        <v>27.58</v>
      </c>
      <c r="F652" s="0" t="s">
        <v>345</v>
      </c>
      <c r="G652" s="0" t="s">
        <v>142</v>
      </c>
      <c r="H652" s="0" t="s">
        <v>140</v>
      </c>
      <c r="I652" s="0" t="s">
        <v>45</v>
      </c>
      <c r="J652" s="0" t="s">
        <v>45</v>
      </c>
      <c r="K652" s="0" t="n">
        <v>5.1</v>
      </c>
      <c r="L652" s="20" t="n">
        <v>3.5E-005</v>
      </c>
      <c r="M652" s="0" t="n">
        <v>2</v>
      </c>
      <c r="N652" s="0" t="n">
        <v>1295.6343</v>
      </c>
      <c r="O652" s="0" t="n">
        <v>1295.637</v>
      </c>
      <c r="P652" s="0" t="n">
        <v>-0.0026</v>
      </c>
      <c r="Q652" s="0" t="n">
        <v>-2.006735</v>
      </c>
    </row>
    <row r="653" customFormat="false" ht="12.75" hidden="false" customHeight="false" outlineLevel="0" collapsed="false">
      <c r="A653" s="0" t="n">
        <v>5</v>
      </c>
      <c r="B653" s="0" t="s">
        <v>71</v>
      </c>
      <c r="C653" s="0" t="s">
        <v>92</v>
      </c>
      <c r="D653" s="0" t="n">
        <v>1591</v>
      </c>
      <c r="E653" s="0" t="n">
        <v>28.91</v>
      </c>
      <c r="F653" s="0" t="s">
        <v>346</v>
      </c>
      <c r="G653" s="0" t="s">
        <v>142</v>
      </c>
      <c r="H653" s="0" t="s">
        <v>140</v>
      </c>
      <c r="I653" s="0" t="s">
        <v>45</v>
      </c>
      <c r="J653" s="0" t="s">
        <v>45</v>
      </c>
      <c r="K653" s="0" t="n">
        <v>5.1</v>
      </c>
      <c r="L653" s="20" t="n">
        <v>0.00019</v>
      </c>
      <c r="M653" s="0" t="n">
        <v>2</v>
      </c>
      <c r="N653" s="0" t="n">
        <v>1358.6423</v>
      </c>
      <c r="O653" s="0" t="n">
        <v>1358.648</v>
      </c>
      <c r="P653" s="0" t="n">
        <v>-0.0055</v>
      </c>
      <c r="Q653" s="0" t="n">
        <v>-4.0481424</v>
      </c>
    </row>
    <row r="655" customFormat="false" ht="12.75" hidden="false" customHeight="false" outlineLevel="0" collapsed="false">
      <c r="A655" s="0" t="n">
        <v>6</v>
      </c>
      <c r="B655" s="0" t="s">
        <v>53</v>
      </c>
      <c r="C655" s="0" t="s">
        <v>92</v>
      </c>
      <c r="D655" s="0" t="n">
        <v>1386</v>
      </c>
      <c r="E655" s="0" t="n">
        <v>26.01</v>
      </c>
      <c r="F655" s="0" t="s">
        <v>219</v>
      </c>
      <c r="G655" s="0" t="s">
        <v>142</v>
      </c>
      <c r="H655" s="0" t="s">
        <v>140</v>
      </c>
      <c r="I655" s="0" t="s">
        <v>45</v>
      </c>
      <c r="J655" s="0" t="s">
        <v>45</v>
      </c>
      <c r="K655" s="0" t="n">
        <v>6.1</v>
      </c>
      <c r="L655" s="20" t="n">
        <v>1.4E-007</v>
      </c>
      <c r="M655" s="0" t="n">
        <v>2</v>
      </c>
      <c r="N655" s="0" t="n">
        <v>1481.738</v>
      </c>
      <c r="O655" s="0" t="n">
        <v>1481.7386</v>
      </c>
      <c r="P655" s="20" t="n">
        <v>-0.0007</v>
      </c>
      <c r="Q655" s="0" t="n">
        <v>-0.47241798</v>
      </c>
    </row>
    <row r="656" customFormat="false" ht="12.75" hidden="false" customHeight="false" outlineLevel="0" collapsed="false">
      <c r="A656" s="0" t="n">
        <v>6</v>
      </c>
      <c r="B656" s="0" t="s">
        <v>53</v>
      </c>
      <c r="C656" s="0" t="s">
        <v>92</v>
      </c>
      <c r="D656" s="0" t="n">
        <v>1674</v>
      </c>
      <c r="E656" s="0" t="n">
        <v>30.09</v>
      </c>
      <c r="F656" s="0" t="s">
        <v>220</v>
      </c>
      <c r="G656" s="0" t="s">
        <v>142</v>
      </c>
      <c r="H656" s="0" t="s">
        <v>140</v>
      </c>
      <c r="I656" s="0" t="s">
        <v>45</v>
      </c>
      <c r="J656" s="0" t="s">
        <v>45</v>
      </c>
      <c r="K656" s="0" t="n">
        <v>6.1</v>
      </c>
      <c r="L656" s="20" t="n">
        <v>1.3E-005</v>
      </c>
      <c r="M656" s="0" t="n">
        <v>2</v>
      </c>
      <c r="N656" s="0" t="n">
        <v>1790.9049</v>
      </c>
      <c r="O656" s="0" t="n">
        <v>1790.9076</v>
      </c>
      <c r="P656" s="0" t="n">
        <v>-0.0026</v>
      </c>
      <c r="Q656" s="0" t="n">
        <v>-1.4517778</v>
      </c>
    </row>
    <row r="658" customFormat="false" ht="12.75" hidden="false" customHeight="false" outlineLevel="0" collapsed="false">
      <c r="A658" s="0" t="n">
        <v>7</v>
      </c>
      <c r="B658" s="0" t="s">
        <v>49</v>
      </c>
      <c r="C658" s="0" t="s">
        <v>92</v>
      </c>
      <c r="D658" s="0" t="n">
        <v>808</v>
      </c>
      <c r="E658" s="0" t="n">
        <v>17.93</v>
      </c>
      <c r="F658" s="0" t="s">
        <v>199</v>
      </c>
      <c r="G658" s="0" t="s">
        <v>142</v>
      </c>
      <c r="H658" s="0" t="s">
        <v>140</v>
      </c>
      <c r="I658" s="0" t="s">
        <v>45</v>
      </c>
      <c r="J658" s="0" t="s">
        <v>45</v>
      </c>
      <c r="K658" s="0" t="n">
        <v>7.1</v>
      </c>
      <c r="L658" s="20" t="n">
        <v>1.7E-008</v>
      </c>
      <c r="M658" s="0" t="n">
        <v>2</v>
      </c>
      <c r="N658" s="0" t="n">
        <v>1304.6061</v>
      </c>
      <c r="O658" s="0" t="n">
        <v>1304.6082</v>
      </c>
      <c r="P658" s="0" t="n">
        <v>-0.002</v>
      </c>
      <c r="Q658" s="0" t="n">
        <v>-1.5330274</v>
      </c>
    </row>
    <row r="659" customFormat="false" ht="12.75" hidden="false" customHeight="false" outlineLevel="0" collapsed="false">
      <c r="A659" s="0" t="n">
        <v>7</v>
      </c>
      <c r="B659" s="0" t="s">
        <v>49</v>
      </c>
      <c r="C659" s="0" t="s">
        <v>92</v>
      </c>
      <c r="D659" s="0" t="n">
        <v>1058</v>
      </c>
      <c r="E659" s="0" t="n">
        <v>21.51</v>
      </c>
      <c r="F659" s="0" t="s">
        <v>200</v>
      </c>
      <c r="G659" s="0" t="s">
        <v>201</v>
      </c>
      <c r="H659" s="0" t="s">
        <v>140</v>
      </c>
      <c r="I659" s="0" t="s">
        <v>45</v>
      </c>
      <c r="J659" s="0" t="s">
        <v>45</v>
      </c>
      <c r="K659" s="0" t="n">
        <v>7.1</v>
      </c>
      <c r="L659" s="0" t="n">
        <v>0.02</v>
      </c>
      <c r="M659" s="0" t="n">
        <v>2</v>
      </c>
      <c r="N659" s="0" t="n">
        <v>946.5156</v>
      </c>
      <c r="O659" s="0" t="n">
        <v>946.5143</v>
      </c>
      <c r="P659" s="0" t="n">
        <v>0.0013</v>
      </c>
      <c r="Q659" s="0" t="n">
        <v>1.3734605</v>
      </c>
    </row>
    <row r="662" customFormat="false" ht="12.75" hidden="false" customHeight="false" outlineLevel="0" collapsed="false">
      <c r="A662" s="0" t="s">
        <v>224</v>
      </c>
      <c r="B662" s="0" t="s">
        <v>35</v>
      </c>
      <c r="C662" s="0" t="s">
        <v>123</v>
      </c>
      <c r="D662" s="0" t="s">
        <v>124</v>
      </c>
      <c r="E662" s="0" t="s">
        <v>125</v>
      </c>
      <c r="F662" s="0" t="s">
        <v>126</v>
      </c>
      <c r="G662" s="0" t="s">
        <v>127</v>
      </c>
      <c r="H662" s="0" t="s">
        <v>128</v>
      </c>
      <c r="I662" s="0" t="s">
        <v>129</v>
      </c>
      <c r="J662" s="0" t="s">
        <v>130</v>
      </c>
      <c r="K662" s="0" t="s">
        <v>131</v>
      </c>
      <c r="L662" s="0" t="s">
        <v>132</v>
      </c>
      <c r="M662" s="0" t="s">
        <v>133</v>
      </c>
      <c r="N662" s="0" t="s">
        <v>134</v>
      </c>
      <c r="O662" s="0" t="s">
        <v>135</v>
      </c>
      <c r="P662" s="0" t="s">
        <v>136</v>
      </c>
      <c r="Q662" s="0" t="s">
        <v>137</v>
      </c>
    </row>
    <row r="663" customFormat="false" ht="12.75" hidden="false" customHeight="false" outlineLevel="0" collapsed="false">
      <c r="A663" s="0" t="n">
        <v>1</v>
      </c>
      <c r="B663" s="0" t="s">
        <v>90</v>
      </c>
      <c r="C663" s="0" t="s">
        <v>93</v>
      </c>
      <c r="D663" s="0" t="n">
        <v>680</v>
      </c>
      <c r="E663" s="0" t="n">
        <v>16.11</v>
      </c>
      <c r="F663" s="0" t="s">
        <v>481</v>
      </c>
      <c r="G663" s="0" t="s">
        <v>142</v>
      </c>
      <c r="H663" s="0" t="s">
        <v>140</v>
      </c>
      <c r="I663" s="0" t="s">
        <v>45</v>
      </c>
      <c r="J663" s="0" t="s">
        <v>45</v>
      </c>
      <c r="K663" s="0" t="n">
        <v>1.1</v>
      </c>
      <c r="L663" s="20" t="n">
        <v>1.2E-005</v>
      </c>
      <c r="M663" s="0" t="n">
        <v>2</v>
      </c>
      <c r="N663" s="0" t="n">
        <v>1430.7244</v>
      </c>
      <c r="O663" s="0" t="n">
        <v>1430.7238</v>
      </c>
      <c r="P663" s="20" t="n">
        <v>0.0006</v>
      </c>
      <c r="Q663" s="0" t="n">
        <v>0.41936818</v>
      </c>
    </row>
    <row r="664" customFormat="false" ht="12.75" hidden="false" customHeight="false" outlineLevel="0" collapsed="false">
      <c r="A664" s="0" t="n">
        <v>1</v>
      </c>
      <c r="B664" s="0" t="s">
        <v>90</v>
      </c>
      <c r="C664" s="0" t="s">
        <v>93</v>
      </c>
      <c r="D664" s="0" t="n">
        <v>748</v>
      </c>
      <c r="E664" s="0" t="n">
        <v>17.11</v>
      </c>
      <c r="F664" s="0" t="s">
        <v>482</v>
      </c>
      <c r="G664" s="0" t="s">
        <v>139</v>
      </c>
      <c r="H664" s="0" t="s">
        <v>140</v>
      </c>
      <c r="I664" s="0" t="s">
        <v>45</v>
      </c>
      <c r="J664" s="0" t="s">
        <v>45</v>
      </c>
      <c r="K664" s="0" t="n">
        <v>1.1</v>
      </c>
      <c r="L664" s="20" t="n">
        <v>0.00044</v>
      </c>
      <c r="M664" s="0" t="n">
        <v>2</v>
      </c>
      <c r="N664" s="0" t="n">
        <v>1213.5409</v>
      </c>
      <c r="O664" s="0" t="n">
        <v>1213.5424</v>
      </c>
      <c r="P664" s="0" t="n">
        <v>-0.0013</v>
      </c>
      <c r="Q664" s="0" t="n">
        <v>-1.071244</v>
      </c>
    </row>
    <row r="665" customFormat="false" ht="12.75" hidden="false" customHeight="false" outlineLevel="0" collapsed="false">
      <c r="A665" s="0" t="n">
        <v>1</v>
      </c>
      <c r="B665" s="0" t="s">
        <v>90</v>
      </c>
      <c r="C665" s="0" t="s">
        <v>93</v>
      </c>
      <c r="D665" s="0" t="n">
        <v>944</v>
      </c>
      <c r="E665" s="0" t="n">
        <v>19.94</v>
      </c>
      <c r="F665" s="0" t="s">
        <v>476</v>
      </c>
      <c r="G665" s="0" t="s">
        <v>142</v>
      </c>
      <c r="H665" s="0" t="s">
        <v>140</v>
      </c>
      <c r="I665" s="0" t="s">
        <v>45</v>
      </c>
      <c r="J665" s="0" t="s">
        <v>45</v>
      </c>
      <c r="K665" s="0" t="n">
        <v>1.1</v>
      </c>
      <c r="L665" s="20" t="n">
        <v>3.6E-005</v>
      </c>
      <c r="M665" s="0" t="n">
        <v>2</v>
      </c>
      <c r="N665" s="0" t="n">
        <v>1094.545</v>
      </c>
      <c r="O665" s="0" t="n">
        <v>1094.5481</v>
      </c>
      <c r="P665" s="0" t="n">
        <v>-0.003</v>
      </c>
      <c r="Q665" s="0" t="n">
        <v>-2.7408571</v>
      </c>
    </row>
    <row r="666" customFormat="false" ht="12.75" hidden="false" customHeight="false" outlineLevel="0" collapsed="false">
      <c r="A666" s="0" t="n">
        <v>1</v>
      </c>
      <c r="B666" s="0" t="s">
        <v>90</v>
      </c>
      <c r="C666" s="0" t="s">
        <v>93</v>
      </c>
      <c r="D666" s="0" t="n">
        <v>961</v>
      </c>
      <c r="E666" s="0" t="n">
        <v>20.18</v>
      </c>
      <c r="F666" s="0" t="s">
        <v>482</v>
      </c>
      <c r="G666" s="0" t="s">
        <v>142</v>
      </c>
      <c r="H666" s="0" t="s">
        <v>140</v>
      </c>
      <c r="I666" s="0" t="s">
        <v>45</v>
      </c>
      <c r="J666" s="0" t="s">
        <v>45</v>
      </c>
      <c r="K666" s="0" t="n">
        <v>1.1</v>
      </c>
      <c r="L666" s="20" t="n">
        <v>1.4E-005</v>
      </c>
      <c r="M666" s="0" t="n">
        <v>2</v>
      </c>
      <c r="N666" s="0" t="n">
        <v>1197.5475</v>
      </c>
      <c r="O666" s="0" t="n">
        <v>1197.5474</v>
      </c>
      <c r="P666" s="20" t="n">
        <v>0.0002</v>
      </c>
      <c r="Q666" s="0" t="n">
        <v>0.16700801</v>
      </c>
    </row>
    <row r="667" customFormat="false" ht="12.75" hidden="false" customHeight="false" outlineLevel="0" collapsed="false">
      <c r="A667" s="0" t="n">
        <v>1</v>
      </c>
      <c r="B667" s="0" t="s">
        <v>90</v>
      </c>
      <c r="C667" s="0" t="s">
        <v>93</v>
      </c>
      <c r="D667" s="0" t="n">
        <v>1126</v>
      </c>
      <c r="E667" s="0" t="n">
        <v>22.48</v>
      </c>
      <c r="F667" s="0" t="s">
        <v>477</v>
      </c>
      <c r="G667" s="0" t="s">
        <v>142</v>
      </c>
      <c r="H667" s="0" t="s">
        <v>140</v>
      </c>
      <c r="I667" s="0" t="s">
        <v>45</v>
      </c>
      <c r="J667" s="0" t="s">
        <v>45</v>
      </c>
      <c r="K667" s="0" t="n">
        <v>1.1</v>
      </c>
      <c r="L667" s="20" t="n">
        <v>3.9E-006</v>
      </c>
      <c r="M667" s="0" t="n">
        <v>2</v>
      </c>
      <c r="N667" s="0" t="n">
        <v>1132.6182</v>
      </c>
      <c r="O667" s="0" t="n">
        <v>1132.6213</v>
      </c>
      <c r="P667" s="0" t="n">
        <v>-0.003</v>
      </c>
      <c r="Q667" s="0" t="n">
        <v>-2.648723</v>
      </c>
    </row>
    <row r="668" customFormat="false" ht="12.75" hidden="false" customHeight="false" outlineLevel="0" collapsed="false">
      <c r="A668" s="0" t="n">
        <v>1</v>
      </c>
      <c r="B668" s="0" t="s">
        <v>90</v>
      </c>
      <c r="C668" s="0" t="s">
        <v>93</v>
      </c>
      <c r="D668" s="0" t="n">
        <v>1139</v>
      </c>
      <c r="E668" s="0" t="n">
        <v>22.65</v>
      </c>
      <c r="F668" s="0" t="s">
        <v>483</v>
      </c>
      <c r="G668" s="0" t="s">
        <v>193</v>
      </c>
      <c r="H668" s="0" t="s">
        <v>140</v>
      </c>
      <c r="I668" s="0" t="s">
        <v>45</v>
      </c>
      <c r="J668" s="0" t="s">
        <v>45</v>
      </c>
      <c r="K668" s="0" t="n">
        <v>1.1</v>
      </c>
      <c r="L668" s="20" t="n">
        <v>5.7E-005</v>
      </c>
      <c r="M668" s="0" t="n">
        <v>2</v>
      </c>
      <c r="N668" s="0" t="n">
        <v>1265.6586</v>
      </c>
      <c r="O668" s="0" t="n">
        <v>1265.6602</v>
      </c>
      <c r="P668" s="0" t="n">
        <v>-0.0015</v>
      </c>
      <c r="Q668" s="0" t="n">
        <v>-1.1851523</v>
      </c>
    </row>
    <row r="669" customFormat="false" ht="12.75" hidden="false" customHeight="false" outlineLevel="0" collapsed="false">
      <c r="A669" s="0" t="n">
        <v>1</v>
      </c>
      <c r="B669" s="0" t="s">
        <v>90</v>
      </c>
      <c r="C669" s="0" t="s">
        <v>93</v>
      </c>
      <c r="D669" s="0" t="n">
        <v>1152</v>
      </c>
      <c r="E669" s="0" t="n">
        <v>22.82</v>
      </c>
      <c r="F669" s="0" t="s">
        <v>477</v>
      </c>
      <c r="G669" s="0" t="s">
        <v>142</v>
      </c>
      <c r="H669" s="0" t="s">
        <v>140</v>
      </c>
      <c r="I669" s="0" t="s">
        <v>45</v>
      </c>
      <c r="J669" s="0" t="s">
        <v>45</v>
      </c>
      <c r="K669" s="0" t="n">
        <v>1.1</v>
      </c>
      <c r="L669" s="20" t="n">
        <v>0.00023</v>
      </c>
      <c r="M669" s="0" t="n">
        <v>2</v>
      </c>
      <c r="N669" s="0" t="n">
        <v>1132.6312</v>
      </c>
      <c r="O669" s="0" t="n">
        <v>1132.621</v>
      </c>
      <c r="P669" s="0" t="n">
        <v>0.01</v>
      </c>
      <c r="Q669" s="0" t="n">
        <v>8.829079</v>
      </c>
    </row>
    <row r="670" customFormat="false" ht="12.75" hidden="false" customHeight="false" outlineLevel="0" collapsed="false">
      <c r="A670" s="0" t="n">
        <v>1</v>
      </c>
      <c r="B670" s="0" t="s">
        <v>90</v>
      </c>
      <c r="C670" s="0" t="s">
        <v>93</v>
      </c>
      <c r="D670" s="0" t="n">
        <v>1293</v>
      </c>
      <c r="E670" s="0" t="n">
        <v>24.65</v>
      </c>
      <c r="F670" s="0" t="s">
        <v>484</v>
      </c>
      <c r="G670" s="0" t="s">
        <v>142</v>
      </c>
      <c r="H670" s="0" t="s">
        <v>140</v>
      </c>
      <c r="I670" s="0" t="s">
        <v>45</v>
      </c>
      <c r="J670" s="0" t="s">
        <v>45</v>
      </c>
      <c r="K670" s="0" t="n">
        <v>1.1</v>
      </c>
      <c r="L670" s="0" t="n">
        <v>0.016</v>
      </c>
      <c r="M670" s="0" t="n">
        <v>2</v>
      </c>
      <c r="N670" s="0" t="n">
        <v>984.57294</v>
      </c>
      <c r="O670" s="0" t="n">
        <v>984.5728</v>
      </c>
      <c r="P670" s="20" t="n">
        <v>0.0001</v>
      </c>
      <c r="Q670" s="0" t="n">
        <v>0.10156689</v>
      </c>
    </row>
    <row r="671" customFormat="false" ht="12.75" hidden="false" customHeight="false" outlineLevel="0" collapsed="false">
      <c r="A671" s="0" t="n">
        <v>1</v>
      </c>
      <c r="B671" s="0" t="s">
        <v>90</v>
      </c>
      <c r="C671" s="0" t="s">
        <v>93</v>
      </c>
      <c r="D671" s="0" t="n">
        <v>1304</v>
      </c>
      <c r="E671" s="0" t="n">
        <v>24.79</v>
      </c>
      <c r="F671" s="0" t="s">
        <v>485</v>
      </c>
      <c r="G671" s="0" t="s">
        <v>142</v>
      </c>
      <c r="H671" s="0" t="s">
        <v>140</v>
      </c>
      <c r="I671" s="0" t="s">
        <v>45</v>
      </c>
      <c r="J671" s="0" t="s">
        <v>45</v>
      </c>
      <c r="K671" s="0" t="n">
        <v>1.1</v>
      </c>
      <c r="L671" s="0" t="n">
        <v>0.048</v>
      </c>
      <c r="M671" s="0" t="n">
        <v>2</v>
      </c>
      <c r="N671" s="0" t="n">
        <v>1214.6797</v>
      </c>
      <c r="O671" s="0" t="n">
        <v>1214.6744</v>
      </c>
      <c r="P671" s="0" t="n">
        <v>0.0054</v>
      </c>
      <c r="Q671" s="0" t="n">
        <v>4.445636</v>
      </c>
    </row>
    <row r="672" customFormat="false" ht="12.75" hidden="false" customHeight="false" outlineLevel="0" collapsed="false">
      <c r="A672" s="0" t="n">
        <v>1</v>
      </c>
      <c r="B672" s="0" t="s">
        <v>90</v>
      </c>
      <c r="C672" s="0" t="s">
        <v>93</v>
      </c>
      <c r="D672" s="0" t="n">
        <v>1611</v>
      </c>
      <c r="E672" s="0" t="n">
        <v>28.76</v>
      </c>
      <c r="F672" s="0" t="s">
        <v>486</v>
      </c>
      <c r="G672" s="0" t="s">
        <v>142</v>
      </c>
      <c r="H672" s="0" t="s">
        <v>140</v>
      </c>
      <c r="I672" s="0" t="s">
        <v>45</v>
      </c>
      <c r="J672" s="0" t="s">
        <v>45</v>
      </c>
      <c r="K672" s="0" t="n">
        <v>1.1</v>
      </c>
      <c r="L672" s="20" t="n">
        <v>1.6E-009</v>
      </c>
      <c r="M672" s="0" t="n">
        <v>2</v>
      </c>
      <c r="N672" s="0" t="n">
        <v>1438.7292</v>
      </c>
      <c r="O672" s="0" t="n">
        <v>1438.7329</v>
      </c>
      <c r="P672" s="0" t="n">
        <v>-0.0036</v>
      </c>
      <c r="Q672" s="0" t="n">
        <v>-2.5022016</v>
      </c>
    </row>
    <row r="673" customFormat="false" ht="12.75" hidden="false" customHeight="false" outlineLevel="0" collapsed="false">
      <c r="A673" s="0" t="n">
        <v>1</v>
      </c>
      <c r="B673" s="0" t="s">
        <v>90</v>
      </c>
      <c r="C673" s="0" t="s">
        <v>93</v>
      </c>
      <c r="D673" s="0" t="n">
        <v>1908</v>
      </c>
      <c r="E673" s="0" t="n">
        <v>32.66</v>
      </c>
      <c r="F673" s="0" t="s">
        <v>487</v>
      </c>
      <c r="G673" s="0" t="s">
        <v>142</v>
      </c>
      <c r="H673" s="0" t="s">
        <v>140</v>
      </c>
      <c r="I673" s="0" t="s">
        <v>45</v>
      </c>
      <c r="J673" s="0" t="s">
        <v>45</v>
      </c>
      <c r="K673" s="0" t="n">
        <v>1.1</v>
      </c>
      <c r="L673" s="20" t="n">
        <v>0.00014</v>
      </c>
      <c r="M673" s="0" t="n">
        <v>3</v>
      </c>
      <c r="N673" s="0" t="n">
        <v>2180.23</v>
      </c>
      <c r="O673" s="0" t="n">
        <v>2180.229</v>
      </c>
      <c r="P673" s="0" t="n">
        <v>0.0011</v>
      </c>
      <c r="Q673" s="0" t="n">
        <v>0.5045342</v>
      </c>
    </row>
    <row r="675" customFormat="false" ht="12.75" hidden="false" customHeight="false" outlineLevel="0" collapsed="false">
      <c r="A675" s="0" t="n">
        <v>2</v>
      </c>
      <c r="B675" s="0" t="s">
        <v>86</v>
      </c>
      <c r="C675" s="0" t="s">
        <v>93</v>
      </c>
      <c r="D675" s="0" t="n">
        <v>834</v>
      </c>
      <c r="E675" s="0" t="n">
        <v>18.38</v>
      </c>
      <c r="F675" s="0" t="s">
        <v>453</v>
      </c>
      <c r="G675" s="0" t="s">
        <v>142</v>
      </c>
      <c r="H675" s="0" t="s">
        <v>140</v>
      </c>
      <c r="I675" s="0" t="s">
        <v>45</v>
      </c>
      <c r="J675" s="0" t="s">
        <v>45</v>
      </c>
      <c r="K675" s="0" t="n">
        <v>2.1</v>
      </c>
      <c r="L675" s="20" t="n">
        <v>2.3E-006</v>
      </c>
      <c r="M675" s="0" t="n">
        <v>2</v>
      </c>
      <c r="N675" s="0" t="n">
        <v>1322.6858</v>
      </c>
      <c r="O675" s="0" t="n">
        <v>1322.6855</v>
      </c>
      <c r="P675" s="20" t="n">
        <v>0.0003</v>
      </c>
      <c r="Q675" s="0" t="n">
        <v>0.22681129</v>
      </c>
    </row>
    <row r="676" customFormat="false" ht="12.75" hidden="false" customHeight="false" outlineLevel="0" collapsed="false">
      <c r="A676" s="0" t="n">
        <v>2</v>
      </c>
      <c r="B676" s="0" t="s">
        <v>86</v>
      </c>
      <c r="C676" s="0" t="s">
        <v>93</v>
      </c>
      <c r="D676" s="0" t="n">
        <v>1034</v>
      </c>
      <c r="E676" s="0" t="n">
        <v>21.22</v>
      </c>
      <c r="F676" s="0" t="s">
        <v>488</v>
      </c>
      <c r="G676" s="0" t="s">
        <v>142</v>
      </c>
      <c r="H676" s="0" t="s">
        <v>140</v>
      </c>
      <c r="I676" s="0" t="s">
        <v>45</v>
      </c>
      <c r="J676" s="0" t="s">
        <v>45</v>
      </c>
      <c r="K676" s="0" t="n">
        <v>2.1</v>
      </c>
      <c r="L676" s="20" t="n">
        <v>0.00053</v>
      </c>
      <c r="M676" s="0" t="n">
        <v>2</v>
      </c>
      <c r="N676" s="0" t="n">
        <v>1004.57947</v>
      </c>
      <c r="O676" s="0" t="n">
        <v>1004.5779</v>
      </c>
      <c r="P676" s="0" t="n">
        <v>0.0015</v>
      </c>
      <c r="Q676" s="0" t="n">
        <v>1.4931645</v>
      </c>
    </row>
    <row r="677" customFormat="false" ht="12.75" hidden="false" customHeight="false" outlineLevel="0" collapsed="false">
      <c r="A677" s="0" t="n">
        <v>2</v>
      </c>
      <c r="B677" s="0" t="s">
        <v>86</v>
      </c>
      <c r="C677" s="0" t="s">
        <v>93</v>
      </c>
      <c r="D677" s="0" t="n">
        <v>1060</v>
      </c>
      <c r="E677" s="0" t="n">
        <v>21.59</v>
      </c>
      <c r="F677" s="0" t="s">
        <v>454</v>
      </c>
      <c r="G677" s="0" t="s">
        <v>142</v>
      </c>
      <c r="H677" s="0" t="s">
        <v>140</v>
      </c>
      <c r="I677" s="0" t="s">
        <v>45</v>
      </c>
      <c r="J677" s="0" t="s">
        <v>45</v>
      </c>
      <c r="K677" s="0" t="n">
        <v>2.1</v>
      </c>
      <c r="L677" s="20" t="n">
        <v>0.00026</v>
      </c>
      <c r="M677" s="0" t="n">
        <v>2</v>
      </c>
      <c r="N677" s="0" t="n">
        <v>1108.6023</v>
      </c>
      <c r="O677" s="0" t="n">
        <v>1108.6001</v>
      </c>
      <c r="P677" s="0" t="n">
        <v>0.0022</v>
      </c>
      <c r="Q677" s="0" t="n">
        <v>1.9844847</v>
      </c>
    </row>
    <row r="678" customFormat="false" ht="12.75" hidden="false" customHeight="false" outlineLevel="0" collapsed="false">
      <c r="A678" s="0" t="n">
        <v>2</v>
      </c>
      <c r="B678" s="0" t="s">
        <v>86</v>
      </c>
      <c r="C678" s="0" t="s">
        <v>93</v>
      </c>
      <c r="D678" s="0" t="n">
        <v>1066</v>
      </c>
      <c r="E678" s="0" t="n">
        <v>21.68</v>
      </c>
      <c r="F678" s="0" t="s">
        <v>455</v>
      </c>
      <c r="G678" s="0" t="s">
        <v>142</v>
      </c>
      <c r="H678" s="0" t="s">
        <v>140</v>
      </c>
      <c r="I678" s="0" t="s">
        <v>45</v>
      </c>
      <c r="J678" s="0" t="s">
        <v>45</v>
      </c>
      <c r="K678" s="0" t="n">
        <v>2.1</v>
      </c>
      <c r="L678" s="20" t="n">
        <v>7.3E-005</v>
      </c>
      <c r="M678" s="0" t="n">
        <v>2</v>
      </c>
      <c r="N678" s="0" t="n">
        <v>1536.7814</v>
      </c>
      <c r="O678" s="0" t="n">
        <v>1536.7809</v>
      </c>
      <c r="P678" s="20" t="n">
        <v>0.0005</v>
      </c>
      <c r="Q678" s="0" t="n">
        <v>0.32535544</v>
      </c>
    </row>
    <row r="679" customFormat="false" ht="12.75" hidden="false" customHeight="false" outlineLevel="0" collapsed="false">
      <c r="A679" s="0" t="n">
        <v>2</v>
      </c>
      <c r="B679" s="0" t="s">
        <v>86</v>
      </c>
      <c r="C679" s="0" t="s">
        <v>93</v>
      </c>
      <c r="D679" s="0" t="n">
        <v>1325</v>
      </c>
      <c r="E679" s="0" t="n">
        <v>25.06</v>
      </c>
      <c r="F679" s="0" t="s">
        <v>456</v>
      </c>
      <c r="G679" s="0" t="s">
        <v>142</v>
      </c>
      <c r="H679" s="0" t="s">
        <v>140</v>
      </c>
      <c r="I679" s="0" t="s">
        <v>45</v>
      </c>
      <c r="J679" s="0" t="s">
        <v>45</v>
      </c>
      <c r="K679" s="0" t="n">
        <v>2.1</v>
      </c>
      <c r="L679" s="20" t="n">
        <v>2.8E-007</v>
      </c>
      <c r="M679" s="0" t="n">
        <v>2</v>
      </c>
      <c r="N679" s="0" t="n">
        <v>1471.7616</v>
      </c>
      <c r="O679" s="0" t="n">
        <v>1471.7656</v>
      </c>
      <c r="P679" s="0" t="n">
        <v>-0.004</v>
      </c>
      <c r="Q679" s="0" t="n">
        <v>-2.7178242</v>
      </c>
    </row>
    <row r="680" customFormat="false" ht="12.75" hidden="false" customHeight="false" outlineLevel="0" collapsed="false">
      <c r="A680" s="0" t="n">
        <v>2</v>
      </c>
      <c r="B680" s="0" t="s">
        <v>86</v>
      </c>
      <c r="C680" s="0" t="s">
        <v>93</v>
      </c>
      <c r="D680" s="0" t="n">
        <v>1361</v>
      </c>
      <c r="E680" s="0" t="n">
        <v>25.52</v>
      </c>
      <c r="F680" s="0" t="s">
        <v>457</v>
      </c>
      <c r="G680" s="0" t="s">
        <v>142</v>
      </c>
      <c r="H680" s="0" t="s">
        <v>140</v>
      </c>
      <c r="I680" s="0" t="s">
        <v>45</v>
      </c>
      <c r="J680" s="0" t="s">
        <v>45</v>
      </c>
      <c r="K680" s="0" t="n">
        <v>2.1</v>
      </c>
      <c r="L680" s="20" t="n">
        <v>3.1E-005</v>
      </c>
      <c r="M680" s="0" t="n">
        <v>2</v>
      </c>
      <c r="N680" s="0" t="n">
        <v>1420.7297</v>
      </c>
      <c r="O680" s="0" t="n">
        <v>1420.7323</v>
      </c>
      <c r="P680" s="0" t="n">
        <v>-0.0025</v>
      </c>
      <c r="Q680" s="0" t="n">
        <v>-1.759656</v>
      </c>
    </row>
    <row r="681" customFormat="false" ht="12.75" hidden="false" customHeight="false" outlineLevel="0" collapsed="false">
      <c r="A681" s="0" t="n">
        <v>2</v>
      </c>
      <c r="B681" s="0" t="s">
        <v>86</v>
      </c>
      <c r="C681" s="0" t="s">
        <v>93</v>
      </c>
      <c r="D681" s="0" t="n">
        <v>1441</v>
      </c>
      <c r="E681" s="0" t="n">
        <v>26.55</v>
      </c>
      <c r="F681" s="0" t="s">
        <v>489</v>
      </c>
      <c r="G681" s="0" t="s">
        <v>142</v>
      </c>
      <c r="H681" s="0" t="s">
        <v>140</v>
      </c>
      <c r="I681" s="0" t="s">
        <v>45</v>
      </c>
      <c r="J681" s="0" t="s">
        <v>45</v>
      </c>
      <c r="K681" s="0" t="n">
        <v>2.1</v>
      </c>
      <c r="L681" s="0" t="n">
        <v>0.014</v>
      </c>
      <c r="M681" s="0" t="n">
        <v>3</v>
      </c>
      <c r="N681" s="0" t="n">
        <v>1991.0363</v>
      </c>
      <c r="O681" s="0" t="n">
        <v>1991.0336</v>
      </c>
      <c r="P681" s="0" t="n">
        <v>0.0027</v>
      </c>
      <c r="Q681" s="0" t="n">
        <v>1.3560797</v>
      </c>
    </row>
    <row r="683" customFormat="false" ht="12.75" hidden="false" customHeight="false" outlineLevel="0" collapsed="false">
      <c r="A683" s="0" t="n">
        <v>3</v>
      </c>
      <c r="B683" s="0" t="s">
        <v>94</v>
      </c>
      <c r="C683" s="0" t="s">
        <v>93</v>
      </c>
      <c r="D683" s="0" t="n">
        <v>824</v>
      </c>
      <c r="E683" s="0" t="n">
        <v>18.24</v>
      </c>
      <c r="F683" s="0" t="s">
        <v>490</v>
      </c>
      <c r="G683" s="0" t="s">
        <v>142</v>
      </c>
      <c r="H683" s="0" t="s">
        <v>140</v>
      </c>
      <c r="I683" s="0" t="s">
        <v>45</v>
      </c>
      <c r="J683" s="0" t="s">
        <v>45</v>
      </c>
      <c r="K683" s="0" t="n">
        <v>3.1</v>
      </c>
      <c r="L683" s="20" t="n">
        <v>0.00067</v>
      </c>
      <c r="M683" s="0" t="n">
        <v>2</v>
      </c>
      <c r="N683" s="0" t="n">
        <v>1079.537</v>
      </c>
      <c r="O683" s="0" t="n">
        <v>1079.5372</v>
      </c>
      <c r="P683" s="20" t="n">
        <v>-0.0002</v>
      </c>
      <c r="Q683" s="0" t="n">
        <v>-0.18526457</v>
      </c>
    </row>
    <row r="684" customFormat="false" ht="12.75" hidden="false" customHeight="false" outlineLevel="0" collapsed="false">
      <c r="A684" s="0" t="n">
        <v>3</v>
      </c>
      <c r="B684" s="0" t="s">
        <v>94</v>
      </c>
      <c r="C684" s="0" t="s">
        <v>93</v>
      </c>
      <c r="D684" s="0" t="n">
        <v>942</v>
      </c>
      <c r="E684" s="0" t="n">
        <v>19.91</v>
      </c>
      <c r="F684" s="0" t="s">
        <v>491</v>
      </c>
      <c r="G684" s="0" t="s">
        <v>142</v>
      </c>
      <c r="H684" s="0" t="s">
        <v>140</v>
      </c>
      <c r="I684" s="0" t="s">
        <v>45</v>
      </c>
      <c r="J684" s="0" t="s">
        <v>45</v>
      </c>
      <c r="K684" s="0" t="n">
        <v>3.1</v>
      </c>
      <c r="L684" s="20" t="n">
        <v>0.00021</v>
      </c>
      <c r="M684" s="0" t="n">
        <v>2</v>
      </c>
      <c r="N684" s="0" t="n">
        <v>1311.7493</v>
      </c>
      <c r="O684" s="0" t="n">
        <v>1311.7496</v>
      </c>
      <c r="P684" s="20" t="n">
        <v>-0.0003</v>
      </c>
      <c r="Q684" s="0" t="n">
        <v>-0.22870219</v>
      </c>
    </row>
    <row r="685" customFormat="false" ht="12.75" hidden="false" customHeight="false" outlineLevel="0" collapsed="false">
      <c r="A685" s="0" t="n">
        <v>3</v>
      </c>
      <c r="B685" s="0" t="s">
        <v>94</v>
      </c>
      <c r="C685" s="0" t="s">
        <v>93</v>
      </c>
      <c r="D685" s="0" t="n">
        <v>1045</v>
      </c>
      <c r="E685" s="0" t="n">
        <v>21.38</v>
      </c>
      <c r="F685" s="0" t="s">
        <v>492</v>
      </c>
      <c r="G685" s="0" t="s">
        <v>142</v>
      </c>
      <c r="H685" s="0" t="s">
        <v>140</v>
      </c>
      <c r="I685" s="0" t="s">
        <v>45</v>
      </c>
      <c r="J685" s="0" t="s">
        <v>45</v>
      </c>
      <c r="K685" s="0" t="n">
        <v>3.1</v>
      </c>
      <c r="L685" s="0" t="n">
        <v>0.0019</v>
      </c>
      <c r="M685" s="0" t="n">
        <v>3</v>
      </c>
      <c r="N685" s="0" t="n">
        <v>1588.8208</v>
      </c>
      <c r="O685" s="0" t="n">
        <v>1588.8195</v>
      </c>
      <c r="P685" s="0" t="n">
        <v>0.0013</v>
      </c>
      <c r="Q685" s="0" t="n">
        <v>0.8182176</v>
      </c>
    </row>
    <row r="686" customFormat="false" ht="12.75" hidden="false" customHeight="false" outlineLevel="0" collapsed="false">
      <c r="A686" s="0" t="n">
        <v>3</v>
      </c>
      <c r="B686" s="0" t="s">
        <v>94</v>
      </c>
      <c r="C686" s="0" t="s">
        <v>93</v>
      </c>
      <c r="D686" s="0" t="n">
        <v>1221</v>
      </c>
      <c r="E686" s="0" t="n">
        <v>23.71</v>
      </c>
      <c r="F686" s="0" t="s">
        <v>493</v>
      </c>
      <c r="G686" s="0" t="s">
        <v>142</v>
      </c>
      <c r="H686" s="0" t="s">
        <v>140</v>
      </c>
      <c r="I686" s="0" t="s">
        <v>45</v>
      </c>
      <c r="J686" s="0" t="s">
        <v>45</v>
      </c>
      <c r="K686" s="0" t="n">
        <v>3.1</v>
      </c>
      <c r="L686" s="20" t="n">
        <v>0.00077</v>
      </c>
      <c r="M686" s="0" t="n">
        <v>2</v>
      </c>
      <c r="N686" s="0" t="n">
        <v>1062.5432</v>
      </c>
      <c r="O686" s="0" t="n">
        <v>1062.543</v>
      </c>
      <c r="P686" s="20" t="n">
        <v>0.0003</v>
      </c>
      <c r="Q686" s="0" t="n">
        <v>0.28234154</v>
      </c>
    </row>
    <row r="687" customFormat="false" ht="12.75" hidden="false" customHeight="false" outlineLevel="0" collapsed="false">
      <c r="A687" s="0" t="n">
        <v>3</v>
      </c>
      <c r="B687" s="0" t="s">
        <v>94</v>
      </c>
      <c r="C687" s="0" t="s">
        <v>93</v>
      </c>
      <c r="D687" s="0" t="n">
        <v>1533</v>
      </c>
      <c r="E687" s="0" t="n">
        <v>27.74</v>
      </c>
      <c r="F687" s="0" t="s">
        <v>494</v>
      </c>
      <c r="G687" s="0" t="s">
        <v>142</v>
      </c>
      <c r="H687" s="0" t="s">
        <v>140</v>
      </c>
      <c r="I687" s="0" t="s">
        <v>45</v>
      </c>
      <c r="J687" s="0" t="s">
        <v>45</v>
      </c>
      <c r="K687" s="0" t="n">
        <v>3.1</v>
      </c>
      <c r="L687" s="20" t="n">
        <v>9.5E-005</v>
      </c>
      <c r="M687" s="0" t="n">
        <v>2</v>
      </c>
      <c r="N687" s="0" t="n">
        <v>1581.7404</v>
      </c>
      <c r="O687" s="0" t="n">
        <v>1581.7437</v>
      </c>
      <c r="P687" s="0" t="n">
        <v>-0.0032</v>
      </c>
      <c r="Q687" s="0" t="n">
        <v>-2.023084</v>
      </c>
    </row>
    <row r="688" customFormat="false" ht="12.75" hidden="false" customHeight="false" outlineLevel="0" collapsed="false">
      <c r="A688" s="0" t="n">
        <v>3</v>
      </c>
      <c r="B688" s="0" t="s">
        <v>94</v>
      </c>
      <c r="C688" s="0" t="s">
        <v>93</v>
      </c>
      <c r="D688" s="0" t="n">
        <v>1586</v>
      </c>
      <c r="E688" s="0" t="n">
        <v>28.43</v>
      </c>
      <c r="F688" s="0" t="s">
        <v>495</v>
      </c>
      <c r="G688" s="0" t="s">
        <v>142</v>
      </c>
      <c r="H688" s="0" t="s">
        <v>140</v>
      </c>
      <c r="I688" s="0" t="s">
        <v>45</v>
      </c>
      <c r="J688" s="0" t="s">
        <v>45</v>
      </c>
      <c r="K688" s="0" t="n">
        <v>3.1</v>
      </c>
      <c r="L688" s="20" t="n">
        <v>0.00024</v>
      </c>
      <c r="M688" s="0" t="n">
        <v>3</v>
      </c>
      <c r="N688" s="0" t="n">
        <v>1695.8558</v>
      </c>
      <c r="O688" s="0" t="n">
        <v>1695.8593</v>
      </c>
      <c r="P688" s="0" t="n">
        <v>-0.0034</v>
      </c>
      <c r="Q688" s="0" t="n">
        <v>-2.0048833</v>
      </c>
    </row>
    <row r="689" customFormat="false" ht="12.75" hidden="false" customHeight="false" outlineLevel="0" collapsed="false">
      <c r="A689" s="0" t="n">
        <v>3</v>
      </c>
      <c r="B689" s="0" t="s">
        <v>94</v>
      </c>
      <c r="C689" s="0" t="s">
        <v>93</v>
      </c>
      <c r="D689" s="0" t="n">
        <v>2038</v>
      </c>
      <c r="E689" s="0" t="n">
        <v>34.34</v>
      </c>
      <c r="F689" s="0" t="s">
        <v>496</v>
      </c>
      <c r="G689" s="0" t="s">
        <v>142</v>
      </c>
      <c r="H689" s="0" t="s">
        <v>140</v>
      </c>
      <c r="I689" s="0" t="s">
        <v>45</v>
      </c>
      <c r="J689" s="0" t="s">
        <v>45</v>
      </c>
      <c r="K689" s="0" t="n">
        <v>3.1</v>
      </c>
      <c r="L689" s="20" t="n">
        <v>1.3E-007</v>
      </c>
      <c r="M689" s="0" t="n">
        <v>2</v>
      </c>
      <c r="N689" s="0" t="n">
        <v>1862.9579</v>
      </c>
      <c r="O689" s="0" t="n">
        <v>1862.9651</v>
      </c>
      <c r="P689" s="0" t="n">
        <v>-0.0072</v>
      </c>
      <c r="Q689" s="0" t="n">
        <v>-3.864807</v>
      </c>
    </row>
    <row r="691" customFormat="false" ht="12.75" hidden="false" customHeight="false" outlineLevel="0" collapsed="false">
      <c r="A691" s="0" t="n">
        <v>4</v>
      </c>
      <c r="B691" s="0" t="s">
        <v>95</v>
      </c>
      <c r="C691" s="0" t="s">
        <v>93</v>
      </c>
      <c r="D691" s="0" t="n">
        <v>746</v>
      </c>
      <c r="E691" s="0" t="n">
        <v>17.08</v>
      </c>
      <c r="F691" s="0" t="s">
        <v>497</v>
      </c>
      <c r="G691" s="0" t="s">
        <v>142</v>
      </c>
      <c r="H691" s="0" t="s">
        <v>140</v>
      </c>
      <c r="I691" s="0" t="s">
        <v>45</v>
      </c>
      <c r="J691" s="0" t="s">
        <v>45</v>
      </c>
      <c r="K691" s="0" t="n">
        <v>4.1</v>
      </c>
      <c r="L691" s="0" t="n">
        <v>0.029</v>
      </c>
      <c r="M691" s="0" t="n">
        <v>2</v>
      </c>
      <c r="N691" s="0" t="n">
        <v>872.48663</v>
      </c>
      <c r="O691" s="0" t="n">
        <v>872.484</v>
      </c>
      <c r="P691" s="0" t="n">
        <v>0.0026</v>
      </c>
      <c r="Q691" s="0" t="n">
        <v>2.9799974</v>
      </c>
    </row>
    <row r="692" customFormat="false" ht="12.75" hidden="false" customHeight="false" outlineLevel="0" collapsed="false">
      <c r="A692" s="0" t="n">
        <v>4</v>
      </c>
      <c r="B692" s="0" t="s">
        <v>95</v>
      </c>
      <c r="C692" s="0" t="s">
        <v>93</v>
      </c>
      <c r="D692" s="0" t="n">
        <v>967</v>
      </c>
      <c r="E692" s="0" t="n">
        <v>20.26</v>
      </c>
      <c r="F692" s="0" t="s">
        <v>498</v>
      </c>
      <c r="G692" s="0" t="s">
        <v>142</v>
      </c>
      <c r="H692" s="0" t="s">
        <v>140</v>
      </c>
      <c r="I692" s="0" t="s">
        <v>45</v>
      </c>
      <c r="J692" s="0" t="s">
        <v>45</v>
      </c>
      <c r="K692" s="0" t="n">
        <v>4.1</v>
      </c>
      <c r="L692" s="0" t="n">
        <v>0.039</v>
      </c>
      <c r="M692" s="0" t="n">
        <v>2</v>
      </c>
      <c r="N692" s="0" t="n">
        <v>728.4425</v>
      </c>
      <c r="O692" s="0" t="n">
        <v>728.4418</v>
      </c>
      <c r="P692" s="20" t="n">
        <v>0.0007</v>
      </c>
      <c r="Q692" s="0" t="n">
        <v>0.96095526</v>
      </c>
    </row>
    <row r="693" customFormat="false" ht="12.75" hidden="false" customHeight="false" outlineLevel="0" collapsed="false">
      <c r="A693" s="0" t="n">
        <v>4</v>
      </c>
      <c r="B693" s="0" t="s">
        <v>95</v>
      </c>
      <c r="C693" s="0" t="s">
        <v>93</v>
      </c>
      <c r="D693" s="0" t="n">
        <v>1283</v>
      </c>
      <c r="E693" s="0" t="n">
        <v>24.52</v>
      </c>
      <c r="F693" s="0" t="s">
        <v>499</v>
      </c>
      <c r="G693" s="0" t="s">
        <v>142</v>
      </c>
      <c r="H693" s="0" t="s">
        <v>140</v>
      </c>
      <c r="I693" s="0" t="s">
        <v>45</v>
      </c>
      <c r="J693" s="0" t="s">
        <v>45</v>
      </c>
      <c r="K693" s="0" t="n">
        <v>4.1</v>
      </c>
      <c r="L693" s="20" t="n">
        <v>0.00063</v>
      </c>
      <c r="M693" s="0" t="n">
        <v>2</v>
      </c>
      <c r="N693" s="0" t="n">
        <v>956.5899</v>
      </c>
      <c r="O693" s="0" t="n">
        <v>956.5892</v>
      </c>
      <c r="P693" s="20" t="n">
        <v>0.0007</v>
      </c>
      <c r="Q693" s="0" t="n">
        <v>0.7317666</v>
      </c>
    </row>
    <row r="694" customFormat="false" ht="12.75" hidden="false" customHeight="false" outlineLevel="0" collapsed="false">
      <c r="A694" s="0" t="n">
        <v>4</v>
      </c>
      <c r="B694" s="0" t="s">
        <v>95</v>
      </c>
      <c r="C694" s="0" t="s">
        <v>93</v>
      </c>
      <c r="D694" s="0" t="n">
        <v>1608</v>
      </c>
      <c r="E694" s="0" t="n">
        <v>28.72</v>
      </c>
      <c r="F694" s="0" t="s">
        <v>500</v>
      </c>
      <c r="G694" s="0" t="s">
        <v>142</v>
      </c>
      <c r="H694" s="0" t="s">
        <v>140</v>
      </c>
      <c r="I694" s="0" t="s">
        <v>45</v>
      </c>
      <c r="J694" s="0" t="s">
        <v>45</v>
      </c>
      <c r="K694" s="0" t="n">
        <v>4.1</v>
      </c>
      <c r="L694" s="0" t="n">
        <v>0.0014</v>
      </c>
      <c r="M694" s="0" t="n">
        <v>2</v>
      </c>
      <c r="N694" s="0" t="n">
        <v>1302.6687</v>
      </c>
      <c r="O694" s="0" t="n">
        <v>1302.6693</v>
      </c>
      <c r="P694" s="20" t="n">
        <v>-0.0005</v>
      </c>
      <c r="Q694" s="0" t="n">
        <v>-0.3838273</v>
      </c>
    </row>
    <row r="696" customFormat="false" ht="12.75" hidden="false" customHeight="false" outlineLevel="0" collapsed="false">
      <c r="A696" s="0" t="n">
        <v>5</v>
      </c>
      <c r="B696" s="0" t="s">
        <v>52</v>
      </c>
      <c r="C696" s="0" t="s">
        <v>93</v>
      </c>
      <c r="D696" s="0" t="n">
        <v>991</v>
      </c>
      <c r="E696" s="0" t="n">
        <v>20.61</v>
      </c>
      <c r="F696" s="0" t="s">
        <v>216</v>
      </c>
      <c r="G696" s="0" t="s">
        <v>142</v>
      </c>
      <c r="H696" s="0" t="s">
        <v>140</v>
      </c>
      <c r="I696" s="0" t="s">
        <v>45</v>
      </c>
      <c r="J696" s="0" t="s">
        <v>45</v>
      </c>
      <c r="K696" s="0" t="n">
        <v>5.1</v>
      </c>
      <c r="L696" s="20" t="n">
        <v>7.7E-005</v>
      </c>
      <c r="M696" s="0" t="n">
        <v>2</v>
      </c>
      <c r="N696" s="0" t="n">
        <v>1296.6174</v>
      </c>
      <c r="O696" s="0" t="n">
        <v>1296.6183</v>
      </c>
      <c r="P696" s="20" t="n">
        <v>-0.0008</v>
      </c>
      <c r="Q696" s="0" t="n">
        <v>-0.6169896</v>
      </c>
    </row>
    <row r="697" customFormat="false" ht="12.75" hidden="false" customHeight="false" outlineLevel="0" collapsed="false">
      <c r="A697" s="0" t="n">
        <v>5</v>
      </c>
      <c r="B697" s="0" t="s">
        <v>52</v>
      </c>
      <c r="C697" s="0" t="s">
        <v>93</v>
      </c>
      <c r="D697" s="0" t="n">
        <v>1192</v>
      </c>
      <c r="E697" s="0" t="n">
        <v>23.35</v>
      </c>
      <c r="F697" s="0" t="s">
        <v>217</v>
      </c>
      <c r="G697" s="0" t="s">
        <v>142</v>
      </c>
      <c r="H697" s="0" t="s">
        <v>140</v>
      </c>
      <c r="I697" s="0" t="s">
        <v>45</v>
      </c>
      <c r="J697" s="0" t="s">
        <v>45</v>
      </c>
      <c r="K697" s="0" t="n">
        <v>5.1</v>
      </c>
      <c r="L697" s="20" t="n">
        <v>2E-005</v>
      </c>
      <c r="M697" s="0" t="n">
        <v>2</v>
      </c>
      <c r="N697" s="0" t="n">
        <v>1326.6332</v>
      </c>
      <c r="O697" s="0" t="n">
        <v>1326.6329</v>
      </c>
      <c r="P697" s="20" t="n">
        <v>0.0003</v>
      </c>
      <c r="Q697" s="0" t="n">
        <v>0.2261364</v>
      </c>
    </row>
    <row r="700" customFormat="false" ht="12.75" hidden="false" customHeight="false" outlineLevel="0" collapsed="false">
      <c r="A700" s="0" t="s">
        <v>224</v>
      </c>
      <c r="B700" s="0" t="s">
        <v>35</v>
      </c>
      <c r="C700" s="0" t="s">
        <v>123</v>
      </c>
      <c r="D700" s="0" t="s">
        <v>124</v>
      </c>
      <c r="E700" s="0" t="s">
        <v>125</v>
      </c>
      <c r="F700" s="0" t="s">
        <v>126</v>
      </c>
      <c r="G700" s="0" t="s">
        <v>127</v>
      </c>
      <c r="H700" s="0" t="s">
        <v>128</v>
      </c>
      <c r="I700" s="0" t="s">
        <v>129</v>
      </c>
      <c r="J700" s="0" t="s">
        <v>130</v>
      </c>
      <c r="K700" s="0" t="s">
        <v>131</v>
      </c>
      <c r="L700" s="0" t="s">
        <v>132</v>
      </c>
      <c r="M700" s="0" t="s">
        <v>133</v>
      </c>
      <c r="N700" s="0" t="s">
        <v>134</v>
      </c>
      <c r="O700" s="0" t="s">
        <v>135</v>
      </c>
      <c r="P700" s="0" t="s">
        <v>136</v>
      </c>
      <c r="Q700" s="0" t="s">
        <v>137</v>
      </c>
    </row>
    <row r="701" customFormat="false" ht="12.75" hidden="false" customHeight="false" outlineLevel="0" collapsed="false">
      <c r="A701" s="0" t="n">
        <v>1</v>
      </c>
      <c r="B701" s="0" t="s">
        <v>90</v>
      </c>
      <c r="C701" s="0" t="s">
        <v>96</v>
      </c>
      <c r="D701" s="0" t="n">
        <v>746</v>
      </c>
      <c r="E701" s="0" t="n">
        <v>17.2</v>
      </c>
      <c r="F701" s="0" t="s">
        <v>482</v>
      </c>
      <c r="G701" s="0" t="s">
        <v>139</v>
      </c>
      <c r="H701" s="0" t="s">
        <v>140</v>
      </c>
      <c r="I701" s="0" t="s">
        <v>45</v>
      </c>
      <c r="J701" s="0" t="s">
        <v>45</v>
      </c>
      <c r="K701" s="0" t="n">
        <v>1.1</v>
      </c>
      <c r="L701" s="20" t="n">
        <v>0.00011</v>
      </c>
      <c r="M701" s="0" t="n">
        <v>2</v>
      </c>
      <c r="N701" s="0" t="n">
        <v>1213.5413</v>
      </c>
      <c r="O701" s="0" t="n">
        <v>1213.5424</v>
      </c>
      <c r="P701" s="0" t="n">
        <v>-0.001</v>
      </c>
      <c r="Q701" s="0" t="n">
        <v>-0.8240339</v>
      </c>
    </row>
    <row r="702" customFormat="false" ht="12.75" hidden="false" customHeight="false" outlineLevel="0" collapsed="false">
      <c r="A702" s="0" t="n">
        <v>1</v>
      </c>
      <c r="B702" s="0" t="s">
        <v>90</v>
      </c>
      <c r="C702" s="0" t="s">
        <v>96</v>
      </c>
      <c r="D702" s="0" t="n">
        <v>860</v>
      </c>
      <c r="E702" s="0" t="n">
        <v>18.93</v>
      </c>
      <c r="F702" s="0" t="s">
        <v>483</v>
      </c>
      <c r="G702" s="0" t="s">
        <v>142</v>
      </c>
      <c r="H702" s="0" t="s">
        <v>140</v>
      </c>
      <c r="I702" s="0" t="s">
        <v>45</v>
      </c>
      <c r="J702" s="0" t="s">
        <v>45</v>
      </c>
      <c r="K702" s="0" t="n">
        <v>1.1</v>
      </c>
      <c r="L702" s="0" t="n">
        <v>0.028</v>
      </c>
      <c r="M702" s="0" t="n">
        <v>2</v>
      </c>
      <c r="N702" s="0" t="n">
        <v>1282.6857</v>
      </c>
      <c r="O702" s="0" t="n">
        <v>1282.6866</v>
      </c>
      <c r="P702" s="20" t="n">
        <v>-0.0009</v>
      </c>
      <c r="Q702" s="0" t="n">
        <v>-0.7016522</v>
      </c>
    </row>
    <row r="703" customFormat="false" ht="12.75" hidden="false" customHeight="false" outlineLevel="0" collapsed="false">
      <c r="A703" s="0" t="n">
        <v>1</v>
      </c>
      <c r="B703" s="0" t="s">
        <v>90</v>
      </c>
      <c r="C703" s="0" t="s">
        <v>96</v>
      </c>
      <c r="D703" s="0" t="n">
        <v>938</v>
      </c>
      <c r="E703" s="0" t="n">
        <v>20.03</v>
      </c>
      <c r="F703" s="0" t="s">
        <v>476</v>
      </c>
      <c r="G703" s="0" t="s">
        <v>142</v>
      </c>
      <c r="H703" s="0" t="s">
        <v>140</v>
      </c>
      <c r="I703" s="0" t="s">
        <v>45</v>
      </c>
      <c r="J703" s="0" t="s">
        <v>45</v>
      </c>
      <c r="K703" s="0" t="n">
        <v>1.1</v>
      </c>
      <c r="L703" s="20" t="n">
        <v>5.1E-007</v>
      </c>
      <c r="M703" s="0" t="n">
        <v>2</v>
      </c>
      <c r="N703" s="0" t="n">
        <v>1094.548</v>
      </c>
      <c r="O703" s="0" t="n">
        <v>1094.5481</v>
      </c>
      <c r="P703" s="20" t="n">
        <v>-0.0001</v>
      </c>
      <c r="Q703" s="0" t="n">
        <v>-0.0913619</v>
      </c>
    </row>
    <row r="704" customFormat="false" ht="12.75" hidden="false" customHeight="false" outlineLevel="0" collapsed="false">
      <c r="A704" s="0" t="n">
        <v>1</v>
      </c>
      <c r="B704" s="0" t="s">
        <v>90</v>
      </c>
      <c r="C704" s="0" t="s">
        <v>96</v>
      </c>
      <c r="D704" s="0" t="n">
        <v>1110</v>
      </c>
      <c r="E704" s="0" t="n">
        <v>22.49</v>
      </c>
      <c r="F704" s="0" t="s">
        <v>477</v>
      </c>
      <c r="G704" s="0" t="s">
        <v>142</v>
      </c>
      <c r="H704" s="0" t="s">
        <v>140</v>
      </c>
      <c r="I704" s="0" t="s">
        <v>45</v>
      </c>
      <c r="J704" s="0" t="s">
        <v>45</v>
      </c>
      <c r="K704" s="0" t="n">
        <v>1.1</v>
      </c>
      <c r="L704" s="0" t="n">
        <v>0.0011</v>
      </c>
      <c r="M704" s="0" t="n">
        <v>2</v>
      </c>
      <c r="N704" s="0" t="n">
        <v>1132.6177</v>
      </c>
      <c r="O704" s="0" t="n">
        <v>1132.6213</v>
      </c>
      <c r="P704" s="0" t="n">
        <v>-0.0035</v>
      </c>
      <c r="Q704" s="0" t="n">
        <v>-3.0901768</v>
      </c>
    </row>
    <row r="705" customFormat="false" ht="12.75" hidden="false" customHeight="false" outlineLevel="0" collapsed="false">
      <c r="A705" s="0" t="n">
        <v>1</v>
      </c>
      <c r="B705" s="0" t="s">
        <v>90</v>
      </c>
      <c r="C705" s="0" t="s">
        <v>96</v>
      </c>
      <c r="D705" s="0" t="n">
        <v>1234</v>
      </c>
      <c r="E705" s="0" t="n">
        <v>24.23</v>
      </c>
      <c r="F705" s="0" t="s">
        <v>501</v>
      </c>
      <c r="G705" s="0" t="s">
        <v>142</v>
      </c>
      <c r="H705" s="0" t="s">
        <v>140</v>
      </c>
      <c r="I705" s="0" t="s">
        <v>45</v>
      </c>
      <c r="J705" s="0" t="s">
        <v>45</v>
      </c>
      <c r="K705" s="0" t="n">
        <v>1.1</v>
      </c>
      <c r="L705" s="20" t="n">
        <v>0.00014</v>
      </c>
      <c r="M705" s="0" t="n">
        <v>3</v>
      </c>
      <c r="N705" s="0" t="n">
        <v>2208.0886</v>
      </c>
      <c r="O705" s="0" t="n">
        <v>2208.0896</v>
      </c>
      <c r="P705" s="20" t="n">
        <v>-0.0009</v>
      </c>
      <c r="Q705" s="0" t="n">
        <v>-0.40759215</v>
      </c>
    </row>
    <row r="706" customFormat="false" ht="12.75" hidden="false" customHeight="false" outlineLevel="0" collapsed="false">
      <c r="A706" s="0" t="n">
        <v>1</v>
      </c>
      <c r="B706" s="0" t="s">
        <v>90</v>
      </c>
      <c r="C706" s="0" t="s">
        <v>96</v>
      </c>
      <c r="D706" s="0" t="n">
        <v>1279</v>
      </c>
      <c r="E706" s="0" t="n">
        <v>24.88</v>
      </c>
      <c r="F706" s="0" t="s">
        <v>485</v>
      </c>
      <c r="G706" s="0" t="s">
        <v>142</v>
      </c>
      <c r="H706" s="0" t="s">
        <v>176</v>
      </c>
      <c r="I706" s="0" t="s">
        <v>45</v>
      </c>
      <c r="J706" s="0" t="s">
        <v>45</v>
      </c>
      <c r="K706" s="0" t="n">
        <v>1.1</v>
      </c>
      <c r="L706" s="0" t="n">
        <v>0.093</v>
      </c>
      <c r="M706" s="0" t="n">
        <v>2</v>
      </c>
      <c r="N706" s="0" t="n">
        <v>1214.6729</v>
      </c>
      <c r="O706" s="0" t="n">
        <v>1214.6744</v>
      </c>
      <c r="P706" s="0" t="n">
        <v>-0.0015</v>
      </c>
      <c r="Q706" s="0" t="n">
        <v>-1.2348988</v>
      </c>
    </row>
    <row r="707" customFormat="false" ht="12.75" hidden="false" customHeight="false" outlineLevel="0" collapsed="false">
      <c r="A707" s="0" t="n">
        <v>1</v>
      </c>
      <c r="B707" s="0" t="s">
        <v>90</v>
      </c>
      <c r="C707" s="0" t="s">
        <v>96</v>
      </c>
      <c r="D707" s="0" t="n">
        <v>1554</v>
      </c>
      <c r="E707" s="0" t="n">
        <v>28.72</v>
      </c>
      <c r="F707" s="0" t="s">
        <v>486</v>
      </c>
      <c r="G707" s="0" t="s">
        <v>142</v>
      </c>
      <c r="H707" s="0" t="s">
        <v>140</v>
      </c>
      <c r="I707" s="0" t="s">
        <v>45</v>
      </c>
      <c r="J707" s="0" t="s">
        <v>45</v>
      </c>
      <c r="K707" s="0" t="n">
        <v>1.1</v>
      </c>
      <c r="L707" s="20" t="n">
        <v>2.1E-008</v>
      </c>
      <c r="M707" s="0" t="n">
        <v>2</v>
      </c>
      <c r="N707" s="0" t="n">
        <v>1438.7317</v>
      </c>
      <c r="O707" s="0" t="n">
        <v>1438.7329</v>
      </c>
      <c r="P707" s="0" t="n">
        <v>-0.0012</v>
      </c>
      <c r="Q707" s="0" t="n">
        <v>-0.8340673</v>
      </c>
    </row>
    <row r="708" customFormat="false" ht="12.75" hidden="false" customHeight="false" outlineLevel="0" collapsed="false">
      <c r="A708" s="0" t="n">
        <v>1</v>
      </c>
      <c r="B708" s="0" t="s">
        <v>90</v>
      </c>
      <c r="C708" s="0" t="s">
        <v>96</v>
      </c>
      <c r="D708" s="0" t="n">
        <v>1842</v>
      </c>
      <c r="E708" s="0" t="n">
        <v>32.66</v>
      </c>
      <c r="F708" s="0" t="s">
        <v>487</v>
      </c>
      <c r="G708" s="0" t="s">
        <v>142</v>
      </c>
      <c r="H708" s="0" t="s">
        <v>140</v>
      </c>
      <c r="I708" s="0" t="s">
        <v>45</v>
      </c>
      <c r="J708" s="0" t="s">
        <v>45</v>
      </c>
      <c r="K708" s="0" t="n">
        <v>1.1</v>
      </c>
      <c r="L708" s="20" t="n">
        <v>0.0004</v>
      </c>
      <c r="M708" s="0" t="n">
        <v>3</v>
      </c>
      <c r="N708" s="0" t="n">
        <v>2180.2278</v>
      </c>
      <c r="O708" s="0" t="n">
        <v>2180.229</v>
      </c>
      <c r="P708" s="0" t="n">
        <v>-0.0011</v>
      </c>
      <c r="Q708" s="0" t="n">
        <v>-0.5045342</v>
      </c>
    </row>
    <row r="709" customFormat="false" ht="12.75" hidden="false" customHeight="false" outlineLevel="0" collapsed="false">
      <c r="A709" s="0" t="n">
        <v>1</v>
      </c>
      <c r="B709" s="0" t="s">
        <v>90</v>
      </c>
      <c r="C709" s="0" t="s">
        <v>96</v>
      </c>
      <c r="D709" s="0" t="n">
        <v>1864</v>
      </c>
      <c r="E709" s="0" t="n">
        <v>32.95</v>
      </c>
      <c r="F709" s="0" t="s">
        <v>502</v>
      </c>
      <c r="G709" s="0" t="s">
        <v>142</v>
      </c>
      <c r="H709" s="0" t="s">
        <v>140</v>
      </c>
      <c r="I709" s="0" t="s">
        <v>45</v>
      </c>
      <c r="J709" s="0" t="s">
        <v>45</v>
      </c>
      <c r="K709" s="0" t="n">
        <v>1.1</v>
      </c>
      <c r="L709" s="20" t="n">
        <v>5.1E-006</v>
      </c>
      <c r="M709" s="0" t="n">
        <v>3</v>
      </c>
      <c r="N709" s="0" t="n">
        <v>2800.3635</v>
      </c>
      <c r="O709" s="0" t="n">
        <v>2800.364</v>
      </c>
      <c r="P709" s="20" t="n">
        <v>-0.0004</v>
      </c>
      <c r="Q709" s="0" t="n">
        <v>-0.14283857</v>
      </c>
    </row>
    <row r="711" customFormat="false" ht="12.75" hidden="false" customHeight="false" outlineLevel="0" collapsed="false">
      <c r="A711" s="0" t="n">
        <v>2</v>
      </c>
      <c r="B711" s="0" t="s">
        <v>97</v>
      </c>
      <c r="C711" s="0" t="s">
        <v>96</v>
      </c>
      <c r="D711" s="0" t="n">
        <v>791</v>
      </c>
      <c r="E711" s="0" t="n">
        <v>17.91</v>
      </c>
      <c r="F711" s="0" t="s">
        <v>503</v>
      </c>
      <c r="G711" s="0" t="s">
        <v>142</v>
      </c>
      <c r="H711" s="0" t="s">
        <v>140</v>
      </c>
      <c r="I711" s="0" t="s">
        <v>45</v>
      </c>
      <c r="J711" s="0" t="s">
        <v>45</v>
      </c>
      <c r="K711" s="0" t="n">
        <v>2.1</v>
      </c>
      <c r="L711" s="0" t="n">
        <v>0.017</v>
      </c>
      <c r="M711" s="0" t="n">
        <v>2</v>
      </c>
      <c r="N711" s="0" t="n">
        <v>1250.5908</v>
      </c>
      <c r="O711" s="0" t="n">
        <v>1250.5903</v>
      </c>
      <c r="P711" s="20" t="n">
        <v>0.0005</v>
      </c>
      <c r="Q711" s="0" t="n">
        <v>0.3998112</v>
      </c>
    </row>
    <row r="712" customFormat="false" ht="12.75" hidden="false" customHeight="false" outlineLevel="0" collapsed="false">
      <c r="A712" s="0" t="n">
        <v>2</v>
      </c>
      <c r="B712" s="0" t="s">
        <v>97</v>
      </c>
      <c r="C712" s="0" t="s">
        <v>96</v>
      </c>
      <c r="D712" s="0" t="n">
        <v>923</v>
      </c>
      <c r="E712" s="0" t="n">
        <v>19.82</v>
      </c>
      <c r="F712" s="0" t="s">
        <v>504</v>
      </c>
      <c r="G712" s="0" t="s">
        <v>142</v>
      </c>
      <c r="H712" s="0" t="s">
        <v>140</v>
      </c>
      <c r="I712" s="0" t="s">
        <v>45</v>
      </c>
      <c r="J712" s="0" t="s">
        <v>45</v>
      </c>
      <c r="K712" s="0" t="n">
        <v>2.1</v>
      </c>
      <c r="L712" s="0" t="n">
        <v>0.014</v>
      </c>
      <c r="M712" s="0" t="n">
        <v>2</v>
      </c>
      <c r="N712" s="0" t="n">
        <v>694.4617</v>
      </c>
      <c r="O712" s="0" t="n">
        <v>694.4614</v>
      </c>
      <c r="P712" s="20" t="n">
        <v>0.0002</v>
      </c>
      <c r="Q712" s="0" t="n">
        <v>0.28799295</v>
      </c>
    </row>
    <row r="713" customFormat="false" ht="12.75" hidden="false" customHeight="false" outlineLevel="0" collapsed="false">
      <c r="A713" s="0" t="n">
        <v>2</v>
      </c>
      <c r="B713" s="0" t="s">
        <v>97</v>
      </c>
      <c r="C713" s="0" t="s">
        <v>96</v>
      </c>
      <c r="D713" s="0" t="n">
        <v>1172</v>
      </c>
      <c r="E713" s="0" t="n">
        <v>23.37</v>
      </c>
      <c r="F713" s="0" t="s">
        <v>505</v>
      </c>
      <c r="G713" s="0" t="s">
        <v>142</v>
      </c>
      <c r="H713" s="0" t="s">
        <v>140</v>
      </c>
      <c r="I713" s="0" t="s">
        <v>45</v>
      </c>
      <c r="J713" s="0" t="s">
        <v>45</v>
      </c>
      <c r="K713" s="0" t="n">
        <v>2.1</v>
      </c>
      <c r="L713" s="20" t="n">
        <v>1.6E-005</v>
      </c>
      <c r="M713" s="0" t="n">
        <v>2</v>
      </c>
      <c r="N713" s="0" t="n">
        <v>1447.7943</v>
      </c>
      <c r="O713" s="0" t="n">
        <v>1447.8007</v>
      </c>
      <c r="P713" s="0" t="n">
        <v>-0.0063</v>
      </c>
      <c r="Q713" s="0" t="n">
        <v>-4.351428</v>
      </c>
    </row>
    <row r="714" customFormat="false" ht="12.75" hidden="false" customHeight="false" outlineLevel="0" collapsed="false">
      <c r="A714" s="0" t="n">
        <v>2</v>
      </c>
      <c r="B714" s="0" t="s">
        <v>97</v>
      </c>
      <c r="C714" s="0" t="s">
        <v>96</v>
      </c>
      <c r="D714" s="0" t="n">
        <v>1183</v>
      </c>
      <c r="E714" s="0" t="n">
        <v>23.52</v>
      </c>
      <c r="F714" s="0" t="s">
        <v>506</v>
      </c>
      <c r="G714" s="0" t="s">
        <v>142</v>
      </c>
      <c r="H714" s="0" t="s">
        <v>140</v>
      </c>
      <c r="I714" s="0" t="s">
        <v>45</v>
      </c>
      <c r="J714" s="0" t="s">
        <v>45</v>
      </c>
      <c r="K714" s="0" t="n">
        <v>2.1</v>
      </c>
      <c r="L714" s="0" t="n">
        <v>0.015</v>
      </c>
      <c r="M714" s="0" t="n">
        <v>2</v>
      </c>
      <c r="N714" s="0" t="n">
        <v>935.5177</v>
      </c>
      <c r="O714" s="0" t="n">
        <v>935.5201</v>
      </c>
      <c r="P714" s="0" t="n">
        <v>-0.0024</v>
      </c>
      <c r="Q714" s="0" t="n">
        <v>-2.565418</v>
      </c>
    </row>
    <row r="715" customFormat="false" ht="12.75" hidden="false" customHeight="false" outlineLevel="0" collapsed="false">
      <c r="A715" s="0" t="n">
        <v>2</v>
      </c>
      <c r="B715" s="0" t="s">
        <v>97</v>
      </c>
      <c r="C715" s="0" t="s">
        <v>96</v>
      </c>
      <c r="D715" s="0" t="n">
        <v>1359</v>
      </c>
      <c r="E715" s="0" t="n">
        <v>26.01</v>
      </c>
      <c r="F715" s="0" t="s">
        <v>507</v>
      </c>
      <c r="G715" s="0" t="s">
        <v>303</v>
      </c>
      <c r="H715" s="0" t="s">
        <v>140</v>
      </c>
      <c r="I715" s="0" t="s">
        <v>45</v>
      </c>
      <c r="J715" s="0" t="s">
        <v>45</v>
      </c>
      <c r="K715" s="0" t="n">
        <v>2.1</v>
      </c>
      <c r="L715" s="20" t="n">
        <v>0.00091</v>
      </c>
      <c r="M715" s="0" t="n">
        <v>2</v>
      </c>
      <c r="N715" s="0" t="n">
        <v>1445.6256</v>
      </c>
      <c r="O715" s="0" t="n">
        <v>1445.6257</v>
      </c>
      <c r="P715" s="20" t="n">
        <v>-0.0001</v>
      </c>
      <c r="Q715" s="0" t="n">
        <v>-0.0691742</v>
      </c>
    </row>
    <row r="716" customFormat="false" ht="12.75" hidden="false" customHeight="false" outlineLevel="0" collapsed="false">
      <c r="A716" s="0" t="n">
        <v>2</v>
      </c>
      <c r="B716" s="0" t="s">
        <v>97</v>
      </c>
      <c r="C716" s="0" t="s">
        <v>96</v>
      </c>
      <c r="D716" s="0" t="n">
        <v>1442</v>
      </c>
      <c r="E716" s="0" t="n">
        <v>27.15</v>
      </c>
      <c r="F716" s="0" t="s">
        <v>508</v>
      </c>
      <c r="G716" s="0" t="s">
        <v>142</v>
      </c>
      <c r="H716" s="0" t="s">
        <v>176</v>
      </c>
      <c r="I716" s="0" t="s">
        <v>45</v>
      </c>
      <c r="J716" s="0" t="s">
        <v>45</v>
      </c>
      <c r="K716" s="0" t="n">
        <v>2.1</v>
      </c>
      <c r="L716" s="0" t="n">
        <v>0.051</v>
      </c>
      <c r="M716" s="0" t="n">
        <v>2</v>
      </c>
      <c r="N716" s="0" t="n">
        <v>868.55096</v>
      </c>
      <c r="O716" s="0" t="n">
        <v>868.5507</v>
      </c>
      <c r="P716" s="20" t="n">
        <v>0.0003</v>
      </c>
      <c r="Q716" s="0" t="n">
        <v>0.345403</v>
      </c>
    </row>
    <row r="717" customFormat="false" ht="12.75" hidden="false" customHeight="false" outlineLevel="0" collapsed="false">
      <c r="A717" s="0" t="n">
        <v>2</v>
      </c>
      <c r="B717" s="0" t="s">
        <v>97</v>
      </c>
      <c r="C717" s="0" t="s">
        <v>96</v>
      </c>
      <c r="D717" s="0" t="n">
        <v>1506</v>
      </c>
      <c r="E717" s="0" t="n">
        <v>28.05</v>
      </c>
      <c r="F717" s="0" t="s">
        <v>509</v>
      </c>
      <c r="G717" s="0" t="s">
        <v>142</v>
      </c>
      <c r="H717" s="0" t="s">
        <v>140</v>
      </c>
      <c r="I717" s="0" t="s">
        <v>45</v>
      </c>
      <c r="J717" s="0" t="s">
        <v>45</v>
      </c>
      <c r="K717" s="0" t="n">
        <v>2.1</v>
      </c>
      <c r="L717" s="20" t="n">
        <v>0.00052</v>
      </c>
      <c r="M717" s="0" t="n">
        <v>2</v>
      </c>
      <c r="N717" s="0" t="n">
        <v>1227.5999</v>
      </c>
      <c r="O717" s="0" t="n">
        <v>1227.601</v>
      </c>
      <c r="P717" s="0" t="n">
        <v>-0.001</v>
      </c>
      <c r="Q717" s="0" t="n">
        <v>-0.814597</v>
      </c>
    </row>
    <row r="718" customFormat="false" ht="12.75" hidden="false" customHeight="false" outlineLevel="0" collapsed="false">
      <c r="A718" s="0" t="n">
        <v>2</v>
      </c>
      <c r="B718" s="0" t="s">
        <v>97</v>
      </c>
      <c r="C718" s="0" t="s">
        <v>96</v>
      </c>
      <c r="D718" s="0" t="n">
        <v>1534</v>
      </c>
      <c r="E718" s="0" t="n">
        <v>28.44</v>
      </c>
      <c r="F718" s="0" t="s">
        <v>510</v>
      </c>
      <c r="G718" s="0" t="s">
        <v>142</v>
      </c>
      <c r="H718" s="0" t="s">
        <v>140</v>
      </c>
      <c r="I718" s="0" t="s">
        <v>45</v>
      </c>
      <c r="J718" s="0" t="s">
        <v>45</v>
      </c>
      <c r="K718" s="0" t="n">
        <v>2.1</v>
      </c>
      <c r="L718" s="0" t="n">
        <v>0.0034</v>
      </c>
      <c r="M718" s="0" t="n">
        <v>2</v>
      </c>
      <c r="N718" s="0" t="n">
        <v>1248.627</v>
      </c>
      <c r="O718" s="0" t="n">
        <v>1248.6263</v>
      </c>
      <c r="P718" s="20" t="n">
        <v>0.0007</v>
      </c>
      <c r="Q718" s="0" t="n">
        <v>0.5606161</v>
      </c>
    </row>
    <row r="720" customFormat="false" ht="12.75" hidden="false" customHeight="false" outlineLevel="0" collapsed="false">
      <c r="A720" s="0" t="n">
        <v>3</v>
      </c>
      <c r="B720" s="0" t="s">
        <v>77</v>
      </c>
      <c r="C720" s="0" t="s">
        <v>96</v>
      </c>
      <c r="D720" s="0" t="n">
        <v>642</v>
      </c>
      <c r="E720" s="0" t="n">
        <v>15.6</v>
      </c>
      <c r="F720" s="0" t="s">
        <v>381</v>
      </c>
      <c r="G720" s="0" t="s">
        <v>142</v>
      </c>
      <c r="H720" s="0" t="s">
        <v>140</v>
      </c>
      <c r="I720" s="0" t="s">
        <v>45</v>
      </c>
      <c r="J720" s="0" t="s">
        <v>45</v>
      </c>
      <c r="K720" s="0" t="n">
        <v>3.1</v>
      </c>
      <c r="L720" s="20" t="n">
        <v>2.1E-007</v>
      </c>
      <c r="M720" s="0" t="n">
        <v>2</v>
      </c>
      <c r="N720" s="0" t="n">
        <v>1057.5404</v>
      </c>
      <c r="O720" s="0" t="n">
        <v>1057.539</v>
      </c>
      <c r="P720" s="0" t="n">
        <v>0.0015</v>
      </c>
      <c r="Q720" s="0" t="n">
        <v>1.4183874</v>
      </c>
    </row>
    <row r="721" customFormat="false" ht="12.75" hidden="false" customHeight="false" outlineLevel="0" collapsed="false">
      <c r="A721" s="0" t="n">
        <v>3</v>
      </c>
      <c r="B721" s="0" t="s">
        <v>77</v>
      </c>
      <c r="C721" s="0" t="s">
        <v>96</v>
      </c>
      <c r="D721" s="0" t="n">
        <v>684</v>
      </c>
      <c r="E721" s="0" t="n">
        <v>16.26</v>
      </c>
      <c r="F721" s="0" t="s">
        <v>413</v>
      </c>
      <c r="G721" s="0" t="s">
        <v>142</v>
      </c>
      <c r="H721" s="0" t="s">
        <v>140</v>
      </c>
      <c r="I721" s="0" t="s">
        <v>45</v>
      </c>
      <c r="J721" s="0" t="s">
        <v>45</v>
      </c>
      <c r="K721" s="0" t="n">
        <v>3.1</v>
      </c>
      <c r="L721" s="20" t="n">
        <v>3.3E-007</v>
      </c>
      <c r="M721" s="0" t="n">
        <v>2</v>
      </c>
      <c r="N721" s="0" t="n">
        <v>1062.496</v>
      </c>
      <c r="O721" s="0" t="n">
        <v>1062.4967</v>
      </c>
      <c r="P721" s="20" t="n">
        <v>-0.0007</v>
      </c>
      <c r="Q721" s="0" t="n">
        <v>-0.6588256</v>
      </c>
    </row>
    <row r="722" customFormat="false" ht="12.75" hidden="false" customHeight="false" outlineLevel="0" collapsed="false">
      <c r="A722" s="0" t="n">
        <v>3</v>
      </c>
      <c r="B722" s="0" t="s">
        <v>77</v>
      </c>
      <c r="C722" s="0" t="s">
        <v>96</v>
      </c>
      <c r="D722" s="0" t="n">
        <v>978</v>
      </c>
      <c r="E722" s="0" t="n">
        <v>20.61</v>
      </c>
      <c r="F722" s="0" t="s">
        <v>418</v>
      </c>
      <c r="G722" s="0" t="s">
        <v>142</v>
      </c>
      <c r="H722" s="0" t="s">
        <v>140</v>
      </c>
      <c r="I722" s="0" t="s">
        <v>45</v>
      </c>
      <c r="J722" s="0" t="s">
        <v>45</v>
      </c>
      <c r="K722" s="0" t="n">
        <v>3.1</v>
      </c>
      <c r="L722" s="0" t="n">
        <v>0.0012</v>
      </c>
      <c r="M722" s="0" t="n">
        <v>2</v>
      </c>
      <c r="N722" s="0" t="n">
        <v>1288.6145</v>
      </c>
      <c r="O722" s="0" t="n">
        <v>1288.6172</v>
      </c>
      <c r="P722" s="0" t="n">
        <v>-0.0027</v>
      </c>
      <c r="Q722" s="0" t="n">
        <v>-2.0952694</v>
      </c>
    </row>
    <row r="723" customFormat="false" ht="12.75" hidden="false" customHeight="false" outlineLevel="0" collapsed="false">
      <c r="A723" s="0" t="n">
        <v>3</v>
      </c>
      <c r="B723" s="0" t="s">
        <v>77</v>
      </c>
      <c r="C723" s="0" t="s">
        <v>96</v>
      </c>
      <c r="D723" s="0" t="n">
        <v>1243</v>
      </c>
      <c r="E723" s="0" t="n">
        <v>24.36</v>
      </c>
      <c r="F723" s="0" t="s">
        <v>382</v>
      </c>
      <c r="G723" s="0" t="s">
        <v>142</v>
      </c>
      <c r="H723" s="0" t="s">
        <v>140</v>
      </c>
      <c r="I723" s="0" t="s">
        <v>45</v>
      </c>
      <c r="J723" s="0" t="s">
        <v>45</v>
      </c>
      <c r="K723" s="0" t="n">
        <v>3.1</v>
      </c>
      <c r="L723" s="20" t="n">
        <v>3.1E-008</v>
      </c>
      <c r="M723" s="0" t="n">
        <v>2</v>
      </c>
      <c r="N723" s="0" t="n">
        <v>1856.8635</v>
      </c>
      <c r="O723" s="0" t="n">
        <v>1856.8665</v>
      </c>
      <c r="P723" s="0" t="n">
        <v>-0.0029</v>
      </c>
      <c r="Q723" s="0" t="n">
        <v>-1.5617709</v>
      </c>
    </row>
    <row r="724" customFormat="false" ht="12.75" hidden="false" customHeight="false" outlineLevel="0" collapsed="false">
      <c r="A724" s="0" t="n">
        <v>3</v>
      </c>
      <c r="B724" s="0" t="s">
        <v>77</v>
      </c>
      <c r="C724" s="0" t="s">
        <v>96</v>
      </c>
      <c r="D724" s="0" t="n">
        <v>1401</v>
      </c>
      <c r="E724" s="0" t="n">
        <v>26.58</v>
      </c>
      <c r="F724" s="0" t="s">
        <v>383</v>
      </c>
      <c r="G724" s="0" t="s">
        <v>368</v>
      </c>
      <c r="H724" s="0" t="s">
        <v>140</v>
      </c>
      <c r="I724" s="0" t="s">
        <v>45</v>
      </c>
      <c r="J724" s="0" t="s">
        <v>45</v>
      </c>
      <c r="K724" s="0" t="n">
        <v>3.1</v>
      </c>
      <c r="L724" s="0" t="n">
        <v>0.017</v>
      </c>
      <c r="M724" s="0" t="n">
        <v>2</v>
      </c>
      <c r="N724" s="0" t="n">
        <v>1148.651</v>
      </c>
      <c r="O724" s="0" t="n">
        <v>1148.65</v>
      </c>
      <c r="P724" s="0" t="n">
        <v>0.001</v>
      </c>
      <c r="Q724" s="0" t="n">
        <v>0.8705872</v>
      </c>
    </row>
    <row r="725" customFormat="false" ht="12.75" hidden="false" customHeight="false" outlineLevel="0" collapsed="false">
      <c r="A725" s="0" t="n">
        <v>3</v>
      </c>
      <c r="B725" s="0" t="s">
        <v>77</v>
      </c>
      <c r="C725" s="0" t="s">
        <v>96</v>
      </c>
      <c r="D725" s="0" t="n">
        <v>1518</v>
      </c>
      <c r="E725" s="0" t="n">
        <v>28.21</v>
      </c>
      <c r="F725" s="0" t="s">
        <v>435</v>
      </c>
      <c r="G725" s="0" t="s">
        <v>142</v>
      </c>
      <c r="H725" s="0" t="s">
        <v>140</v>
      </c>
      <c r="I725" s="0" t="s">
        <v>45</v>
      </c>
      <c r="J725" s="0" t="s">
        <v>45</v>
      </c>
      <c r="K725" s="0" t="n">
        <v>3.1</v>
      </c>
      <c r="L725" s="20" t="n">
        <v>5.7E-007</v>
      </c>
      <c r="M725" s="0" t="n">
        <v>3</v>
      </c>
      <c r="N725" s="0" t="n">
        <v>2789.3608</v>
      </c>
      <c r="O725" s="0" t="n">
        <v>2789.349</v>
      </c>
      <c r="P725" s="0" t="n">
        <v>0.011</v>
      </c>
      <c r="Q725" s="0" t="n">
        <v>3.9435723</v>
      </c>
    </row>
    <row r="726" customFormat="false" ht="12.75" hidden="false" customHeight="false" outlineLevel="0" collapsed="false">
      <c r="A726" s="0" t="n">
        <v>3</v>
      </c>
      <c r="B726" s="0" t="s">
        <v>77</v>
      </c>
      <c r="C726" s="0" t="s">
        <v>96</v>
      </c>
      <c r="D726" s="0" t="n">
        <v>1568</v>
      </c>
      <c r="E726" s="0" t="n">
        <v>28.92</v>
      </c>
      <c r="F726" s="0" t="s">
        <v>438</v>
      </c>
      <c r="G726" s="0" t="s">
        <v>142</v>
      </c>
      <c r="H726" s="0" t="s">
        <v>140</v>
      </c>
      <c r="I726" s="0" t="s">
        <v>45</v>
      </c>
      <c r="J726" s="0" t="s">
        <v>45</v>
      </c>
      <c r="K726" s="0" t="n">
        <v>3.1</v>
      </c>
      <c r="L726" s="20" t="n">
        <v>2.3E-006</v>
      </c>
      <c r="M726" s="0" t="n">
        <v>2</v>
      </c>
      <c r="N726" s="0" t="n">
        <v>1733.8848</v>
      </c>
      <c r="O726" s="0" t="n">
        <v>1733.8861</v>
      </c>
      <c r="P726" s="0" t="n">
        <v>-0.0013</v>
      </c>
      <c r="Q726" s="0" t="n">
        <v>-0.74976087</v>
      </c>
    </row>
    <row r="728" customFormat="false" ht="12.75" hidden="false" customHeight="false" outlineLevel="0" collapsed="false">
      <c r="A728" s="0" t="n">
        <v>4</v>
      </c>
      <c r="B728" s="0" t="s">
        <v>98</v>
      </c>
      <c r="C728" s="0" t="s">
        <v>96</v>
      </c>
      <c r="D728" s="0" t="n">
        <v>640</v>
      </c>
      <c r="E728" s="0" t="n">
        <v>15.57</v>
      </c>
      <c r="F728" s="0" t="s">
        <v>511</v>
      </c>
      <c r="G728" s="0" t="s">
        <v>142</v>
      </c>
      <c r="H728" s="0" t="s">
        <v>140</v>
      </c>
      <c r="I728" s="0" t="s">
        <v>45</v>
      </c>
      <c r="J728" s="0" t="s">
        <v>45</v>
      </c>
      <c r="K728" s="0" t="n">
        <v>4.1</v>
      </c>
      <c r="L728" s="0" t="n">
        <v>0.018</v>
      </c>
      <c r="M728" s="0" t="n">
        <v>2</v>
      </c>
      <c r="N728" s="0" t="n">
        <v>1015.498</v>
      </c>
      <c r="O728" s="0" t="n">
        <v>1015.496</v>
      </c>
      <c r="P728" s="0" t="n">
        <v>0.002</v>
      </c>
      <c r="Q728" s="0" t="n">
        <v>1.969481</v>
      </c>
    </row>
    <row r="729" customFormat="false" ht="12.75" hidden="false" customHeight="false" outlineLevel="0" collapsed="false">
      <c r="A729" s="0" t="n">
        <v>4</v>
      </c>
      <c r="B729" s="0" t="s">
        <v>98</v>
      </c>
      <c r="C729" s="0" t="s">
        <v>96</v>
      </c>
      <c r="D729" s="0" t="n">
        <v>700</v>
      </c>
      <c r="E729" s="0" t="n">
        <v>16.5</v>
      </c>
      <c r="F729" s="0" t="s">
        <v>512</v>
      </c>
      <c r="G729" s="0" t="s">
        <v>142</v>
      </c>
      <c r="H729" s="0" t="s">
        <v>140</v>
      </c>
      <c r="I729" s="0" t="s">
        <v>45</v>
      </c>
      <c r="J729" s="0" t="s">
        <v>45</v>
      </c>
      <c r="K729" s="0" t="n">
        <v>4.1</v>
      </c>
      <c r="L729" s="0" t="n">
        <v>0.036</v>
      </c>
      <c r="M729" s="0" t="n">
        <v>2</v>
      </c>
      <c r="N729" s="0" t="n">
        <v>806.4385</v>
      </c>
      <c r="O729" s="0" t="n">
        <v>806.4371</v>
      </c>
      <c r="P729" s="0" t="n">
        <v>0.0014</v>
      </c>
      <c r="Q729" s="0" t="n">
        <v>1.7360312</v>
      </c>
    </row>
    <row r="730" customFormat="false" ht="12.75" hidden="false" customHeight="false" outlineLevel="0" collapsed="false">
      <c r="A730" s="0" t="n">
        <v>4</v>
      </c>
      <c r="B730" s="0" t="s">
        <v>98</v>
      </c>
      <c r="C730" s="0" t="s">
        <v>96</v>
      </c>
      <c r="D730" s="0" t="n">
        <v>816</v>
      </c>
      <c r="E730" s="0" t="n">
        <v>18.28</v>
      </c>
      <c r="F730" s="0" t="s">
        <v>513</v>
      </c>
      <c r="G730" s="0" t="s">
        <v>142</v>
      </c>
      <c r="H730" s="0" t="s">
        <v>176</v>
      </c>
      <c r="I730" s="0" t="s">
        <v>45</v>
      </c>
      <c r="J730" s="0" t="s">
        <v>45</v>
      </c>
      <c r="K730" s="0" t="n">
        <v>4.1</v>
      </c>
      <c r="L730" s="0" t="n">
        <v>0.083</v>
      </c>
      <c r="M730" s="0" t="n">
        <v>2</v>
      </c>
      <c r="N730" s="0" t="n">
        <v>1083.4955</v>
      </c>
      <c r="O730" s="0" t="n">
        <v>1083.4957</v>
      </c>
      <c r="P730" s="20" t="n">
        <v>-0.0002</v>
      </c>
      <c r="Q730" s="0" t="n">
        <v>-0.1845877</v>
      </c>
    </row>
    <row r="731" customFormat="false" ht="12.75" hidden="false" customHeight="false" outlineLevel="0" collapsed="false">
      <c r="A731" s="0" t="n">
        <v>4</v>
      </c>
      <c r="B731" s="0" t="s">
        <v>98</v>
      </c>
      <c r="C731" s="0" t="s">
        <v>96</v>
      </c>
      <c r="D731" s="0" t="n">
        <v>931</v>
      </c>
      <c r="E731" s="0" t="n">
        <v>19.93</v>
      </c>
      <c r="F731" s="0" t="s">
        <v>514</v>
      </c>
      <c r="G731" s="0" t="s">
        <v>142</v>
      </c>
      <c r="H731" s="0" t="s">
        <v>140</v>
      </c>
      <c r="I731" s="0" t="s">
        <v>45</v>
      </c>
      <c r="J731" s="0" t="s">
        <v>45</v>
      </c>
      <c r="K731" s="0" t="n">
        <v>4.1</v>
      </c>
      <c r="L731" s="20" t="n">
        <v>3.4E-009</v>
      </c>
      <c r="M731" s="0" t="n">
        <v>2</v>
      </c>
      <c r="N731" s="0" t="n">
        <v>1727.7476</v>
      </c>
      <c r="O731" s="0" t="n">
        <v>1727.7512</v>
      </c>
      <c r="P731" s="0" t="n">
        <v>-0.0036</v>
      </c>
      <c r="Q731" s="0" t="n">
        <v>-2.0836332</v>
      </c>
    </row>
    <row r="732" customFormat="false" ht="12.75" hidden="false" customHeight="false" outlineLevel="0" collapsed="false">
      <c r="A732" s="0" t="n">
        <v>4</v>
      </c>
      <c r="B732" s="0" t="s">
        <v>98</v>
      </c>
      <c r="C732" s="0" t="s">
        <v>96</v>
      </c>
      <c r="D732" s="0" t="n">
        <v>980</v>
      </c>
      <c r="E732" s="0" t="n">
        <v>20.64</v>
      </c>
      <c r="F732" s="0" t="s">
        <v>515</v>
      </c>
      <c r="G732" s="0" t="s">
        <v>142</v>
      </c>
      <c r="H732" s="0" t="s">
        <v>140</v>
      </c>
      <c r="I732" s="0" t="s">
        <v>45</v>
      </c>
      <c r="J732" s="0" t="s">
        <v>45</v>
      </c>
      <c r="K732" s="0" t="n">
        <v>4.1</v>
      </c>
      <c r="L732" s="20" t="n">
        <v>0.0003</v>
      </c>
      <c r="M732" s="0" t="n">
        <v>2</v>
      </c>
      <c r="N732" s="0" t="n">
        <v>969.49854</v>
      </c>
      <c r="O732" s="0" t="n">
        <v>969.5004</v>
      </c>
      <c r="P732" s="0" t="n">
        <v>-0.0019</v>
      </c>
      <c r="Q732" s="0" t="n">
        <v>-1.9597721</v>
      </c>
    </row>
    <row r="733" customFormat="false" ht="12.75" hidden="false" customHeight="false" outlineLevel="0" collapsed="false">
      <c r="A733" s="0" t="n">
        <v>4</v>
      </c>
      <c r="B733" s="0" t="s">
        <v>98</v>
      </c>
      <c r="C733" s="0" t="s">
        <v>96</v>
      </c>
      <c r="D733" s="0" t="n">
        <v>1142</v>
      </c>
      <c r="E733" s="0" t="n">
        <v>22.94</v>
      </c>
      <c r="F733" s="0" t="s">
        <v>516</v>
      </c>
      <c r="G733" s="0" t="s">
        <v>142</v>
      </c>
      <c r="H733" s="0" t="s">
        <v>140</v>
      </c>
      <c r="I733" s="0" t="s">
        <v>45</v>
      </c>
      <c r="J733" s="0" t="s">
        <v>45</v>
      </c>
      <c r="K733" s="0" t="n">
        <v>4.1</v>
      </c>
      <c r="L733" s="0" t="n">
        <v>0.0039</v>
      </c>
      <c r="M733" s="0" t="n">
        <v>2</v>
      </c>
      <c r="N733" s="0" t="n">
        <v>1016.5137</v>
      </c>
      <c r="O733" s="0" t="n">
        <v>1016.5164</v>
      </c>
      <c r="P733" s="0" t="n">
        <v>-0.0027</v>
      </c>
      <c r="Q733" s="0" t="n">
        <v>-2.6561303</v>
      </c>
    </row>
    <row r="734" customFormat="false" ht="12.75" hidden="false" customHeight="false" outlineLevel="0" collapsed="false">
      <c r="A734" s="0" t="n">
        <v>4</v>
      </c>
      <c r="B734" s="0" t="s">
        <v>98</v>
      </c>
      <c r="C734" s="0" t="s">
        <v>96</v>
      </c>
      <c r="D734" s="0" t="n">
        <v>1708</v>
      </c>
      <c r="E734" s="0" t="n">
        <v>30.84</v>
      </c>
      <c r="F734" s="0" t="s">
        <v>517</v>
      </c>
      <c r="G734" s="0" t="s">
        <v>142</v>
      </c>
      <c r="H734" s="0" t="s">
        <v>140</v>
      </c>
      <c r="I734" s="0" t="s">
        <v>45</v>
      </c>
      <c r="J734" s="0" t="s">
        <v>45</v>
      </c>
      <c r="K734" s="0" t="n">
        <v>4.1</v>
      </c>
      <c r="L734" s="20" t="n">
        <v>0.0001</v>
      </c>
      <c r="M734" s="0" t="n">
        <v>2</v>
      </c>
      <c r="N734" s="0" t="n">
        <v>1336.6313</v>
      </c>
      <c r="O734" s="0" t="n">
        <v>1336.6324</v>
      </c>
      <c r="P734" s="0" t="n">
        <v>-0.0011</v>
      </c>
      <c r="Q734" s="0" t="n">
        <v>-0.8229637</v>
      </c>
    </row>
    <row r="737" customFormat="false" ht="12.75" hidden="false" customHeight="false" outlineLevel="0" collapsed="false">
      <c r="A737" s="0" t="s">
        <v>224</v>
      </c>
      <c r="B737" s="0" t="s">
        <v>35</v>
      </c>
      <c r="C737" s="0" t="s">
        <v>123</v>
      </c>
      <c r="D737" s="0" t="s">
        <v>124</v>
      </c>
      <c r="E737" s="0" t="s">
        <v>125</v>
      </c>
      <c r="F737" s="0" t="s">
        <v>126</v>
      </c>
      <c r="G737" s="0" t="s">
        <v>127</v>
      </c>
      <c r="H737" s="0" t="s">
        <v>128</v>
      </c>
      <c r="I737" s="0" t="s">
        <v>129</v>
      </c>
      <c r="J737" s="0" t="s">
        <v>130</v>
      </c>
      <c r="K737" s="0" t="s">
        <v>131</v>
      </c>
      <c r="L737" s="0" t="s">
        <v>132</v>
      </c>
      <c r="M737" s="0" t="s">
        <v>133</v>
      </c>
      <c r="N737" s="0" t="s">
        <v>134</v>
      </c>
      <c r="O737" s="0" t="s">
        <v>135</v>
      </c>
      <c r="P737" s="0" t="s">
        <v>136</v>
      </c>
      <c r="Q737" s="0" t="s">
        <v>137</v>
      </c>
    </row>
    <row r="738" customFormat="false" ht="12.75" hidden="false" customHeight="false" outlineLevel="0" collapsed="false">
      <c r="A738" s="0" t="n">
        <v>1</v>
      </c>
      <c r="B738" s="0" t="s">
        <v>100</v>
      </c>
      <c r="C738" s="0" t="s">
        <v>99</v>
      </c>
      <c r="D738" s="0" t="n">
        <v>573</v>
      </c>
      <c r="E738" s="0" t="n">
        <v>14.54</v>
      </c>
      <c r="F738" s="0" t="s">
        <v>518</v>
      </c>
      <c r="G738" s="0" t="s">
        <v>234</v>
      </c>
      <c r="H738" s="0" t="s">
        <v>140</v>
      </c>
      <c r="I738" s="0" t="s">
        <v>45</v>
      </c>
      <c r="J738" s="0" t="s">
        <v>45</v>
      </c>
      <c r="K738" s="0" t="n">
        <v>1.1</v>
      </c>
      <c r="L738" s="0" t="n">
        <v>0.029</v>
      </c>
      <c r="M738" s="0" t="n">
        <v>2</v>
      </c>
      <c r="N738" s="0" t="n">
        <v>1142.5879</v>
      </c>
      <c r="O738" s="0" t="n">
        <v>1142.5878</v>
      </c>
      <c r="P738" s="20" t="n">
        <v>0.0001</v>
      </c>
      <c r="Q738" s="0" t="n">
        <v>0.08752062</v>
      </c>
    </row>
    <row r="739" customFormat="false" ht="12.75" hidden="false" customHeight="false" outlineLevel="0" collapsed="false">
      <c r="A739" s="0" t="n">
        <v>1</v>
      </c>
      <c r="B739" s="0" t="s">
        <v>100</v>
      </c>
      <c r="C739" s="0" t="s">
        <v>99</v>
      </c>
      <c r="D739" s="0" t="n">
        <v>673</v>
      </c>
      <c r="E739" s="0" t="n">
        <v>16.09</v>
      </c>
      <c r="F739" s="0" t="s">
        <v>519</v>
      </c>
      <c r="G739" s="0" t="s">
        <v>234</v>
      </c>
      <c r="H739" s="0" t="s">
        <v>140</v>
      </c>
      <c r="I739" s="0" t="s">
        <v>45</v>
      </c>
      <c r="J739" s="0" t="s">
        <v>45</v>
      </c>
      <c r="K739" s="0" t="n">
        <v>1.1</v>
      </c>
      <c r="L739" s="20" t="n">
        <v>0.00017</v>
      </c>
      <c r="M739" s="0" t="n">
        <v>2</v>
      </c>
      <c r="N739" s="0" t="n">
        <v>1014.4926</v>
      </c>
      <c r="O739" s="0" t="n">
        <v>1014.4929</v>
      </c>
      <c r="P739" s="20" t="n">
        <v>-0.0003</v>
      </c>
      <c r="Q739" s="0" t="n">
        <v>-0.29571423</v>
      </c>
    </row>
    <row r="740" customFormat="false" ht="12.75" hidden="false" customHeight="false" outlineLevel="0" collapsed="false">
      <c r="A740" s="0" t="n">
        <v>1</v>
      </c>
      <c r="B740" s="0" t="s">
        <v>100</v>
      </c>
      <c r="C740" s="0" t="s">
        <v>99</v>
      </c>
      <c r="D740" s="0" t="n">
        <v>737</v>
      </c>
      <c r="E740" s="0" t="n">
        <v>17.03</v>
      </c>
      <c r="F740" s="0" t="s">
        <v>520</v>
      </c>
      <c r="G740" s="0" t="s">
        <v>142</v>
      </c>
      <c r="H740" s="0" t="s">
        <v>140</v>
      </c>
      <c r="I740" s="0" t="s">
        <v>45</v>
      </c>
      <c r="J740" s="0" t="s">
        <v>45</v>
      </c>
      <c r="K740" s="0" t="n">
        <v>1.1</v>
      </c>
      <c r="L740" s="20" t="n">
        <v>0.00096</v>
      </c>
      <c r="M740" s="0" t="n">
        <v>2</v>
      </c>
      <c r="N740" s="0" t="n">
        <v>1049.5024</v>
      </c>
      <c r="O740" s="0" t="n">
        <v>1049.5015</v>
      </c>
      <c r="P740" s="0" t="n">
        <v>0.001</v>
      </c>
      <c r="Q740" s="0" t="n">
        <v>0.95283335</v>
      </c>
    </row>
    <row r="741" customFormat="false" ht="12.75" hidden="false" customHeight="false" outlineLevel="0" collapsed="false">
      <c r="A741" s="0" t="n">
        <v>1</v>
      </c>
      <c r="B741" s="0" t="s">
        <v>100</v>
      </c>
      <c r="C741" s="0" t="s">
        <v>99</v>
      </c>
      <c r="D741" s="0" t="n">
        <v>761</v>
      </c>
      <c r="E741" s="0" t="n">
        <v>17.38</v>
      </c>
      <c r="F741" s="0" t="s">
        <v>521</v>
      </c>
      <c r="G741" s="0" t="s">
        <v>148</v>
      </c>
      <c r="H741" s="0" t="s">
        <v>140</v>
      </c>
      <c r="I741" s="0" t="s">
        <v>45</v>
      </c>
      <c r="J741" s="0" t="s">
        <v>45</v>
      </c>
      <c r="K741" s="0" t="n">
        <v>1.1</v>
      </c>
      <c r="L741" s="0" t="n">
        <v>0.0044</v>
      </c>
      <c r="M741" s="0" t="n">
        <v>2</v>
      </c>
      <c r="N741" s="0" t="n">
        <v>1091.5408</v>
      </c>
      <c r="O741" s="0" t="n">
        <v>1091.5406</v>
      </c>
      <c r="P741" s="20" t="n">
        <v>0.0003</v>
      </c>
      <c r="Q741" s="0" t="n">
        <v>0.2748409</v>
      </c>
    </row>
    <row r="742" customFormat="false" ht="12.75" hidden="false" customHeight="false" outlineLevel="0" collapsed="false">
      <c r="A742" s="0" t="n">
        <v>1</v>
      </c>
      <c r="B742" s="0" t="s">
        <v>100</v>
      </c>
      <c r="C742" s="0" t="s">
        <v>99</v>
      </c>
      <c r="D742" s="0" t="n">
        <v>762</v>
      </c>
      <c r="E742" s="0" t="n">
        <v>17.39</v>
      </c>
      <c r="F742" s="0" t="s">
        <v>522</v>
      </c>
      <c r="G742" s="0" t="s">
        <v>142</v>
      </c>
      <c r="H742" s="0" t="s">
        <v>176</v>
      </c>
      <c r="I742" s="0" t="s">
        <v>45</v>
      </c>
      <c r="J742" s="0" t="s">
        <v>45</v>
      </c>
      <c r="K742" s="0" t="n">
        <v>1.1</v>
      </c>
      <c r="L742" s="0" t="n">
        <v>0.064</v>
      </c>
      <c r="M742" s="0" t="n">
        <v>2</v>
      </c>
      <c r="N742" s="0" t="n">
        <v>786.44727</v>
      </c>
      <c r="O742" s="0" t="n">
        <v>786.4473</v>
      </c>
      <c r="P742" s="0" t="n">
        <v>0</v>
      </c>
      <c r="Q742" s="0" t="n">
        <v>0</v>
      </c>
    </row>
    <row r="743" customFormat="false" ht="12.75" hidden="false" customHeight="false" outlineLevel="0" collapsed="false">
      <c r="A743" s="0" t="n">
        <v>1</v>
      </c>
      <c r="B743" s="0" t="s">
        <v>100</v>
      </c>
      <c r="C743" s="0" t="s">
        <v>99</v>
      </c>
      <c r="D743" s="0" t="n">
        <v>795</v>
      </c>
      <c r="E743" s="0" t="n">
        <v>17.89</v>
      </c>
      <c r="F743" s="0" t="s">
        <v>523</v>
      </c>
      <c r="G743" s="0" t="s">
        <v>142</v>
      </c>
      <c r="H743" s="0" t="s">
        <v>140</v>
      </c>
      <c r="I743" s="0" t="s">
        <v>45</v>
      </c>
      <c r="J743" s="0" t="s">
        <v>45</v>
      </c>
      <c r="K743" s="0" t="n">
        <v>1.1</v>
      </c>
      <c r="L743" s="0" t="n">
        <v>0.0029</v>
      </c>
      <c r="M743" s="0" t="n">
        <v>2</v>
      </c>
      <c r="N743" s="0" t="n">
        <v>859.4637</v>
      </c>
      <c r="O743" s="0" t="n">
        <v>859.4636</v>
      </c>
      <c r="P743" s="0" t="n">
        <v>0</v>
      </c>
      <c r="Q743" s="0" t="n">
        <v>0</v>
      </c>
    </row>
    <row r="744" customFormat="false" ht="12.75" hidden="false" customHeight="false" outlineLevel="0" collapsed="false">
      <c r="A744" s="0" t="n">
        <v>1</v>
      </c>
      <c r="B744" s="0" t="s">
        <v>100</v>
      </c>
      <c r="C744" s="0" t="s">
        <v>99</v>
      </c>
      <c r="D744" s="0" t="n">
        <v>876</v>
      </c>
      <c r="E744" s="0" t="n">
        <v>19.08</v>
      </c>
      <c r="F744" s="0" t="s">
        <v>524</v>
      </c>
      <c r="G744" s="0" t="s">
        <v>142</v>
      </c>
      <c r="H744" s="0" t="s">
        <v>140</v>
      </c>
      <c r="I744" s="0" t="s">
        <v>45</v>
      </c>
      <c r="J744" s="0" t="s">
        <v>45</v>
      </c>
      <c r="K744" s="0" t="n">
        <v>1.1</v>
      </c>
      <c r="L744" s="0" t="n">
        <v>0.0024</v>
      </c>
      <c r="M744" s="0" t="n">
        <v>2</v>
      </c>
      <c r="N744" s="0" t="n">
        <v>946.49634</v>
      </c>
      <c r="O744" s="0" t="n">
        <v>946.4957</v>
      </c>
      <c r="P744" s="20" t="n">
        <v>0.0007</v>
      </c>
      <c r="Q744" s="0" t="n">
        <v>0.73957014</v>
      </c>
    </row>
    <row r="745" customFormat="false" ht="12.75" hidden="false" customHeight="false" outlineLevel="0" collapsed="false">
      <c r="A745" s="0" t="n">
        <v>1</v>
      </c>
      <c r="B745" s="0" t="s">
        <v>100</v>
      </c>
      <c r="C745" s="0" t="s">
        <v>99</v>
      </c>
      <c r="D745" s="0" t="n">
        <v>914</v>
      </c>
      <c r="E745" s="0" t="n">
        <v>19.61</v>
      </c>
      <c r="F745" s="0" t="s">
        <v>525</v>
      </c>
      <c r="G745" s="0" t="s">
        <v>168</v>
      </c>
      <c r="H745" s="0" t="s">
        <v>140</v>
      </c>
      <c r="I745" s="0" t="s">
        <v>45</v>
      </c>
      <c r="J745" s="0" t="s">
        <v>45</v>
      </c>
      <c r="K745" s="0" t="n">
        <v>1.1</v>
      </c>
      <c r="L745" s="20" t="n">
        <v>1.2E-006</v>
      </c>
      <c r="M745" s="0" t="n">
        <v>2</v>
      </c>
      <c r="N745" s="0" t="n">
        <v>1471.733</v>
      </c>
      <c r="O745" s="0" t="n">
        <v>1471.7325</v>
      </c>
      <c r="P745" s="20" t="n">
        <v>0.0005</v>
      </c>
      <c r="Q745" s="0" t="n">
        <v>0.33973566</v>
      </c>
    </row>
    <row r="746" customFormat="false" ht="12.75" hidden="false" customHeight="false" outlineLevel="0" collapsed="false">
      <c r="A746" s="0" t="n">
        <v>1</v>
      </c>
      <c r="B746" s="0" t="s">
        <v>100</v>
      </c>
      <c r="C746" s="0" t="s">
        <v>99</v>
      </c>
      <c r="D746" s="0" t="n">
        <v>930</v>
      </c>
      <c r="E746" s="0" t="n">
        <v>19.83</v>
      </c>
      <c r="F746" s="0" t="s">
        <v>519</v>
      </c>
      <c r="G746" s="0" t="s">
        <v>142</v>
      </c>
      <c r="H746" s="0" t="s">
        <v>140</v>
      </c>
      <c r="I746" s="0" t="s">
        <v>45</v>
      </c>
      <c r="J746" s="0" t="s">
        <v>45</v>
      </c>
      <c r="K746" s="0" t="n">
        <v>1.1</v>
      </c>
      <c r="L746" s="0" t="n">
        <v>0.0027</v>
      </c>
      <c r="M746" s="0" t="n">
        <v>2</v>
      </c>
      <c r="N746" s="0" t="n">
        <v>998.49854</v>
      </c>
      <c r="O746" s="0" t="n">
        <v>998.498</v>
      </c>
      <c r="P746" s="20" t="n">
        <v>0.0006</v>
      </c>
      <c r="Q746" s="0" t="n">
        <v>0.60090256</v>
      </c>
    </row>
    <row r="747" customFormat="false" ht="12.75" hidden="false" customHeight="false" outlineLevel="0" collapsed="false">
      <c r="A747" s="0" t="n">
        <v>1</v>
      </c>
      <c r="B747" s="0" t="s">
        <v>100</v>
      </c>
      <c r="C747" s="0" t="s">
        <v>99</v>
      </c>
      <c r="D747" s="0" t="n">
        <v>992</v>
      </c>
      <c r="E747" s="0" t="n">
        <v>20.72</v>
      </c>
      <c r="F747" s="0" t="s">
        <v>526</v>
      </c>
      <c r="G747" s="0" t="s">
        <v>142</v>
      </c>
      <c r="H747" s="0" t="s">
        <v>140</v>
      </c>
      <c r="I747" s="0" t="s">
        <v>45</v>
      </c>
      <c r="J747" s="0" t="s">
        <v>45</v>
      </c>
      <c r="K747" s="0" t="n">
        <v>1.1</v>
      </c>
      <c r="L747" s="20" t="n">
        <v>4.7E-005</v>
      </c>
      <c r="M747" s="0" t="n">
        <v>2</v>
      </c>
      <c r="N747" s="0" t="n">
        <v>807.43066</v>
      </c>
      <c r="O747" s="0" t="n">
        <v>807.4364</v>
      </c>
      <c r="P747" s="0" t="n">
        <v>-0.0057</v>
      </c>
      <c r="Q747" s="0" t="n">
        <v>-7.0593796</v>
      </c>
    </row>
    <row r="748" customFormat="false" ht="12.75" hidden="false" customHeight="false" outlineLevel="0" collapsed="false">
      <c r="A748" s="0" t="n">
        <v>1</v>
      </c>
      <c r="B748" s="0" t="s">
        <v>100</v>
      </c>
      <c r="C748" s="0" t="s">
        <v>99</v>
      </c>
      <c r="D748" s="0" t="n">
        <v>1067</v>
      </c>
      <c r="E748" s="0" t="n">
        <v>21.8</v>
      </c>
      <c r="F748" s="0" t="s">
        <v>526</v>
      </c>
      <c r="G748" s="0" t="s">
        <v>142</v>
      </c>
      <c r="H748" s="0" t="s">
        <v>140</v>
      </c>
      <c r="I748" s="0" t="s">
        <v>45</v>
      </c>
      <c r="J748" s="0" t="s">
        <v>45</v>
      </c>
      <c r="K748" s="0" t="n">
        <v>1.1</v>
      </c>
      <c r="L748" s="20" t="n">
        <v>0.0007</v>
      </c>
      <c r="M748" s="0" t="n">
        <v>2</v>
      </c>
      <c r="N748" s="0" t="n">
        <v>807.4365</v>
      </c>
      <c r="O748" s="0" t="n">
        <v>807.4364</v>
      </c>
      <c r="P748" s="20" t="n">
        <v>0.0002</v>
      </c>
      <c r="Q748" s="0" t="n">
        <v>0.24769753</v>
      </c>
    </row>
    <row r="749" customFormat="false" ht="12.75" hidden="false" customHeight="false" outlineLevel="0" collapsed="false">
      <c r="A749" s="0" t="n">
        <v>1</v>
      </c>
      <c r="B749" s="0" t="s">
        <v>100</v>
      </c>
      <c r="C749" s="0" t="s">
        <v>99</v>
      </c>
      <c r="D749" s="0" t="n">
        <v>1110</v>
      </c>
      <c r="E749" s="0" t="n">
        <v>22.38</v>
      </c>
      <c r="F749" s="0" t="s">
        <v>525</v>
      </c>
      <c r="G749" s="0" t="s">
        <v>142</v>
      </c>
      <c r="H749" s="0" t="s">
        <v>140</v>
      </c>
      <c r="I749" s="0" t="s">
        <v>45</v>
      </c>
      <c r="J749" s="0" t="s">
        <v>45</v>
      </c>
      <c r="K749" s="0" t="n">
        <v>1.1</v>
      </c>
      <c r="L749" s="20" t="n">
        <v>2E-012</v>
      </c>
      <c r="M749" s="0" t="n">
        <v>2</v>
      </c>
      <c r="N749" s="0" t="n">
        <v>1455.7358</v>
      </c>
      <c r="O749" s="0" t="n">
        <v>1455.7377</v>
      </c>
      <c r="P749" s="0" t="n">
        <v>-0.0018</v>
      </c>
      <c r="Q749" s="0" t="n">
        <v>-1.2364864</v>
      </c>
    </row>
    <row r="750" customFormat="false" ht="12.75" hidden="false" customHeight="false" outlineLevel="0" collapsed="false">
      <c r="A750" s="0" t="n">
        <v>1</v>
      </c>
      <c r="B750" s="0" t="s">
        <v>100</v>
      </c>
      <c r="C750" s="0" t="s">
        <v>99</v>
      </c>
      <c r="D750" s="0" t="n">
        <v>1140</v>
      </c>
      <c r="E750" s="0" t="n">
        <v>22.78</v>
      </c>
      <c r="F750" s="0" t="s">
        <v>527</v>
      </c>
      <c r="G750" s="0" t="s">
        <v>231</v>
      </c>
      <c r="H750" s="0" t="s">
        <v>140</v>
      </c>
      <c r="I750" s="0" t="s">
        <v>45</v>
      </c>
      <c r="J750" s="0" t="s">
        <v>45</v>
      </c>
      <c r="K750" s="0" t="n">
        <v>1.1</v>
      </c>
      <c r="L750" s="20" t="n">
        <v>0.00048</v>
      </c>
      <c r="M750" s="0" t="n">
        <v>2</v>
      </c>
      <c r="N750" s="0" t="n">
        <v>1238.6085</v>
      </c>
      <c r="O750" s="0" t="n">
        <v>1238.609</v>
      </c>
      <c r="P750" s="20" t="n">
        <v>-0.0004</v>
      </c>
      <c r="Q750" s="0" t="n">
        <v>-0.32294288</v>
      </c>
    </row>
    <row r="751" customFormat="false" ht="12.75" hidden="false" customHeight="false" outlineLevel="0" collapsed="false">
      <c r="A751" s="0" t="n">
        <v>1</v>
      </c>
      <c r="B751" s="0" t="s">
        <v>100</v>
      </c>
      <c r="C751" s="0" t="s">
        <v>99</v>
      </c>
      <c r="D751" s="0" t="n">
        <v>1146</v>
      </c>
      <c r="E751" s="0" t="n">
        <v>22.87</v>
      </c>
      <c r="F751" s="0" t="s">
        <v>526</v>
      </c>
      <c r="G751" s="0" t="s">
        <v>142</v>
      </c>
      <c r="H751" s="0" t="s">
        <v>140</v>
      </c>
      <c r="I751" s="0" t="s">
        <v>45</v>
      </c>
      <c r="J751" s="0" t="s">
        <v>45</v>
      </c>
      <c r="K751" s="0" t="n">
        <v>1.1</v>
      </c>
      <c r="L751" s="0" t="n">
        <v>0.011</v>
      </c>
      <c r="M751" s="0" t="n">
        <v>2</v>
      </c>
      <c r="N751" s="0" t="n">
        <v>807.4324</v>
      </c>
      <c r="O751" s="0" t="n">
        <v>807.4364</v>
      </c>
      <c r="P751" s="0" t="n">
        <v>-0.004</v>
      </c>
      <c r="Q751" s="0" t="n">
        <v>-4.953951</v>
      </c>
    </row>
    <row r="752" customFormat="false" ht="12.75" hidden="false" customHeight="false" outlineLevel="0" collapsed="false">
      <c r="A752" s="0" t="n">
        <v>1</v>
      </c>
      <c r="B752" s="0" t="s">
        <v>100</v>
      </c>
      <c r="C752" s="0" t="s">
        <v>99</v>
      </c>
      <c r="D752" s="0" t="n">
        <v>1240</v>
      </c>
      <c r="E752" s="0" t="n">
        <v>24.21</v>
      </c>
      <c r="F752" s="0" t="s">
        <v>528</v>
      </c>
      <c r="G752" s="0" t="s">
        <v>142</v>
      </c>
      <c r="H752" s="0" t="s">
        <v>140</v>
      </c>
      <c r="I752" s="0" t="s">
        <v>45</v>
      </c>
      <c r="J752" s="0" t="s">
        <v>45</v>
      </c>
      <c r="K752" s="0" t="n">
        <v>1.1</v>
      </c>
      <c r="L752" s="20" t="n">
        <v>0.00019</v>
      </c>
      <c r="M752" s="0" t="n">
        <v>2</v>
      </c>
      <c r="N752" s="0" t="n">
        <v>1361.6958</v>
      </c>
      <c r="O752" s="0" t="n">
        <v>1361.6965</v>
      </c>
      <c r="P752" s="20" t="n">
        <v>-0.0006</v>
      </c>
      <c r="Q752" s="0" t="n">
        <v>-0.44062683</v>
      </c>
    </row>
    <row r="753" customFormat="false" ht="12.75" hidden="false" customHeight="false" outlineLevel="0" collapsed="false">
      <c r="A753" s="0" t="n">
        <v>1</v>
      </c>
      <c r="B753" s="0" t="s">
        <v>100</v>
      </c>
      <c r="C753" s="0" t="s">
        <v>99</v>
      </c>
      <c r="D753" s="0" t="n">
        <v>1285</v>
      </c>
      <c r="E753" s="0" t="n">
        <v>24.87</v>
      </c>
      <c r="F753" s="0" t="s">
        <v>529</v>
      </c>
      <c r="G753" s="0" t="s">
        <v>142</v>
      </c>
      <c r="H753" s="0" t="s">
        <v>140</v>
      </c>
      <c r="I753" s="0" t="s">
        <v>45</v>
      </c>
      <c r="J753" s="0" t="s">
        <v>45</v>
      </c>
      <c r="K753" s="0" t="n">
        <v>1.1</v>
      </c>
      <c r="L753" s="0" t="n">
        <v>0.043</v>
      </c>
      <c r="M753" s="0" t="n">
        <v>3</v>
      </c>
      <c r="N753" s="0" t="n">
        <v>1681.7802</v>
      </c>
      <c r="O753" s="0" t="n">
        <v>1681.7821</v>
      </c>
      <c r="P753" s="0" t="n">
        <v>-0.0019</v>
      </c>
      <c r="Q753" s="0" t="n">
        <v>-1.129754</v>
      </c>
    </row>
    <row r="754" customFormat="false" ht="12.75" hidden="false" customHeight="false" outlineLevel="0" collapsed="false">
      <c r="A754" s="0" t="n">
        <v>1</v>
      </c>
      <c r="B754" s="0" t="s">
        <v>100</v>
      </c>
      <c r="C754" s="0" t="s">
        <v>99</v>
      </c>
      <c r="D754" s="0" t="n">
        <v>1472</v>
      </c>
      <c r="E754" s="0" t="n">
        <v>27.55</v>
      </c>
      <c r="F754" s="0" t="s">
        <v>530</v>
      </c>
      <c r="G754" s="0" t="s">
        <v>142</v>
      </c>
      <c r="H754" s="0" t="s">
        <v>140</v>
      </c>
      <c r="I754" s="0" t="s">
        <v>45</v>
      </c>
      <c r="J754" s="0" t="s">
        <v>45</v>
      </c>
      <c r="K754" s="0" t="n">
        <v>1.1</v>
      </c>
      <c r="L754" s="20" t="n">
        <v>1E-009</v>
      </c>
      <c r="M754" s="0" t="n">
        <v>2</v>
      </c>
      <c r="N754" s="0" t="n">
        <v>1749.8317</v>
      </c>
      <c r="O754" s="0" t="n">
        <v>1749.8334</v>
      </c>
      <c r="P754" s="0" t="n">
        <v>-0.0017</v>
      </c>
      <c r="Q754" s="0" t="n">
        <v>-0.9715211</v>
      </c>
    </row>
    <row r="755" customFormat="false" ht="12.75" hidden="false" customHeight="false" outlineLevel="0" collapsed="false">
      <c r="A755" s="0" t="n">
        <v>1</v>
      </c>
      <c r="B755" s="0" t="s">
        <v>100</v>
      </c>
      <c r="C755" s="0" t="s">
        <v>99</v>
      </c>
      <c r="D755" s="0" t="n">
        <v>1473</v>
      </c>
      <c r="E755" s="0" t="n">
        <v>27.56</v>
      </c>
      <c r="F755" s="0" t="s">
        <v>531</v>
      </c>
      <c r="G755" s="0" t="s">
        <v>142</v>
      </c>
      <c r="H755" s="0" t="s">
        <v>140</v>
      </c>
      <c r="I755" s="0" t="s">
        <v>45</v>
      </c>
      <c r="J755" s="0" t="s">
        <v>45</v>
      </c>
      <c r="K755" s="0" t="n">
        <v>1.1</v>
      </c>
      <c r="L755" s="20" t="n">
        <v>1.9E-010</v>
      </c>
      <c r="M755" s="0" t="n">
        <v>2</v>
      </c>
      <c r="N755" s="0" t="n">
        <v>1651.7941</v>
      </c>
      <c r="O755" s="0" t="n">
        <v>1651.7968</v>
      </c>
      <c r="P755" s="0" t="n">
        <v>-0.0025</v>
      </c>
      <c r="Q755" s="0" t="n">
        <v>-1.5135033</v>
      </c>
    </row>
    <row r="756" customFormat="false" ht="12.75" hidden="false" customHeight="false" outlineLevel="0" collapsed="false">
      <c r="A756" s="0" t="n">
        <v>1</v>
      </c>
      <c r="B756" s="0" t="s">
        <v>100</v>
      </c>
      <c r="C756" s="0" t="s">
        <v>99</v>
      </c>
      <c r="D756" s="0" t="n">
        <v>1489</v>
      </c>
      <c r="E756" s="0" t="n">
        <v>27.82</v>
      </c>
      <c r="F756" s="0" t="s">
        <v>532</v>
      </c>
      <c r="G756" s="0" t="s">
        <v>142</v>
      </c>
      <c r="H756" s="0" t="s">
        <v>140</v>
      </c>
      <c r="I756" s="0" t="s">
        <v>45</v>
      </c>
      <c r="J756" s="0" t="s">
        <v>45</v>
      </c>
      <c r="K756" s="0" t="n">
        <v>1.1</v>
      </c>
      <c r="L756" s="20" t="n">
        <v>1.1E-007</v>
      </c>
      <c r="M756" s="0" t="n">
        <v>2</v>
      </c>
      <c r="N756" s="0" t="n">
        <v>1062.5586</v>
      </c>
      <c r="O756" s="0" t="n">
        <v>1062.5583</v>
      </c>
      <c r="P756" s="20" t="n">
        <v>0.0004</v>
      </c>
      <c r="Q756" s="0" t="n">
        <v>0.3764499</v>
      </c>
    </row>
    <row r="757" customFormat="false" ht="12.75" hidden="false" customHeight="false" outlineLevel="0" collapsed="false">
      <c r="A757" s="0" t="n">
        <v>1</v>
      </c>
      <c r="B757" s="0" t="s">
        <v>100</v>
      </c>
      <c r="C757" s="0" t="s">
        <v>99</v>
      </c>
      <c r="D757" s="0" t="n">
        <v>1545</v>
      </c>
      <c r="E757" s="0" t="n">
        <v>28.61</v>
      </c>
      <c r="F757" s="0" t="s">
        <v>531</v>
      </c>
      <c r="G757" s="0" t="s">
        <v>142</v>
      </c>
      <c r="H757" s="0" t="s">
        <v>140</v>
      </c>
      <c r="I757" s="0" t="s">
        <v>45</v>
      </c>
      <c r="J757" s="0" t="s">
        <v>45</v>
      </c>
      <c r="K757" s="0" t="n">
        <v>1.1</v>
      </c>
      <c r="L757" s="20" t="n">
        <v>8E-009</v>
      </c>
      <c r="M757" s="0" t="n">
        <v>2</v>
      </c>
      <c r="N757" s="0" t="n">
        <v>1651.7887</v>
      </c>
      <c r="O757" s="0" t="n">
        <v>1651.7968</v>
      </c>
      <c r="P757" s="0" t="n">
        <v>-0.0079</v>
      </c>
      <c r="Q757" s="0" t="n">
        <v>-4.7826705</v>
      </c>
    </row>
    <row r="758" customFormat="false" ht="12.75" hidden="false" customHeight="false" outlineLevel="0" collapsed="false">
      <c r="A758" s="0" t="n">
        <v>1</v>
      </c>
      <c r="B758" s="0" t="s">
        <v>100</v>
      </c>
      <c r="C758" s="0" t="s">
        <v>99</v>
      </c>
      <c r="D758" s="0" t="n">
        <v>1593</v>
      </c>
      <c r="E758" s="0" t="n">
        <v>29.32</v>
      </c>
      <c r="F758" s="0" t="s">
        <v>533</v>
      </c>
      <c r="G758" s="0" t="s">
        <v>142</v>
      </c>
      <c r="H758" s="0" t="s">
        <v>140</v>
      </c>
      <c r="I758" s="0" t="s">
        <v>45</v>
      </c>
      <c r="J758" s="0" t="s">
        <v>45</v>
      </c>
      <c r="K758" s="0" t="n">
        <v>1.1</v>
      </c>
      <c r="L758" s="20" t="n">
        <v>4.5E-005</v>
      </c>
      <c r="M758" s="0" t="n">
        <v>2</v>
      </c>
      <c r="N758" s="0" t="n">
        <v>1420.7477</v>
      </c>
      <c r="O758" s="0" t="n">
        <v>1420.7435</v>
      </c>
      <c r="P758" s="0" t="n">
        <v>0.0042</v>
      </c>
      <c r="Q758" s="0" t="n">
        <v>2.9561985</v>
      </c>
    </row>
    <row r="759" customFormat="false" ht="12.75" hidden="false" customHeight="false" outlineLevel="0" collapsed="false">
      <c r="A759" s="0" t="n">
        <v>1</v>
      </c>
      <c r="B759" s="0" t="s">
        <v>100</v>
      </c>
      <c r="C759" s="0" t="s">
        <v>99</v>
      </c>
      <c r="D759" s="0" t="n">
        <v>1650</v>
      </c>
      <c r="E759" s="0" t="n">
        <v>30.18</v>
      </c>
      <c r="F759" s="0" t="s">
        <v>534</v>
      </c>
      <c r="G759" s="0" t="s">
        <v>142</v>
      </c>
      <c r="H759" s="0" t="s">
        <v>140</v>
      </c>
      <c r="I759" s="0" t="s">
        <v>45</v>
      </c>
      <c r="J759" s="0" t="s">
        <v>45</v>
      </c>
      <c r="K759" s="0" t="n">
        <v>1.1</v>
      </c>
      <c r="L759" s="20" t="n">
        <v>4.4E-009</v>
      </c>
      <c r="M759" s="0" t="n">
        <v>2</v>
      </c>
      <c r="N759" s="0" t="n">
        <v>1649.8291</v>
      </c>
      <c r="O759" s="0" t="n">
        <v>1649.8286</v>
      </c>
      <c r="P759" s="20" t="n">
        <v>0.0005</v>
      </c>
      <c r="Q759" s="0" t="n">
        <v>0.30306178</v>
      </c>
    </row>
    <row r="760" customFormat="false" ht="12.75" hidden="false" customHeight="false" outlineLevel="0" collapsed="false">
      <c r="A760" s="0" t="n">
        <v>1</v>
      </c>
      <c r="B760" s="0" t="s">
        <v>100</v>
      </c>
      <c r="C760" s="0" t="s">
        <v>99</v>
      </c>
      <c r="D760" s="0" t="n">
        <v>1713</v>
      </c>
      <c r="E760" s="0" t="n">
        <v>31.01</v>
      </c>
      <c r="F760" s="0" t="s">
        <v>535</v>
      </c>
      <c r="G760" s="0" t="s">
        <v>142</v>
      </c>
      <c r="H760" s="0" t="s">
        <v>140</v>
      </c>
      <c r="I760" s="0" t="s">
        <v>45</v>
      </c>
      <c r="J760" s="0" t="s">
        <v>45</v>
      </c>
      <c r="K760" s="0" t="n">
        <v>1.1</v>
      </c>
      <c r="L760" s="20" t="n">
        <v>3.8E-008</v>
      </c>
      <c r="M760" s="0" t="n">
        <v>3</v>
      </c>
      <c r="N760" s="0" t="n">
        <v>2661.3533</v>
      </c>
      <c r="O760" s="0" t="n">
        <v>2661.3535</v>
      </c>
      <c r="P760" s="20" t="n">
        <v>-0.0004</v>
      </c>
      <c r="Q760" s="0" t="n">
        <v>-0.15029946</v>
      </c>
    </row>
    <row r="761" customFormat="false" ht="12.75" hidden="false" customHeight="false" outlineLevel="0" collapsed="false">
      <c r="A761" s="0" t="n">
        <v>1</v>
      </c>
      <c r="B761" s="0" t="s">
        <v>100</v>
      </c>
      <c r="C761" s="0" t="s">
        <v>99</v>
      </c>
      <c r="D761" s="0" t="n">
        <v>1749</v>
      </c>
      <c r="E761" s="0" t="n">
        <v>31.5</v>
      </c>
      <c r="F761" s="0" t="s">
        <v>536</v>
      </c>
      <c r="G761" s="0" t="s">
        <v>142</v>
      </c>
      <c r="H761" s="0" t="s">
        <v>140</v>
      </c>
      <c r="I761" s="0" t="s">
        <v>45</v>
      </c>
      <c r="J761" s="0" t="s">
        <v>45</v>
      </c>
      <c r="K761" s="0" t="n">
        <v>1.1</v>
      </c>
      <c r="L761" s="20" t="n">
        <v>4.3E-010</v>
      </c>
      <c r="M761" s="0" t="n">
        <v>2</v>
      </c>
      <c r="N761" s="0" t="n">
        <v>1830.9276</v>
      </c>
      <c r="O761" s="0" t="n">
        <v>1830.9349</v>
      </c>
      <c r="P761" s="0" t="n">
        <v>-0.0072</v>
      </c>
      <c r="Q761" s="0" t="n">
        <v>-3.9324172</v>
      </c>
    </row>
    <row r="762" customFormat="false" ht="12.75" hidden="false" customHeight="false" outlineLevel="0" collapsed="false">
      <c r="A762" s="0" t="n">
        <v>1</v>
      </c>
      <c r="B762" s="0" t="s">
        <v>100</v>
      </c>
      <c r="C762" s="0" t="s">
        <v>99</v>
      </c>
      <c r="D762" s="0" t="n">
        <v>1871</v>
      </c>
      <c r="E762" s="0" t="n">
        <v>33.09</v>
      </c>
      <c r="F762" s="0" t="s">
        <v>537</v>
      </c>
      <c r="G762" s="0" t="s">
        <v>201</v>
      </c>
      <c r="H762" s="0" t="s">
        <v>140</v>
      </c>
      <c r="I762" s="0" t="s">
        <v>45</v>
      </c>
      <c r="J762" s="0" t="s">
        <v>45</v>
      </c>
      <c r="K762" s="0" t="n">
        <v>1.1</v>
      </c>
      <c r="L762" s="20" t="n">
        <v>5.2E-013</v>
      </c>
      <c r="M762" s="0" t="n">
        <v>2</v>
      </c>
      <c r="N762" s="0" t="n">
        <v>2238.0173</v>
      </c>
      <c r="O762" s="0" t="n">
        <v>2238.029</v>
      </c>
      <c r="P762" s="0" t="n">
        <v>-0.011</v>
      </c>
      <c r="Q762" s="0" t="n">
        <v>-4.915039</v>
      </c>
    </row>
    <row r="763" customFormat="false" ht="12.75" hidden="false" customHeight="false" outlineLevel="0" collapsed="false">
      <c r="A763" s="0" t="n">
        <v>1</v>
      </c>
      <c r="B763" s="0" t="s">
        <v>100</v>
      </c>
      <c r="C763" s="0" t="s">
        <v>99</v>
      </c>
      <c r="D763" s="0" t="n">
        <v>1924</v>
      </c>
      <c r="E763" s="0" t="n">
        <v>33.77</v>
      </c>
      <c r="F763" s="0" t="s">
        <v>533</v>
      </c>
      <c r="G763" s="0" t="s">
        <v>193</v>
      </c>
      <c r="H763" s="0" t="s">
        <v>140</v>
      </c>
      <c r="I763" s="0" t="s">
        <v>45</v>
      </c>
      <c r="J763" s="0" t="s">
        <v>45</v>
      </c>
      <c r="K763" s="0" t="n">
        <v>1.1</v>
      </c>
      <c r="L763" s="20" t="n">
        <v>3.1E-007</v>
      </c>
      <c r="M763" s="0" t="n">
        <v>2</v>
      </c>
      <c r="N763" s="0" t="n">
        <v>1403.7156</v>
      </c>
      <c r="O763" s="0" t="n">
        <v>1403.7169</v>
      </c>
      <c r="P763" s="0" t="n">
        <v>-0.0013</v>
      </c>
      <c r="Q763" s="0" t="n">
        <v>-0.92611265</v>
      </c>
    </row>
    <row r="764" customFormat="false" ht="12.75" hidden="false" customHeight="false" outlineLevel="0" collapsed="false">
      <c r="A764" s="0" t="n">
        <v>1</v>
      </c>
      <c r="B764" s="0" t="s">
        <v>100</v>
      </c>
      <c r="C764" s="0" t="s">
        <v>99</v>
      </c>
      <c r="D764" s="0" t="n">
        <v>1985</v>
      </c>
      <c r="E764" s="0" t="n">
        <v>34.57</v>
      </c>
      <c r="F764" s="0" t="s">
        <v>538</v>
      </c>
      <c r="G764" s="0" t="s">
        <v>142</v>
      </c>
      <c r="H764" s="0" t="s">
        <v>140</v>
      </c>
      <c r="I764" s="0" t="s">
        <v>45</v>
      </c>
      <c r="J764" s="0" t="s">
        <v>45</v>
      </c>
      <c r="K764" s="0" t="n">
        <v>1.1</v>
      </c>
      <c r="L764" s="20" t="n">
        <v>0.00017</v>
      </c>
      <c r="M764" s="0" t="n">
        <v>2</v>
      </c>
      <c r="N764" s="0" t="n">
        <v>1150.5739</v>
      </c>
      <c r="O764" s="0" t="n">
        <v>1150.5743</v>
      </c>
      <c r="P764" s="20" t="n">
        <v>-0.0004</v>
      </c>
      <c r="Q764" s="0" t="n">
        <v>-0.34765244</v>
      </c>
    </row>
    <row r="765" customFormat="false" ht="12.75" hidden="false" customHeight="false" outlineLevel="0" collapsed="false">
      <c r="A765" s="0" t="n">
        <v>1</v>
      </c>
      <c r="B765" s="0" t="s">
        <v>100</v>
      </c>
      <c r="C765" s="0" t="s">
        <v>99</v>
      </c>
      <c r="D765" s="0" t="n">
        <v>2008</v>
      </c>
      <c r="E765" s="0" t="n">
        <v>34.86</v>
      </c>
      <c r="F765" s="0" t="s">
        <v>539</v>
      </c>
      <c r="G765" s="0" t="s">
        <v>142</v>
      </c>
      <c r="H765" s="0" t="s">
        <v>140</v>
      </c>
      <c r="I765" s="0" t="s">
        <v>45</v>
      </c>
      <c r="J765" s="0" t="s">
        <v>45</v>
      </c>
      <c r="K765" s="0" t="n">
        <v>1.1</v>
      </c>
      <c r="L765" s="20" t="n">
        <v>8E-009</v>
      </c>
      <c r="M765" s="0" t="n">
        <v>2</v>
      </c>
      <c r="N765" s="0" t="n">
        <v>1672.8282</v>
      </c>
      <c r="O765" s="0" t="n">
        <v>1672.8334</v>
      </c>
      <c r="P765" s="0" t="n">
        <v>-0.0051</v>
      </c>
      <c r="Q765" s="0" t="n">
        <v>-3.0487196</v>
      </c>
    </row>
    <row r="767" customFormat="false" ht="12.75" hidden="false" customHeight="false" outlineLevel="0" collapsed="false">
      <c r="A767" s="0" t="n">
        <v>2</v>
      </c>
      <c r="B767" s="0" t="s">
        <v>101</v>
      </c>
      <c r="C767" s="0" t="s">
        <v>99</v>
      </c>
      <c r="D767" s="0" t="n">
        <v>605</v>
      </c>
      <c r="E767" s="0" t="n">
        <v>15.08</v>
      </c>
      <c r="F767" s="0" t="s">
        <v>540</v>
      </c>
      <c r="G767" s="0" t="s">
        <v>142</v>
      </c>
      <c r="H767" s="0" t="s">
        <v>140</v>
      </c>
      <c r="I767" s="0" t="s">
        <v>45</v>
      </c>
      <c r="J767" s="0" t="s">
        <v>45</v>
      </c>
      <c r="K767" s="0" t="n">
        <v>2.1</v>
      </c>
      <c r="L767" s="0" t="n">
        <v>0.013</v>
      </c>
      <c r="M767" s="0" t="n">
        <v>2</v>
      </c>
      <c r="N767" s="0" t="n">
        <v>1025.5494</v>
      </c>
      <c r="O767" s="0" t="n">
        <v>1025.5491</v>
      </c>
      <c r="P767" s="20" t="n">
        <v>0.0004</v>
      </c>
      <c r="Q767" s="0" t="n">
        <v>0.39003494</v>
      </c>
    </row>
    <row r="768" customFormat="false" ht="12.75" hidden="false" customHeight="false" outlineLevel="0" collapsed="false">
      <c r="A768" s="0" t="n">
        <v>2</v>
      </c>
      <c r="B768" s="0" t="s">
        <v>101</v>
      </c>
      <c r="C768" s="0" t="s">
        <v>99</v>
      </c>
      <c r="D768" s="0" t="n">
        <v>630</v>
      </c>
      <c r="E768" s="0" t="n">
        <v>15.46</v>
      </c>
      <c r="F768" s="0" t="s">
        <v>541</v>
      </c>
      <c r="G768" s="0" t="s">
        <v>142</v>
      </c>
      <c r="H768" s="0" t="s">
        <v>140</v>
      </c>
      <c r="I768" s="0" t="s">
        <v>45</v>
      </c>
      <c r="J768" s="0" t="s">
        <v>45</v>
      </c>
      <c r="K768" s="0" t="n">
        <v>2.1</v>
      </c>
      <c r="L768" s="20" t="n">
        <v>0.00051</v>
      </c>
      <c r="M768" s="0" t="n">
        <v>2</v>
      </c>
      <c r="N768" s="0" t="n">
        <v>768.40045</v>
      </c>
      <c r="O768" s="0" t="n">
        <v>768.4003</v>
      </c>
      <c r="P768" s="20" t="n">
        <v>0.0001</v>
      </c>
      <c r="Q768" s="0" t="n">
        <v>0.1301405</v>
      </c>
    </row>
    <row r="769" customFormat="false" ht="12.75" hidden="false" customHeight="false" outlineLevel="0" collapsed="false">
      <c r="A769" s="0" t="n">
        <v>2</v>
      </c>
      <c r="B769" s="0" t="s">
        <v>101</v>
      </c>
      <c r="C769" s="0" t="s">
        <v>99</v>
      </c>
      <c r="D769" s="0" t="n">
        <v>685</v>
      </c>
      <c r="E769" s="0" t="n">
        <v>16.27</v>
      </c>
      <c r="F769" s="0" t="s">
        <v>542</v>
      </c>
      <c r="G769" s="0" t="s">
        <v>142</v>
      </c>
      <c r="H769" s="0" t="s">
        <v>140</v>
      </c>
      <c r="I769" s="0" t="s">
        <v>45</v>
      </c>
      <c r="J769" s="0" t="s">
        <v>45</v>
      </c>
      <c r="K769" s="0" t="n">
        <v>2.1</v>
      </c>
      <c r="L769" s="20" t="n">
        <v>0.00051</v>
      </c>
      <c r="M769" s="0" t="n">
        <v>2</v>
      </c>
      <c r="N769" s="0" t="n">
        <v>1309.6476</v>
      </c>
      <c r="O769" s="0" t="n">
        <v>1309.6499</v>
      </c>
      <c r="P769" s="0" t="n">
        <v>-0.0023</v>
      </c>
      <c r="Q769" s="0" t="n">
        <v>-1.7561946</v>
      </c>
    </row>
    <row r="770" customFormat="false" ht="12.75" hidden="false" customHeight="false" outlineLevel="0" collapsed="false">
      <c r="A770" s="0" t="n">
        <v>2</v>
      </c>
      <c r="B770" s="0" t="s">
        <v>101</v>
      </c>
      <c r="C770" s="0" t="s">
        <v>99</v>
      </c>
      <c r="D770" s="0" t="n">
        <v>890</v>
      </c>
      <c r="E770" s="0" t="n">
        <v>19.28</v>
      </c>
      <c r="F770" s="0" t="s">
        <v>543</v>
      </c>
      <c r="G770" s="0" t="s">
        <v>544</v>
      </c>
      <c r="H770" s="0" t="s">
        <v>140</v>
      </c>
      <c r="I770" s="0" t="s">
        <v>45</v>
      </c>
      <c r="J770" s="0" t="s">
        <v>45</v>
      </c>
      <c r="K770" s="0" t="n">
        <v>2.1</v>
      </c>
      <c r="L770" s="20" t="n">
        <v>3E-010</v>
      </c>
      <c r="M770" s="0" t="n">
        <v>2</v>
      </c>
      <c r="N770" s="0" t="n">
        <v>1498.6616</v>
      </c>
      <c r="O770" s="0" t="n">
        <v>1498.6628</v>
      </c>
      <c r="P770" s="0" t="n">
        <v>-0.0012</v>
      </c>
      <c r="Q770" s="0" t="n">
        <v>-0.80071384</v>
      </c>
    </row>
    <row r="771" customFormat="false" ht="12.75" hidden="false" customHeight="false" outlineLevel="0" collapsed="false">
      <c r="A771" s="0" t="n">
        <v>2</v>
      </c>
      <c r="B771" s="0" t="s">
        <v>101</v>
      </c>
      <c r="C771" s="0" t="s">
        <v>99</v>
      </c>
      <c r="D771" s="0" t="n">
        <v>949</v>
      </c>
      <c r="E771" s="0" t="n">
        <v>20.1</v>
      </c>
      <c r="F771" s="0" t="s">
        <v>545</v>
      </c>
      <c r="G771" s="0" t="s">
        <v>142</v>
      </c>
      <c r="H771" s="0" t="s">
        <v>140</v>
      </c>
      <c r="I771" s="0" t="s">
        <v>45</v>
      </c>
      <c r="J771" s="0" t="s">
        <v>45</v>
      </c>
      <c r="K771" s="0" t="n">
        <v>2.1</v>
      </c>
      <c r="L771" s="20" t="n">
        <v>5.1E-005</v>
      </c>
      <c r="M771" s="0" t="n">
        <v>2</v>
      </c>
      <c r="N771" s="0" t="n">
        <v>1306.6626</v>
      </c>
      <c r="O771" s="0" t="n">
        <v>1306.6642</v>
      </c>
      <c r="P771" s="0" t="n">
        <v>-0.0015</v>
      </c>
      <c r="Q771" s="0" t="n">
        <v>-1.1479614</v>
      </c>
    </row>
    <row r="772" customFormat="false" ht="12.75" hidden="false" customHeight="false" outlineLevel="0" collapsed="false">
      <c r="A772" s="0" t="n">
        <v>2</v>
      </c>
      <c r="B772" s="0" t="s">
        <v>101</v>
      </c>
      <c r="C772" s="0" t="s">
        <v>99</v>
      </c>
      <c r="D772" s="0" t="n">
        <v>1162</v>
      </c>
      <c r="E772" s="0" t="n">
        <v>23.1</v>
      </c>
      <c r="F772" s="0" t="s">
        <v>546</v>
      </c>
      <c r="G772" s="0" t="s">
        <v>142</v>
      </c>
      <c r="H772" s="0" t="s">
        <v>140</v>
      </c>
      <c r="I772" s="0" t="s">
        <v>45</v>
      </c>
      <c r="J772" s="0" t="s">
        <v>45</v>
      </c>
      <c r="K772" s="0" t="n">
        <v>2.1</v>
      </c>
      <c r="L772" s="20" t="n">
        <v>9.1E-006</v>
      </c>
      <c r="M772" s="0" t="n">
        <v>3</v>
      </c>
      <c r="N772" s="0" t="n">
        <v>1837.9417</v>
      </c>
      <c r="O772" s="0" t="n">
        <v>1837.9407</v>
      </c>
      <c r="P772" s="20" t="n">
        <v>0.0009</v>
      </c>
      <c r="Q772" s="0" t="n">
        <v>0.48967847</v>
      </c>
    </row>
    <row r="773" customFormat="false" ht="12.75" hidden="false" customHeight="false" outlineLevel="0" collapsed="false">
      <c r="A773" s="0" t="n">
        <v>2</v>
      </c>
      <c r="B773" s="0" t="s">
        <v>101</v>
      </c>
      <c r="C773" s="0" t="s">
        <v>99</v>
      </c>
      <c r="D773" s="0" t="n">
        <v>1366</v>
      </c>
      <c r="E773" s="0" t="n">
        <v>26.03</v>
      </c>
      <c r="F773" s="0" t="s">
        <v>547</v>
      </c>
      <c r="G773" s="0" t="s">
        <v>142</v>
      </c>
      <c r="H773" s="0" t="s">
        <v>140</v>
      </c>
      <c r="I773" s="0" t="s">
        <v>45</v>
      </c>
      <c r="J773" s="0" t="s">
        <v>45</v>
      </c>
      <c r="K773" s="0" t="n">
        <v>2.1</v>
      </c>
      <c r="L773" s="20" t="n">
        <v>5.4E-005</v>
      </c>
      <c r="M773" s="0" t="n">
        <v>2</v>
      </c>
      <c r="N773" s="0" t="n">
        <v>1112.5388</v>
      </c>
      <c r="O773" s="0" t="n">
        <v>1112.5375</v>
      </c>
      <c r="P773" s="0" t="n">
        <v>0.0013</v>
      </c>
      <c r="Q773" s="0" t="n">
        <v>1.1685</v>
      </c>
    </row>
    <row r="774" customFormat="false" ht="12.75" hidden="false" customHeight="false" outlineLevel="0" collapsed="false">
      <c r="A774" s="0" t="n">
        <v>2</v>
      </c>
      <c r="B774" s="0" t="s">
        <v>101</v>
      </c>
      <c r="C774" s="0" t="s">
        <v>99</v>
      </c>
      <c r="D774" s="0" t="n">
        <v>1370</v>
      </c>
      <c r="E774" s="0" t="n">
        <v>26.08</v>
      </c>
      <c r="F774" s="0" t="s">
        <v>548</v>
      </c>
      <c r="G774" s="0" t="s">
        <v>142</v>
      </c>
      <c r="H774" s="0" t="s">
        <v>140</v>
      </c>
      <c r="I774" s="0" t="s">
        <v>45</v>
      </c>
      <c r="J774" s="0" t="s">
        <v>45</v>
      </c>
      <c r="K774" s="0" t="n">
        <v>2.1</v>
      </c>
      <c r="L774" s="20" t="n">
        <v>0.00013</v>
      </c>
      <c r="M774" s="0" t="n">
        <v>2</v>
      </c>
      <c r="N774" s="0" t="n">
        <v>1502.7466</v>
      </c>
      <c r="O774" s="0" t="n">
        <v>1502.749</v>
      </c>
      <c r="P774" s="0" t="n">
        <v>-0.0023</v>
      </c>
      <c r="Q774" s="0" t="n">
        <v>-1.5305284</v>
      </c>
    </row>
    <row r="775" customFormat="false" ht="12.75" hidden="false" customHeight="false" outlineLevel="0" collapsed="false">
      <c r="A775" s="0" t="n">
        <v>2</v>
      </c>
      <c r="B775" s="0" t="s">
        <v>101</v>
      </c>
      <c r="C775" s="0" t="s">
        <v>99</v>
      </c>
      <c r="D775" s="0" t="n">
        <v>1394</v>
      </c>
      <c r="E775" s="0" t="n">
        <v>26.43</v>
      </c>
      <c r="F775" s="0" t="s">
        <v>549</v>
      </c>
      <c r="G775" s="0" t="s">
        <v>142</v>
      </c>
      <c r="H775" s="0" t="s">
        <v>140</v>
      </c>
      <c r="I775" s="0" t="s">
        <v>45</v>
      </c>
      <c r="J775" s="0" t="s">
        <v>45</v>
      </c>
      <c r="K775" s="0" t="n">
        <v>2.1</v>
      </c>
      <c r="L775" s="20" t="n">
        <v>2.5E-013</v>
      </c>
      <c r="M775" s="0" t="n">
        <v>2</v>
      </c>
      <c r="N775" s="0" t="n">
        <v>1450.7079</v>
      </c>
      <c r="O775" s="0" t="n">
        <v>1450.7064</v>
      </c>
      <c r="P775" s="0" t="n">
        <v>0.0015</v>
      </c>
      <c r="Q775" s="0" t="n">
        <v>1.033979</v>
      </c>
    </row>
    <row r="776" customFormat="false" ht="12.75" hidden="false" customHeight="false" outlineLevel="0" collapsed="false">
      <c r="A776" s="0" t="n">
        <v>2</v>
      </c>
      <c r="B776" s="0" t="s">
        <v>101</v>
      </c>
      <c r="C776" s="0" t="s">
        <v>99</v>
      </c>
      <c r="D776" s="0" t="n">
        <v>1596</v>
      </c>
      <c r="E776" s="0" t="n">
        <v>29.37</v>
      </c>
      <c r="F776" s="0" t="s">
        <v>550</v>
      </c>
      <c r="G776" s="0" t="s">
        <v>142</v>
      </c>
      <c r="H776" s="0" t="s">
        <v>140</v>
      </c>
      <c r="I776" s="0" t="s">
        <v>45</v>
      </c>
      <c r="J776" s="0" t="s">
        <v>45</v>
      </c>
      <c r="K776" s="0" t="n">
        <v>2.1</v>
      </c>
      <c r="L776" s="20" t="n">
        <v>1.1E-009</v>
      </c>
      <c r="M776" s="0" t="n">
        <v>2</v>
      </c>
      <c r="N776" s="0" t="n">
        <v>1564.8248</v>
      </c>
      <c r="O776" s="0" t="n">
        <v>1564.8262</v>
      </c>
      <c r="P776" s="0" t="n">
        <v>-0.0013</v>
      </c>
      <c r="Q776" s="0" t="n">
        <v>-0.8307632</v>
      </c>
    </row>
    <row r="777" customFormat="false" ht="12.75" hidden="false" customHeight="false" outlineLevel="0" collapsed="false">
      <c r="A777" s="0" t="n">
        <v>2</v>
      </c>
      <c r="B777" s="0" t="s">
        <v>101</v>
      </c>
      <c r="C777" s="0" t="s">
        <v>99</v>
      </c>
      <c r="D777" s="0" t="n">
        <v>1598</v>
      </c>
      <c r="E777" s="0" t="n">
        <v>29.4</v>
      </c>
      <c r="F777" s="0" t="s">
        <v>551</v>
      </c>
      <c r="G777" s="0" t="s">
        <v>142</v>
      </c>
      <c r="H777" s="0" t="s">
        <v>140</v>
      </c>
      <c r="I777" s="0" t="s">
        <v>45</v>
      </c>
      <c r="J777" s="0" t="s">
        <v>45</v>
      </c>
      <c r="K777" s="0" t="n">
        <v>2.1</v>
      </c>
      <c r="L777" s="20" t="n">
        <v>4.2E-005</v>
      </c>
      <c r="M777" s="0" t="n">
        <v>2</v>
      </c>
      <c r="N777" s="0" t="n">
        <v>1307.766</v>
      </c>
      <c r="O777" s="0" t="n">
        <v>1307.7686</v>
      </c>
      <c r="P777" s="0" t="n">
        <v>-0.0025</v>
      </c>
      <c r="Q777" s="0" t="n">
        <v>-1.9116533</v>
      </c>
    </row>
    <row r="778" customFormat="false" ht="12.75" hidden="false" customHeight="false" outlineLevel="0" collapsed="false">
      <c r="A778" s="0" t="n">
        <v>2</v>
      </c>
      <c r="B778" s="0" t="s">
        <v>101</v>
      </c>
      <c r="C778" s="0" t="s">
        <v>99</v>
      </c>
      <c r="D778" s="0" t="n">
        <v>1732</v>
      </c>
      <c r="E778" s="0" t="n">
        <v>31.27</v>
      </c>
      <c r="F778" s="0" t="s">
        <v>552</v>
      </c>
      <c r="G778" s="0" t="s">
        <v>142</v>
      </c>
      <c r="H778" s="0" t="s">
        <v>140</v>
      </c>
      <c r="I778" s="0" t="s">
        <v>45</v>
      </c>
      <c r="J778" s="0" t="s">
        <v>45</v>
      </c>
      <c r="K778" s="0" t="n">
        <v>2.1</v>
      </c>
      <c r="L778" s="20" t="n">
        <v>8.9E-006</v>
      </c>
      <c r="M778" s="0" t="n">
        <v>2</v>
      </c>
      <c r="N778" s="0" t="n">
        <v>1219.7042</v>
      </c>
      <c r="O778" s="0" t="n">
        <v>1219.705</v>
      </c>
      <c r="P778" s="20" t="n">
        <v>-0.0007</v>
      </c>
      <c r="Q778" s="0" t="n">
        <v>-0.5739093</v>
      </c>
    </row>
    <row r="780" customFormat="false" ht="12.75" hidden="false" customHeight="false" outlineLevel="0" collapsed="false">
      <c r="A780" s="0" t="n">
        <v>3</v>
      </c>
      <c r="B780" s="0" t="s">
        <v>91</v>
      </c>
      <c r="C780" s="0" t="s">
        <v>99</v>
      </c>
      <c r="D780" s="0" t="n">
        <v>700</v>
      </c>
      <c r="E780" s="0" t="n">
        <v>16.49</v>
      </c>
      <c r="F780" s="0" t="s">
        <v>478</v>
      </c>
      <c r="G780" s="0" t="s">
        <v>160</v>
      </c>
      <c r="H780" s="0" t="s">
        <v>140</v>
      </c>
      <c r="I780" s="0" t="s">
        <v>45</v>
      </c>
      <c r="J780" s="0" t="s">
        <v>45</v>
      </c>
      <c r="K780" s="0" t="n">
        <v>3.1</v>
      </c>
      <c r="L780" s="20" t="n">
        <v>3.6E-008</v>
      </c>
      <c r="M780" s="0" t="n">
        <v>2</v>
      </c>
      <c r="N780" s="0" t="n">
        <v>1093.5306</v>
      </c>
      <c r="O780" s="0" t="n">
        <v>1093.5311</v>
      </c>
      <c r="P780" s="20" t="n">
        <v>-0.0004</v>
      </c>
      <c r="Q780" s="0" t="n">
        <v>-0.36578748</v>
      </c>
    </row>
    <row r="781" customFormat="false" ht="12.75" hidden="false" customHeight="false" outlineLevel="0" collapsed="false">
      <c r="A781" s="0" t="n">
        <v>3</v>
      </c>
      <c r="B781" s="0" t="s">
        <v>91</v>
      </c>
      <c r="C781" s="0" t="s">
        <v>99</v>
      </c>
      <c r="D781" s="0" t="n">
        <v>866</v>
      </c>
      <c r="E781" s="0" t="n">
        <v>18.94</v>
      </c>
      <c r="F781" s="0" t="s">
        <v>553</v>
      </c>
      <c r="G781" s="0" t="s">
        <v>554</v>
      </c>
      <c r="H781" s="0" t="s">
        <v>140</v>
      </c>
      <c r="I781" s="0" t="s">
        <v>45</v>
      </c>
      <c r="J781" s="0" t="s">
        <v>45</v>
      </c>
      <c r="K781" s="0" t="n">
        <v>3.1</v>
      </c>
      <c r="L781" s="20" t="n">
        <v>6.7E-007</v>
      </c>
      <c r="M781" s="0" t="n">
        <v>2</v>
      </c>
      <c r="N781" s="0" t="n">
        <v>1475.6715</v>
      </c>
      <c r="O781" s="0" t="n">
        <v>1475.6799</v>
      </c>
      <c r="P781" s="0" t="n">
        <v>-0.0083</v>
      </c>
      <c r="Q781" s="0" t="n">
        <v>-5.6245255</v>
      </c>
    </row>
    <row r="782" customFormat="false" ht="12.75" hidden="false" customHeight="false" outlineLevel="0" collapsed="false">
      <c r="A782" s="0" t="n">
        <v>3</v>
      </c>
      <c r="B782" s="0" t="s">
        <v>91</v>
      </c>
      <c r="C782" s="0" t="s">
        <v>99</v>
      </c>
      <c r="D782" s="0" t="n">
        <v>993</v>
      </c>
      <c r="E782" s="0" t="n">
        <v>20.73</v>
      </c>
      <c r="F782" s="0" t="s">
        <v>478</v>
      </c>
      <c r="G782" s="0" t="s">
        <v>142</v>
      </c>
      <c r="H782" s="0" t="s">
        <v>140</v>
      </c>
      <c r="I782" s="0" t="s">
        <v>45</v>
      </c>
      <c r="J782" s="0" t="s">
        <v>45</v>
      </c>
      <c r="K782" s="0" t="n">
        <v>3.1</v>
      </c>
      <c r="L782" s="20" t="n">
        <v>6.7E-008</v>
      </c>
      <c r="M782" s="0" t="n">
        <v>2</v>
      </c>
      <c r="N782" s="0" t="n">
        <v>1077.5355</v>
      </c>
      <c r="O782" s="0" t="n">
        <v>1077.5361</v>
      </c>
      <c r="P782" s="20" t="n">
        <v>-0.0006</v>
      </c>
      <c r="Q782" s="0" t="n">
        <v>-0.55682594</v>
      </c>
    </row>
    <row r="783" customFormat="false" ht="12.75" hidden="false" customHeight="false" outlineLevel="0" collapsed="false">
      <c r="A783" s="0" t="n">
        <v>3</v>
      </c>
      <c r="B783" s="0" t="s">
        <v>91</v>
      </c>
      <c r="C783" s="0" t="s">
        <v>99</v>
      </c>
      <c r="D783" s="0" t="n">
        <v>1098</v>
      </c>
      <c r="E783" s="0" t="n">
        <v>22.22</v>
      </c>
      <c r="F783" s="0" t="s">
        <v>479</v>
      </c>
      <c r="G783" s="0" t="s">
        <v>142</v>
      </c>
      <c r="H783" s="0" t="s">
        <v>140</v>
      </c>
      <c r="I783" s="0" t="s">
        <v>45</v>
      </c>
      <c r="J783" s="0" t="s">
        <v>45</v>
      </c>
      <c r="K783" s="0" t="n">
        <v>3.1</v>
      </c>
      <c r="L783" s="20" t="n">
        <v>2.7E-011</v>
      </c>
      <c r="M783" s="0" t="n">
        <v>2</v>
      </c>
      <c r="N783" s="0" t="n">
        <v>1289.6694</v>
      </c>
      <c r="O783" s="0" t="n">
        <v>1289.67</v>
      </c>
      <c r="P783" s="20" t="n">
        <v>-0.0005</v>
      </c>
      <c r="Q783" s="0" t="n">
        <v>-0.3876961</v>
      </c>
    </row>
    <row r="784" customFormat="false" ht="12.75" hidden="false" customHeight="false" outlineLevel="0" collapsed="false">
      <c r="A784" s="0" t="n">
        <v>3</v>
      </c>
      <c r="B784" s="0" t="s">
        <v>91</v>
      </c>
      <c r="C784" s="0" t="s">
        <v>99</v>
      </c>
      <c r="D784" s="0" t="n">
        <v>1220</v>
      </c>
      <c r="E784" s="0" t="n">
        <v>23.93</v>
      </c>
      <c r="F784" s="0" t="s">
        <v>555</v>
      </c>
      <c r="G784" s="0" t="s">
        <v>142</v>
      </c>
      <c r="H784" s="0" t="s">
        <v>176</v>
      </c>
      <c r="I784" s="0" t="s">
        <v>45</v>
      </c>
      <c r="J784" s="0" t="s">
        <v>45</v>
      </c>
      <c r="K784" s="0" t="n">
        <v>3.1</v>
      </c>
      <c r="L784" s="0" t="n">
        <v>0.074</v>
      </c>
      <c r="M784" s="0" t="n">
        <v>2</v>
      </c>
      <c r="N784" s="0" t="n">
        <v>884.4742</v>
      </c>
      <c r="O784" s="0" t="n">
        <v>884.4741</v>
      </c>
      <c r="P784" s="0" t="n">
        <v>0</v>
      </c>
      <c r="Q784" s="0" t="n">
        <v>0</v>
      </c>
    </row>
    <row r="785" customFormat="false" ht="12.75" hidden="false" customHeight="false" outlineLevel="0" collapsed="false">
      <c r="A785" s="0" t="n">
        <v>3</v>
      </c>
      <c r="B785" s="0" t="s">
        <v>91</v>
      </c>
      <c r="C785" s="0" t="s">
        <v>99</v>
      </c>
      <c r="D785" s="0" t="n">
        <v>1238</v>
      </c>
      <c r="E785" s="0" t="n">
        <v>24.18</v>
      </c>
      <c r="F785" s="0" t="s">
        <v>556</v>
      </c>
      <c r="G785" s="0" t="s">
        <v>142</v>
      </c>
      <c r="H785" s="0" t="s">
        <v>140</v>
      </c>
      <c r="I785" s="0" t="s">
        <v>45</v>
      </c>
      <c r="J785" s="0" t="s">
        <v>45</v>
      </c>
      <c r="K785" s="0" t="n">
        <v>3.1</v>
      </c>
      <c r="L785" s="0" t="n">
        <v>0.0065</v>
      </c>
      <c r="M785" s="0" t="n">
        <v>2</v>
      </c>
      <c r="N785" s="0" t="n">
        <v>1198.6213</v>
      </c>
      <c r="O785" s="0" t="n">
        <v>1198.622</v>
      </c>
      <c r="P785" s="20" t="n">
        <v>-0.0005</v>
      </c>
      <c r="Q785" s="0" t="n">
        <v>-0.4171457</v>
      </c>
    </row>
    <row r="786" customFormat="false" ht="12.75" hidden="false" customHeight="false" outlineLevel="0" collapsed="false">
      <c r="A786" s="0" t="n">
        <v>3</v>
      </c>
      <c r="B786" s="0" t="s">
        <v>91</v>
      </c>
      <c r="C786" s="0" t="s">
        <v>99</v>
      </c>
      <c r="D786" s="0" t="n">
        <v>1264</v>
      </c>
      <c r="E786" s="0" t="n">
        <v>24.56</v>
      </c>
      <c r="F786" s="0" t="s">
        <v>479</v>
      </c>
      <c r="G786" s="0" t="s">
        <v>142</v>
      </c>
      <c r="H786" s="0" t="s">
        <v>140</v>
      </c>
      <c r="I786" s="0" t="s">
        <v>45</v>
      </c>
      <c r="J786" s="0" t="s">
        <v>45</v>
      </c>
      <c r="K786" s="0" t="n">
        <v>3.1</v>
      </c>
      <c r="L786" s="20" t="n">
        <v>0.00048</v>
      </c>
      <c r="M786" s="0" t="n">
        <v>2</v>
      </c>
      <c r="N786" s="0" t="n">
        <v>1289.676</v>
      </c>
      <c r="O786" s="0" t="n">
        <v>1289.67</v>
      </c>
      <c r="P786" s="0" t="n">
        <v>0.0061</v>
      </c>
      <c r="Q786" s="0" t="n">
        <v>4.729892</v>
      </c>
    </row>
    <row r="787" customFormat="false" ht="12.75" hidden="false" customHeight="false" outlineLevel="0" collapsed="false">
      <c r="A787" s="0" t="n">
        <v>3</v>
      </c>
      <c r="B787" s="0" t="s">
        <v>91</v>
      </c>
      <c r="C787" s="0" t="s">
        <v>99</v>
      </c>
      <c r="D787" s="0" t="n">
        <v>1314</v>
      </c>
      <c r="E787" s="0" t="n">
        <v>25.28</v>
      </c>
      <c r="F787" s="0" t="s">
        <v>557</v>
      </c>
      <c r="G787" s="0" t="s">
        <v>142</v>
      </c>
      <c r="H787" s="0" t="s">
        <v>140</v>
      </c>
      <c r="I787" s="0" t="s">
        <v>45</v>
      </c>
      <c r="J787" s="0" t="s">
        <v>45</v>
      </c>
      <c r="K787" s="0" t="n">
        <v>3.1</v>
      </c>
      <c r="L787" s="0" t="n">
        <v>0.0014</v>
      </c>
      <c r="M787" s="0" t="n">
        <v>2</v>
      </c>
      <c r="N787" s="0" t="n">
        <v>927.49365</v>
      </c>
      <c r="O787" s="0" t="n">
        <v>927.4939</v>
      </c>
      <c r="P787" s="20" t="n">
        <v>-0.0002</v>
      </c>
      <c r="Q787" s="0" t="n">
        <v>-0.21563484</v>
      </c>
    </row>
    <row r="788" customFormat="false" ht="12.75" hidden="false" customHeight="false" outlineLevel="0" collapsed="false">
      <c r="A788" s="0" t="n">
        <v>3</v>
      </c>
      <c r="B788" s="0" t="s">
        <v>91</v>
      </c>
      <c r="C788" s="0" t="s">
        <v>99</v>
      </c>
      <c r="D788" s="0" t="n">
        <v>1356</v>
      </c>
      <c r="E788" s="0" t="n">
        <v>25.88</v>
      </c>
      <c r="F788" s="0" t="s">
        <v>558</v>
      </c>
      <c r="G788" s="0" t="s">
        <v>142</v>
      </c>
      <c r="H788" s="0" t="s">
        <v>140</v>
      </c>
      <c r="I788" s="0" t="s">
        <v>45</v>
      </c>
      <c r="J788" s="0" t="s">
        <v>45</v>
      </c>
      <c r="K788" s="0" t="n">
        <v>3.1</v>
      </c>
      <c r="L788" s="20" t="n">
        <v>1.3E-007</v>
      </c>
      <c r="M788" s="0" t="n">
        <v>2</v>
      </c>
      <c r="N788" s="0" t="n">
        <v>1481.7222</v>
      </c>
      <c r="O788" s="0" t="n">
        <v>1481.7235</v>
      </c>
      <c r="P788" s="0" t="n">
        <v>-0.0013</v>
      </c>
      <c r="Q788" s="0" t="n">
        <v>-0.8773567</v>
      </c>
    </row>
    <row r="789" customFormat="false" ht="12.75" hidden="false" customHeight="false" outlineLevel="0" collapsed="false">
      <c r="A789" s="0" t="n">
        <v>3</v>
      </c>
      <c r="B789" s="0" t="s">
        <v>91</v>
      </c>
      <c r="C789" s="0" t="s">
        <v>99</v>
      </c>
      <c r="D789" s="0" t="n">
        <v>1374</v>
      </c>
      <c r="E789" s="0" t="n">
        <v>26.14</v>
      </c>
      <c r="F789" s="0" t="s">
        <v>559</v>
      </c>
      <c r="G789" s="0" t="s">
        <v>142</v>
      </c>
      <c r="H789" s="0" t="s">
        <v>140</v>
      </c>
      <c r="I789" s="0" t="s">
        <v>45</v>
      </c>
      <c r="J789" s="0" t="s">
        <v>45</v>
      </c>
      <c r="K789" s="0" t="n">
        <v>3.1</v>
      </c>
      <c r="L789" s="0" t="n">
        <v>0.0076</v>
      </c>
      <c r="M789" s="0" t="n">
        <v>2</v>
      </c>
      <c r="N789" s="0" t="n">
        <v>1004.579</v>
      </c>
      <c r="O789" s="0" t="n">
        <v>1004.5779</v>
      </c>
      <c r="P789" s="0" t="n">
        <v>0.001</v>
      </c>
      <c r="Q789" s="0" t="n">
        <v>0.995443</v>
      </c>
    </row>
    <row r="790" customFormat="false" ht="12.75" hidden="false" customHeight="false" outlineLevel="0" collapsed="false">
      <c r="A790" s="0" t="n">
        <v>3</v>
      </c>
      <c r="B790" s="0" t="s">
        <v>91</v>
      </c>
      <c r="C790" s="0" t="s">
        <v>99</v>
      </c>
      <c r="D790" s="0" t="n">
        <v>1852</v>
      </c>
      <c r="E790" s="0" t="n">
        <v>32.85</v>
      </c>
      <c r="F790" s="0" t="s">
        <v>560</v>
      </c>
      <c r="G790" s="0" t="s">
        <v>139</v>
      </c>
      <c r="H790" s="0" t="s">
        <v>140</v>
      </c>
      <c r="I790" s="0" t="s">
        <v>45</v>
      </c>
      <c r="J790" s="0" t="s">
        <v>45</v>
      </c>
      <c r="K790" s="0" t="n">
        <v>3.1</v>
      </c>
      <c r="L790" s="0" t="n">
        <v>0.0019</v>
      </c>
      <c r="M790" s="0" t="n">
        <v>3</v>
      </c>
      <c r="N790" s="0" t="n">
        <v>2390.1292</v>
      </c>
      <c r="O790" s="0" t="n">
        <v>2390.1296</v>
      </c>
      <c r="P790" s="20" t="n">
        <v>-0.0006</v>
      </c>
      <c r="Q790" s="0" t="n">
        <v>-0.2510324</v>
      </c>
    </row>
    <row r="791" customFormat="false" ht="12.75" hidden="false" customHeight="false" outlineLevel="0" collapsed="false">
      <c r="A791" s="0" t="n">
        <v>3</v>
      </c>
      <c r="B791" s="0" t="s">
        <v>91</v>
      </c>
      <c r="C791" s="0" t="s">
        <v>99</v>
      </c>
      <c r="D791" s="0" t="n">
        <v>2232</v>
      </c>
      <c r="E791" s="0" t="n">
        <v>37.64</v>
      </c>
      <c r="F791" s="0" t="s">
        <v>561</v>
      </c>
      <c r="G791" s="0" t="s">
        <v>142</v>
      </c>
      <c r="H791" s="0" t="s">
        <v>140</v>
      </c>
      <c r="I791" s="0" t="s">
        <v>45</v>
      </c>
      <c r="J791" s="0" t="s">
        <v>45</v>
      </c>
      <c r="K791" s="0" t="n">
        <v>3.1</v>
      </c>
      <c r="L791" s="20" t="n">
        <v>6.8E-007</v>
      </c>
      <c r="M791" s="0" t="n">
        <v>2</v>
      </c>
      <c r="N791" s="0" t="n">
        <v>1606.9219</v>
      </c>
      <c r="O791" s="0" t="n">
        <v>1606.9207</v>
      </c>
      <c r="P791" s="0" t="n">
        <v>0.0012</v>
      </c>
      <c r="Q791" s="0" t="n">
        <v>0.74676996</v>
      </c>
    </row>
    <row r="793" customFormat="false" ht="12.75" hidden="false" customHeight="false" outlineLevel="0" collapsed="false">
      <c r="A793" s="0" t="n">
        <v>4</v>
      </c>
      <c r="B793" s="0" t="s">
        <v>77</v>
      </c>
      <c r="C793" s="0" t="s">
        <v>99</v>
      </c>
      <c r="D793" s="0" t="n">
        <v>640</v>
      </c>
      <c r="E793" s="0" t="n">
        <v>15.61</v>
      </c>
      <c r="F793" s="0" t="s">
        <v>381</v>
      </c>
      <c r="G793" s="0" t="s">
        <v>142</v>
      </c>
      <c r="H793" s="0" t="s">
        <v>140</v>
      </c>
      <c r="I793" s="0" t="s">
        <v>45</v>
      </c>
      <c r="J793" s="0" t="s">
        <v>45</v>
      </c>
      <c r="K793" s="0" t="n">
        <v>4.1</v>
      </c>
      <c r="L793" s="20" t="n">
        <v>5.7E-006</v>
      </c>
      <c r="M793" s="0" t="n">
        <v>2</v>
      </c>
      <c r="N793" s="0" t="n">
        <v>1057.5355</v>
      </c>
      <c r="O793" s="0" t="n">
        <v>1057.539</v>
      </c>
      <c r="P793" s="0" t="n">
        <v>-0.0034</v>
      </c>
      <c r="Q793" s="0" t="n">
        <v>-3.2150116</v>
      </c>
    </row>
    <row r="794" customFormat="false" ht="12.75" hidden="false" customHeight="false" outlineLevel="0" collapsed="false">
      <c r="A794" s="0" t="n">
        <v>4</v>
      </c>
      <c r="B794" s="0" t="s">
        <v>77</v>
      </c>
      <c r="C794" s="0" t="s">
        <v>99</v>
      </c>
      <c r="D794" s="0" t="n">
        <v>641</v>
      </c>
      <c r="E794" s="0" t="n">
        <v>15.62</v>
      </c>
      <c r="F794" s="0" t="s">
        <v>412</v>
      </c>
      <c r="G794" s="0" t="s">
        <v>142</v>
      </c>
      <c r="H794" s="0" t="s">
        <v>140</v>
      </c>
      <c r="I794" s="0" t="s">
        <v>45</v>
      </c>
      <c r="J794" s="0" t="s">
        <v>45</v>
      </c>
      <c r="K794" s="0" t="n">
        <v>4.1</v>
      </c>
      <c r="L794" s="20" t="n">
        <v>0.00053</v>
      </c>
      <c r="M794" s="0" t="n">
        <v>2</v>
      </c>
      <c r="N794" s="0" t="n">
        <v>1163.5486</v>
      </c>
      <c r="O794" s="0" t="n">
        <v>1163.5444</v>
      </c>
      <c r="P794" s="0" t="n">
        <v>0.0042</v>
      </c>
      <c r="Q794" s="0" t="n">
        <v>3.6096601</v>
      </c>
    </row>
    <row r="795" customFormat="false" ht="12.75" hidden="false" customHeight="false" outlineLevel="0" collapsed="false">
      <c r="A795" s="0" t="n">
        <v>4</v>
      </c>
      <c r="B795" s="0" t="s">
        <v>77</v>
      </c>
      <c r="C795" s="0" t="s">
        <v>99</v>
      </c>
      <c r="D795" s="0" t="n">
        <v>689</v>
      </c>
      <c r="E795" s="0" t="n">
        <v>16.33</v>
      </c>
      <c r="F795" s="0" t="s">
        <v>413</v>
      </c>
      <c r="G795" s="0" t="s">
        <v>142</v>
      </c>
      <c r="H795" s="0" t="s">
        <v>140</v>
      </c>
      <c r="I795" s="0" t="s">
        <v>45</v>
      </c>
      <c r="J795" s="0" t="s">
        <v>45</v>
      </c>
      <c r="K795" s="0" t="n">
        <v>4.1</v>
      </c>
      <c r="L795" s="20" t="n">
        <v>7.3E-007</v>
      </c>
      <c r="M795" s="0" t="n">
        <v>2</v>
      </c>
      <c r="N795" s="0" t="n">
        <v>1062.4962</v>
      </c>
      <c r="O795" s="0" t="n">
        <v>1062.4967</v>
      </c>
      <c r="P795" s="20" t="n">
        <v>-0.0005</v>
      </c>
      <c r="Q795" s="0" t="n">
        <v>-0.47058973</v>
      </c>
    </row>
    <row r="796" customFormat="false" ht="12.75" hidden="false" customHeight="false" outlineLevel="0" collapsed="false">
      <c r="A796" s="0" t="n">
        <v>4</v>
      </c>
      <c r="B796" s="0" t="s">
        <v>77</v>
      </c>
      <c r="C796" s="0" t="s">
        <v>99</v>
      </c>
      <c r="D796" s="0" t="n">
        <v>709</v>
      </c>
      <c r="E796" s="0" t="n">
        <v>16.62</v>
      </c>
      <c r="F796" s="0" t="s">
        <v>414</v>
      </c>
      <c r="G796" s="0" t="s">
        <v>142</v>
      </c>
      <c r="H796" s="0" t="s">
        <v>140</v>
      </c>
      <c r="I796" s="0" t="s">
        <v>45</v>
      </c>
      <c r="J796" s="0" t="s">
        <v>45</v>
      </c>
      <c r="K796" s="0" t="n">
        <v>4.1</v>
      </c>
      <c r="L796" s="0" t="n">
        <v>0.021</v>
      </c>
      <c r="M796" s="0" t="n">
        <v>2</v>
      </c>
      <c r="N796" s="0" t="n">
        <v>808.4323</v>
      </c>
      <c r="O796" s="0" t="n">
        <v>808.4316</v>
      </c>
      <c r="P796" s="20" t="n">
        <v>0.0007</v>
      </c>
      <c r="Q796" s="0" t="n">
        <v>0.8658741</v>
      </c>
    </row>
    <row r="797" customFormat="false" ht="12.75" hidden="false" customHeight="false" outlineLevel="0" collapsed="false">
      <c r="A797" s="0" t="n">
        <v>4</v>
      </c>
      <c r="B797" s="0" t="s">
        <v>77</v>
      </c>
      <c r="C797" s="0" t="s">
        <v>99</v>
      </c>
      <c r="D797" s="0" t="n">
        <v>986</v>
      </c>
      <c r="E797" s="0" t="n">
        <v>20.64</v>
      </c>
      <c r="F797" s="0" t="s">
        <v>418</v>
      </c>
      <c r="G797" s="0" t="s">
        <v>142</v>
      </c>
      <c r="H797" s="0" t="s">
        <v>140</v>
      </c>
      <c r="I797" s="0" t="s">
        <v>45</v>
      </c>
      <c r="J797" s="0" t="s">
        <v>45</v>
      </c>
      <c r="K797" s="0" t="n">
        <v>4.1</v>
      </c>
      <c r="L797" s="20" t="n">
        <v>4.3E-006</v>
      </c>
      <c r="M797" s="0" t="n">
        <v>2</v>
      </c>
      <c r="N797" s="0" t="n">
        <v>1288.6157</v>
      </c>
      <c r="O797" s="0" t="n">
        <v>1288.6172</v>
      </c>
      <c r="P797" s="0" t="n">
        <v>-0.0015</v>
      </c>
      <c r="Q797" s="0" t="n">
        <v>-1.1640385</v>
      </c>
    </row>
    <row r="798" customFormat="false" ht="12.75" hidden="false" customHeight="false" outlineLevel="0" collapsed="false">
      <c r="A798" s="0" t="n">
        <v>4</v>
      </c>
      <c r="B798" s="0" t="s">
        <v>77</v>
      </c>
      <c r="C798" s="0" t="s">
        <v>99</v>
      </c>
      <c r="D798" s="0" t="n">
        <v>1248</v>
      </c>
      <c r="E798" s="0" t="n">
        <v>24.33</v>
      </c>
      <c r="F798" s="0" t="s">
        <v>382</v>
      </c>
      <c r="G798" s="0" t="s">
        <v>142</v>
      </c>
      <c r="H798" s="0" t="s">
        <v>140</v>
      </c>
      <c r="I798" s="0" t="s">
        <v>45</v>
      </c>
      <c r="J798" s="0" t="s">
        <v>45</v>
      </c>
      <c r="K798" s="0" t="n">
        <v>4.1</v>
      </c>
      <c r="L798" s="20" t="n">
        <v>2E-007</v>
      </c>
      <c r="M798" s="0" t="n">
        <v>2</v>
      </c>
      <c r="N798" s="0" t="n">
        <v>1856.8607</v>
      </c>
      <c r="O798" s="0" t="n">
        <v>1856.8665</v>
      </c>
      <c r="P798" s="0" t="n">
        <v>-0.0058</v>
      </c>
      <c r="Q798" s="0" t="n">
        <v>-3.1235418</v>
      </c>
    </row>
    <row r="799" customFormat="false" ht="12.75" hidden="false" customHeight="false" outlineLevel="0" collapsed="false">
      <c r="A799" s="0" t="n">
        <v>4</v>
      </c>
      <c r="B799" s="0" t="s">
        <v>77</v>
      </c>
      <c r="C799" s="0" t="s">
        <v>99</v>
      </c>
      <c r="D799" s="0" t="n">
        <v>1404</v>
      </c>
      <c r="E799" s="0" t="n">
        <v>26.57</v>
      </c>
      <c r="F799" s="0" t="s">
        <v>383</v>
      </c>
      <c r="G799" s="0" t="s">
        <v>368</v>
      </c>
      <c r="H799" s="0" t="s">
        <v>140</v>
      </c>
      <c r="I799" s="0" t="s">
        <v>45</v>
      </c>
      <c r="J799" s="0" t="s">
        <v>45</v>
      </c>
      <c r="K799" s="0" t="n">
        <v>4.1</v>
      </c>
      <c r="L799" s="0" t="n">
        <v>0.04</v>
      </c>
      <c r="M799" s="0" t="n">
        <v>2</v>
      </c>
      <c r="N799" s="0" t="n">
        <v>1148.6506</v>
      </c>
      <c r="O799" s="0" t="n">
        <v>1148.65</v>
      </c>
      <c r="P799" s="20" t="n">
        <v>0.0006</v>
      </c>
      <c r="Q799" s="0" t="n">
        <v>0.52235234</v>
      </c>
    </row>
    <row r="800" customFormat="false" ht="12.75" hidden="false" customHeight="false" outlineLevel="0" collapsed="false">
      <c r="A800" s="0" t="n">
        <v>4</v>
      </c>
      <c r="B800" s="0" t="s">
        <v>77</v>
      </c>
      <c r="C800" s="0" t="s">
        <v>99</v>
      </c>
      <c r="D800" s="0" t="n">
        <v>1563</v>
      </c>
      <c r="E800" s="0" t="n">
        <v>28.88</v>
      </c>
      <c r="F800" s="0" t="s">
        <v>438</v>
      </c>
      <c r="G800" s="0" t="s">
        <v>142</v>
      </c>
      <c r="H800" s="0" t="s">
        <v>140</v>
      </c>
      <c r="I800" s="0" t="s">
        <v>45</v>
      </c>
      <c r="J800" s="0" t="s">
        <v>45</v>
      </c>
      <c r="K800" s="0" t="n">
        <v>4.1</v>
      </c>
      <c r="L800" s="0" t="n">
        <v>0.0011</v>
      </c>
      <c r="M800" s="0" t="n">
        <v>2</v>
      </c>
      <c r="N800" s="0" t="n">
        <v>1733.8855</v>
      </c>
      <c r="O800" s="0" t="n">
        <v>1733.8861</v>
      </c>
      <c r="P800" s="20" t="n">
        <v>-0.0006</v>
      </c>
      <c r="Q800" s="0" t="n">
        <v>-0.3460435</v>
      </c>
    </row>
    <row r="801" customFormat="false" ht="12.75" hidden="false" customHeight="false" outlineLevel="0" collapsed="false">
      <c r="A801" s="0" t="n">
        <v>4</v>
      </c>
      <c r="B801" s="0" t="s">
        <v>77</v>
      </c>
      <c r="C801" s="0" t="s">
        <v>99</v>
      </c>
      <c r="D801" s="0" t="n">
        <v>1577</v>
      </c>
      <c r="E801" s="0" t="n">
        <v>29.09</v>
      </c>
      <c r="F801" s="0" t="s">
        <v>439</v>
      </c>
      <c r="G801" s="0" t="s">
        <v>142</v>
      </c>
      <c r="H801" s="0" t="s">
        <v>176</v>
      </c>
      <c r="I801" s="0" t="s">
        <v>45</v>
      </c>
      <c r="J801" s="0" t="s">
        <v>45</v>
      </c>
      <c r="K801" s="0" t="n">
        <v>4.1</v>
      </c>
      <c r="L801" s="0" t="n">
        <v>0.07</v>
      </c>
      <c r="M801" s="0" t="n">
        <v>2</v>
      </c>
      <c r="N801" s="0" t="n">
        <v>1162.6276</v>
      </c>
      <c r="O801" s="0" t="n">
        <v>1162.6259</v>
      </c>
      <c r="P801" s="0" t="n">
        <v>0.0017</v>
      </c>
      <c r="Q801" s="0" t="n">
        <v>1.4622073</v>
      </c>
    </row>
    <row r="802" customFormat="false" ht="12.75" hidden="false" customHeight="false" outlineLevel="0" collapsed="false">
      <c r="A802" s="0" t="n">
        <v>4</v>
      </c>
      <c r="B802" s="0" t="s">
        <v>77</v>
      </c>
      <c r="C802" s="0" t="s">
        <v>99</v>
      </c>
      <c r="D802" s="0" t="n">
        <v>1658</v>
      </c>
      <c r="E802" s="0" t="n">
        <v>30.3</v>
      </c>
      <c r="F802" s="0" t="s">
        <v>383</v>
      </c>
      <c r="G802" s="0" t="s">
        <v>142</v>
      </c>
      <c r="H802" s="0" t="s">
        <v>140</v>
      </c>
      <c r="I802" s="0" t="s">
        <v>45</v>
      </c>
      <c r="J802" s="0" t="s">
        <v>45</v>
      </c>
      <c r="K802" s="0" t="n">
        <v>4.1</v>
      </c>
      <c r="L802" s="0" t="n">
        <v>0.0063</v>
      </c>
      <c r="M802" s="0" t="n">
        <v>2</v>
      </c>
      <c r="N802" s="0" t="n">
        <v>1132.656</v>
      </c>
      <c r="O802" s="0" t="n">
        <v>1132.6552</v>
      </c>
      <c r="P802" s="20" t="n">
        <v>0.0009</v>
      </c>
      <c r="Q802" s="0" t="n">
        <v>0.7945931</v>
      </c>
    </row>
    <row r="804" customFormat="false" ht="12.75" hidden="false" customHeight="false" outlineLevel="0" collapsed="false">
      <c r="A804" s="0" t="n">
        <v>5</v>
      </c>
      <c r="B804" s="0" t="s">
        <v>102</v>
      </c>
      <c r="C804" s="0" t="s">
        <v>99</v>
      </c>
      <c r="D804" s="0" t="n">
        <v>510</v>
      </c>
      <c r="E804" s="0" t="n">
        <v>13.47</v>
      </c>
      <c r="F804" s="0" t="s">
        <v>562</v>
      </c>
      <c r="G804" s="0" t="s">
        <v>142</v>
      </c>
      <c r="H804" s="0" t="s">
        <v>140</v>
      </c>
      <c r="I804" s="0" t="s">
        <v>45</v>
      </c>
      <c r="J804" s="0" t="s">
        <v>45</v>
      </c>
      <c r="K804" s="0" t="n">
        <v>5.1</v>
      </c>
      <c r="L804" s="0" t="n">
        <v>0.024</v>
      </c>
      <c r="M804" s="0" t="n">
        <v>2</v>
      </c>
      <c r="N804" s="0" t="n">
        <v>1104.5151</v>
      </c>
      <c r="O804" s="0" t="n">
        <v>1104.5172</v>
      </c>
      <c r="P804" s="0" t="n">
        <v>-0.002</v>
      </c>
      <c r="Q804" s="0" t="n">
        <v>-1.810746</v>
      </c>
    </row>
    <row r="805" customFormat="false" ht="12.75" hidden="false" customHeight="false" outlineLevel="0" collapsed="false">
      <c r="A805" s="0" t="n">
        <v>5</v>
      </c>
      <c r="B805" s="0" t="s">
        <v>102</v>
      </c>
      <c r="C805" s="0" t="s">
        <v>99</v>
      </c>
      <c r="D805" s="0" t="n">
        <v>999</v>
      </c>
      <c r="E805" s="0" t="n">
        <v>20.82</v>
      </c>
      <c r="F805" s="0" t="s">
        <v>563</v>
      </c>
      <c r="G805" s="0" t="s">
        <v>142</v>
      </c>
      <c r="H805" s="0" t="s">
        <v>140</v>
      </c>
      <c r="I805" s="0" t="s">
        <v>45</v>
      </c>
      <c r="J805" s="0" t="s">
        <v>45</v>
      </c>
      <c r="K805" s="0" t="n">
        <v>5.1</v>
      </c>
      <c r="L805" s="20" t="n">
        <v>0.00034</v>
      </c>
      <c r="M805" s="0" t="n">
        <v>2</v>
      </c>
      <c r="N805" s="0" t="n">
        <v>828.4459</v>
      </c>
      <c r="O805" s="0" t="n">
        <v>828.4466</v>
      </c>
      <c r="P805" s="20" t="n">
        <v>-0.0007</v>
      </c>
      <c r="Q805" s="0" t="n">
        <v>-0.84495485</v>
      </c>
    </row>
    <row r="806" customFormat="false" ht="12.75" hidden="false" customHeight="false" outlineLevel="0" collapsed="false">
      <c r="A806" s="0" t="n">
        <v>5</v>
      </c>
      <c r="B806" s="0" t="s">
        <v>102</v>
      </c>
      <c r="C806" s="0" t="s">
        <v>99</v>
      </c>
      <c r="D806" s="0" t="n">
        <v>1194</v>
      </c>
      <c r="E806" s="0" t="n">
        <v>23.56</v>
      </c>
      <c r="F806" s="0" t="s">
        <v>564</v>
      </c>
      <c r="G806" s="0" t="s">
        <v>142</v>
      </c>
      <c r="H806" s="0" t="s">
        <v>140</v>
      </c>
      <c r="I806" s="0" t="s">
        <v>45</v>
      </c>
      <c r="J806" s="0" t="s">
        <v>45</v>
      </c>
      <c r="K806" s="0" t="n">
        <v>5.1</v>
      </c>
      <c r="L806" s="0" t="n">
        <v>0.011</v>
      </c>
      <c r="M806" s="0" t="n">
        <v>3</v>
      </c>
      <c r="N806" s="0" t="n">
        <v>1274.6284</v>
      </c>
      <c r="O806" s="0" t="n">
        <v>1274.628</v>
      </c>
      <c r="P806" s="20" t="n">
        <v>0.0003</v>
      </c>
      <c r="Q806" s="0" t="n">
        <v>0.2353628</v>
      </c>
    </row>
    <row r="807" customFormat="false" ht="12.75" hidden="false" customHeight="false" outlineLevel="0" collapsed="false">
      <c r="A807" s="0" t="n">
        <v>5</v>
      </c>
      <c r="B807" s="0" t="s">
        <v>102</v>
      </c>
      <c r="C807" s="0" t="s">
        <v>99</v>
      </c>
      <c r="D807" s="0" t="n">
        <v>1267</v>
      </c>
      <c r="E807" s="0" t="n">
        <v>24.61</v>
      </c>
      <c r="F807" s="0" t="s">
        <v>565</v>
      </c>
      <c r="G807" s="0" t="s">
        <v>142</v>
      </c>
      <c r="H807" s="0" t="s">
        <v>140</v>
      </c>
      <c r="I807" s="0" t="s">
        <v>45</v>
      </c>
      <c r="J807" s="0" t="s">
        <v>45</v>
      </c>
      <c r="K807" s="0" t="n">
        <v>5.1</v>
      </c>
      <c r="L807" s="20" t="n">
        <v>9.4E-016</v>
      </c>
      <c r="M807" s="0" t="n">
        <v>2</v>
      </c>
      <c r="N807" s="0" t="n">
        <v>1972.8291</v>
      </c>
      <c r="O807" s="0" t="n">
        <v>1972.8312</v>
      </c>
      <c r="P807" s="0" t="n">
        <v>-0.0021</v>
      </c>
      <c r="Q807" s="0" t="n">
        <v>-1.06446</v>
      </c>
    </row>
    <row r="808" customFormat="false" ht="12.75" hidden="false" customHeight="false" outlineLevel="0" collapsed="false">
      <c r="A808" s="0" t="n">
        <v>5</v>
      </c>
      <c r="B808" s="0" t="s">
        <v>102</v>
      </c>
      <c r="C808" s="0" t="s">
        <v>99</v>
      </c>
      <c r="D808" s="0" t="n">
        <v>1365</v>
      </c>
      <c r="E808" s="0" t="n">
        <v>26.01</v>
      </c>
      <c r="F808" s="0" t="s">
        <v>566</v>
      </c>
      <c r="G808" s="0" t="s">
        <v>142</v>
      </c>
      <c r="H808" s="0" t="s">
        <v>140</v>
      </c>
      <c r="I808" s="0" t="s">
        <v>45</v>
      </c>
      <c r="J808" s="0" t="s">
        <v>45</v>
      </c>
      <c r="K808" s="0" t="n">
        <v>5.1</v>
      </c>
      <c r="L808" s="20" t="n">
        <v>5.2E-005</v>
      </c>
      <c r="M808" s="0" t="n">
        <v>2</v>
      </c>
      <c r="N808" s="0" t="n">
        <v>1146.5323</v>
      </c>
      <c r="O808" s="0" t="n">
        <v>1146.5331</v>
      </c>
      <c r="P808" s="20" t="n">
        <v>-0.0007</v>
      </c>
      <c r="Q808" s="0" t="n">
        <v>-0.6105362</v>
      </c>
    </row>
    <row r="809" customFormat="false" ht="12.75" hidden="false" customHeight="false" outlineLevel="0" collapsed="false">
      <c r="A809" s="0" t="n">
        <v>5</v>
      </c>
      <c r="B809" s="0" t="s">
        <v>102</v>
      </c>
      <c r="C809" s="0" t="s">
        <v>99</v>
      </c>
      <c r="D809" s="0" t="n">
        <v>1536</v>
      </c>
      <c r="E809" s="0" t="n">
        <v>28.48</v>
      </c>
      <c r="F809" s="0" t="s">
        <v>567</v>
      </c>
      <c r="G809" s="0" t="s">
        <v>142</v>
      </c>
      <c r="H809" s="0" t="s">
        <v>140</v>
      </c>
      <c r="I809" s="0" t="s">
        <v>45</v>
      </c>
      <c r="J809" s="0" t="s">
        <v>45</v>
      </c>
      <c r="K809" s="0" t="n">
        <v>5.1</v>
      </c>
      <c r="L809" s="20" t="n">
        <v>4.7E-010</v>
      </c>
      <c r="M809" s="0" t="n">
        <v>2</v>
      </c>
      <c r="N809" s="0" t="n">
        <v>1809.8229</v>
      </c>
      <c r="O809" s="0" t="n">
        <v>1809.8293</v>
      </c>
      <c r="P809" s="0" t="n">
        <v>-0.0065</v>
      </c>
      <c r="Q809" s="0" t="n">
        <v>-3.5914989</v>
      </c>
    </row>
    <row r="810" customFormat="false" ht="12.75" hidden="false" customHeight="false" outlineLevel="0" collapsed="false">
      <c r="A810" s="0" t="n">
        <v>5</v>
      </c>
      <c r="B810" s="0" t="s">
        <v>102</v>
      </c>
      <c r="C810" s="0" t="s">
        <v>99</v>
      </c>
      <c r="D810" s="0" t="n">
        <v>1776</v>
      </c>
      <c r="E810" s="0" t="n">
        <v>31.84</v>
      </c>
      <c r="F810" s="0" t="s">
        <v>568</v>
      </c>
      <c r="G810" s="0" t="s">
        <v>142</v>
      </c>
      <c r="H810" s="0" t="s">
        <v>140</v>
      </c>
      <c r="I810" s="0" t="s">
        <v>45</v>
      </c>
      <c r="J810" s="0" t="s">
        <v>45</v>
      </c>
      <c r="K810" s="0" t="n">
        <v>5.1</v>
      </c>
      <c r="L810" s="20" t="n">
        <v>2.1E-007</v>
      </c>
      <c r="M810" s="0" t="n">
        <v>2</v>
      </c>
      <c r="N810" s="0" t="n">
        <v>1767.8595</v>
      </c>
      <c r="O810" s="0" t="n">
        <v>1767.8593</v>
      </c>
      <c r="P810" s="20" t="n">
        <v>0.0003</v>
      </c>
      <c r="Q810" s="0" t="n">
        <v>0.16969678</v>
      </c>
    </row>
    <row r="811" customFormat="false" ht="12.75" hidden="false" customHeight="false" outlineLevel="0" collapsed="false">
      <c r="A811" s="0" t="n">
        <v>5</v>
      </c>
      <c r="B811" s="0" t="s">
        <v>102</v>
      </c>
      <c r="C811" s="0" t="s">
        <v>99</v>
      </c>
      <c r="D811" s="0" t="n">
        <v>1824</v>
      </c>
      <c r="E811" s="0" t="n">
        <v>32.48</v>
      </c>
      <c r="F811" s="0" t="s">
        <v>567</v>
      </c>
      <c r="G811" s="0" t="s">
        <v>193</v>
      </c>
      <c r="H811" s="0" t="s">
        <v>140</v>
      </c>
      <c r="I811" s="0" t="s">
        <v>45</v>
      </c>
      <c r="J811" s="0" t="s">
        <v>45</v>
      </c>
      <c r="K811" s="0" t="n">
        <v>5.1</v>
      </c>
      <c r="L811" s="20" t="n">
        <v>5.5E-007</v>
      </c>
      <c r="M811" s="0" t="n">
        <v>2</v>
      </c>
      <c r="N811" s="0" t="n">
        <v>1792.7949</v>
      </c>
      <c r="O811" s="0" t="n">
        <v>1792.8029</v>
      </c>
      <c r="P811" s="0" t="n">
        <v>-0.0079</v>
      </c>
      <c r="Q811" s="0" t="n">
        <v>-4.406508</v>
      </c>
    </row>
    <row r="812" customFormat="false" ht="12.75" hidden="false" customHeight="false" outlineLevel="0" collapsed="false">
      <c r="A812" s="0" t="n">
        <v>5</v>
      </c>
      <c r="B812" s="0" t="s">
        <v>102</v>
      </c>
      <c r="C812" s="0" t="s">
        <v>99</v>
      </c>
      <c r="D812" s="0" t="n">
        <v>2188</v>
      </c>
      <c r="E812" s="0" t="n">
        <v>37.1</v>
      </c>
      <c r="F812" s="0" t="s">
        <v>569</v>
      </c>
      <c r="G812" s="0" t="s">
        <v>142</v>
      </c>
      <c r="H812" s="0" t="s">
        <v>140</v>
      </c>
      <c r="I812" s="0" t="s">
        <v>45</v>
      </c>
      <c r="J812" s="0" t="s">
        <v>45</v>
      </c>
      <c r="K812" s="0" t="n">
        <v>5.1</v>
      </c>
      <c r="L812" s="20" t="n">
        <v>1.9E-007</v>
      </c>
      <c r="M812" s="0" t="n">
        <v>2</v>
      </c>
      <c r="N812" s="0" t="n">
        <v>1744.8376</v>
      </c>
      <c r="O812" s="0" t="n">
        <v>1744.8433</v>
      </c>
      <c r="P812" s="0" t="n">
        <v>-0.0056</v>
      </c>
      <c r="Q812" s="0" t="n">
        <v>-3.2094572</v>
      </c>
    </row>
    <row r="814" customFormat="false" ht="12.75" hidden="false" customHeight="false" outlineLevel="0" collapsed="false">
      <c r="A814" s="0" t="n">
        <v>6</v>
      </c>
      <c r="B814" s="0" t="s">
        <v>52</v>
      </c>
      <c r="C814" s="0" t="s">
        <v>99</v>
      </c>
      <c r="D814" s="0" t="n">
        <v>798</v>
      </c>
      <c r="E814" s="0" t="n">
        <v>17.94</v>
      </c>
      <c r="F814" s="0" t="s">
        <v>570</v>
      </c>
      <c r="G814" s="0" t="s">
        <v>368</v>
      </c>
      <c r="H814" s="0" t="s">
        <v>140</v>
      </c>
      <c r="I814" s="0" t="s">
        <v>45</v>
      </c>
      <c r="J814" s="0" t="s">
        <v>45</v>
      </c>
      <c r="K814" s="0" t="n">
        <v>6.1</v>
      </c>
      <c r="L814" s="20" t="n">
        <v>2.6E-007</v>
      </c>
      <c r="M814" s="0" t="n">
        <v>2</v>
      </c>
      <c r="N814" s="0" t="n">
        <v>1527.6709</v>
      </c>
      <c r="O814" s="0" t="n">
        <v>1527.6748</v>
      </c>
      <c r="P814" s="0" t="n">
        <v>-0.0039</v>
      </c>
      <c r="Q814" s="0" t="n">
        <v>-2.5528994</v>
      </c>
    </row>
    <row r="815" customFormat="false" ht="12.75" hidden="false" customHeight="false" outlineLevel="0" collapsed="false">
      <c r="A815" s="0" t="n">
        <v>6</v>
      </c>
      <c r="B815" s="0" t="s">
        <v>52</v>
      </c>
      <c r="C815" s="0" t="s">
        <v>99</v>
      </c>
      <c r="D815" s="0" t="n">
        <v>975</v>
      </c>
      <c r="E815" s="0" t="n">
        <v>20.47</v>
      </c>
      <c r="F815" s="0" t="s">
        <v>465</v>
      </c>
      <c r="G815" s="0" t="s">
        <v>142</v>
      </c>
      <c r="H815" s="0" t="s">
        <v>140</v>
      </c>
      <c r="I815" s="0" t="s">
        <v>45</v>
      </c>
      <c r="J815" s="0" t="s">
        <v>45</v>
      </c>
      <c r="K815" s="0" t="n">
        <v>6.1</v>
      </c>
      <c r="L815" s="20" t="n">
        <v>3.5E-005</v>
      </c>
      <c r="M815" s="0" t="n">
        <v>2</v>
      </c>
      <c r="N815" s="0" t="n">
        <v>1481.7343</v>
      </c>
      <c r="O815" s="0" t="n">
        <v>1481.7386</v>
      </c>
      <c r="P815" s="0" t="n">
        <v>-0.0044</v>
      </c>
      <c r="Q815" s="0" t="n">
        <v>-2.9694846</v>
      </c>
    </row>
    <row r="816" customFormat="false" ht="12.75" hidden="false" customHeight="false" outlineLevel="0" collapsed="false">
      <c r="A816" s="0" t="n">
        <v>6</v>
      </c>
      <c r="B816" s="0" t="s">
        <v>52</v>
      </c>
      <c r="C816" s="0" t="s">
        <v>99</v>
      </c>
      <c r="D816" s="0" t="n">
        <v>984</v>
      </c>
      <c r="E816" s="0" t="n">
        <v>20.6</v>
      </c>
      <c r="F816" s="0" t="s">
        <v>216</v>
      </c>
      <c r="G816" s="0" t="s">
        <v>142</v>
      </c>
      <c r="H816" s="0" t="s">
        <v>140</v>
      </c>
      <c r="I816" s="0" t="s">
        <v>45</v>
      </c>
      <c r="J816" s="0" t="s">
        <v>45</v>
      </c>
      <c r="K816" s="0" t="n">
        <v>6.1</v>
      </c>
      <c r="L816" s="20" t="n">
        <v>2.6E-007</v>
      </c>
      <c r="M816" s="0" t="n">
        <v>2</v>
      </c>
      <c r="N816" s="0" t="n">
        <v>1296.6188</v>
      </c>
      <c r="O816" s="0" t="n">
        <v>1296.6183</v>
      </c>
      <c r="P816" s="20" t="n">
        <v>0.0005</v>
      </c>
      <c r="Q816" s="0" t="n">
        <v>0.3856185</v>
      </c>
    </row>
    <row r="817" customFormat="false" ht="12.75" hidden="false" customHeight="false" outlineLevel="0" collapsed="false">
      <c r="A817" s="0" t="n">
        <v>6</v>
      </c>
      <c r="B817" s="0" t="s">
        <v>52</v>
      </c>
      <c r="C817" s="0" t="s">
        <v>99</v>
      </c>
      <c r="D817" s="0" t="n">
        <v>1174</v>
      </c>
      <c r="E817" s="0" t="n">
        <v>23.27</v>
      </c>
      <c r="F817" s="0" t="s">
        <v>217</v>
      </c>
      <c r="G817" s="0" t="s">
        <v>142</v>
      </c>
      <c r="H817" s="0" t="s">
        <v>140</v>
      </c>
      <c r="I817" s="0" t="s">
        <v>45</v>
      </c>
      <c r="J817" s="0" t="s">
        <v>45</v>
      </c>
      <c r="K817" s="0" t="n">
        <v>6.1</v>
      </c>
      <c r="L817" s="20" t="n">
        <v>1.3E-006</v>
      </c>
      <c r="M817" s="0" t="n">
        <v>2</v>
      </c>
      <c r="N817" s="0" t="n">
        <v>1326.6323</v>
      </c>
      <c r="O817" s="0" t="n">
        <v>1326.6329</v>
      </c>
      <c r="P817" s="20" t="n">
        <v>-0.0005</v>
      </c>
      <c r="Q817" s="0" t="n">
        <v>-0.37689403</v>
      </c>
    </row>
    <row r="818" customFormat="false" ht="12.75" hidden="false" customHeight="false" outlineLevel="0" collapsed="false">
      <c r="A818" s="0" t="n">
        <v>6</v>
      </c>
      <c r="B818" s="0" t="s">
        <v>52</v>
      </c>
      <c r="C818" s="0" t="s">
        <v>99</v>
      </c>
      <c r="D818" s="0" t="n">
        <v>1337</v>
      </c>
      <c r="E818" s="0" t="n">
        <v>25.61</v>
      </c>
      <c r="F818" s="0" t="s">
        <v>571</v>
      </c>
      <c r="G818" s="0" t="s">
        <v>142</v>
      </c>
      <c r="H818" s="0" t="s">
        <v>140</v>
      </c>
      <c r="I818" s="0" t="s">
        <v>45</v>
      </c>
      <c r="J818" s="0" t="s">
        <v>45</v>
      </c>
      <c r="K818" s="0" t="n">
        <v>6.1</v>
      </c>
      <c r="L818" s="20" t="n">
        <v>2.3E-005</v>
      </c>
      <c r="M818" s="0" t="n">
        <v>2</v>
      </c>
      <c r="N818" s="0" t="n">
        <v>1364.7167</v>
      </c>
      <c r="O818" s="0" t="n">
        <v>1364.7173</v>
      </c>
      <c r="P818" s="20" t="n">
        <v>-0.0006</v>
      </c>
      <c r="Q818" s="0" t="n">
        <v>-0.43965152</v>
      </c>
    </row>
    <row r="819" customFormat="false" ht="12.75" hidden="false" customHeight="false" outlineLevel="0" collapsed="false">
      <c r="A819" s="0" t="n">
        <v>6</v>
      </c>
      <c r="B819" s="0" t="s">
        <v>52</v>
      </c>
      <c r="C819" s="0" t="s">
        <v>99</v>
      </c>
      <c r="D819" s="0" t="n">
        <v>1346</v>
      </c>
      <c r="E819" s="0" t="n">
        <v>25.73</v>
      </c>
      <c r="F819" s="0" t="s">
        <v>218</v>
      </c>
      <c r="G819" s="0" t="s">
        <v>142</v>
      </c>
      <c r="H819" s="0" t="s">
        <v>140</v>
      </c>
      <c r="I819" s="0" t="s">
        <v>45</v>
      </c>
      <c r="J819" s="0" t="s">
        <v>45</v>
      </c>
      <c r="K819" s="0" t="n">
        <v>6.1</v>
      </c>
      <c r="L819" s="20" t="n">
        <v>3.7E-007</v>
      </c>
      <c r="M819" s="0" t="n">
        <v>2</v>
      </c>
      <c r="N819" s="0" t="n">
        <v>1211.5693</v>
      </c>
      <c r="O819" s="0" t="n">
        <v>1211.5696</v>
      </c>
      <c r="P819" s="20" t="n">
        <v>-0.0002</v>
      </c>
      <c r="Q819" s="0" t="n">
        <v>-0.16507512</v>
      </c>
    </row>
    <row r="820" customFormat="false" ht="12.75" hidden="false" customHeight="false" outlineLevel="0" collapsed="false">
      <c r="A820" s="0" t="n">
        <v>6</v>
      </c>
      <c r="B820" s="0" t="s">
        <v>52</v>
      </c>
      <c r="C820" s="0" t="s">
        <v>99</v>
      </c>
      <c r="D820" s="0" t="n">
        <v>1607</v>
      </c>
      <c r="E820" s="0" t="n">
        <v>29.53</v>
      </c>
      <c r="F820" s="0" t="s">
        <v>306</v>
      </c>
      <c r="G820" s="0" t="s">
        <v>142</v>
      </c>
      <c r="H820" s="0" t="s">
        <v>140</v>
      </c>
      <c r="I820" s="0" t="s">
        <v>45</v>
      </c>
      <c r="J820" s="0" t="s">
        <v>45</v>
      </c>
      <c r="K820" s="0" t="n">
        <v>6.1</v>
      </c>
      <c r="L820" s="20" t="n">
        <v>4.3E-011</v>
      </c>
      <c r="M820" s="0" t="n">
        <v>2</v>
      </c>
      <c r="N820" s="0" t="n">
        <v>1506.8146</v>
      </c>
      <c r="O820" s="0" t="n">
        <v>1506.8167</v>
      </c>
      <c r="P820" s="0" t="n">
        <v>-0.002</v>
      </c>
      <c r="Q820" s="0" t="n">
        <v>-1.3273015</v>
      </c>
    </row>
    <row r="821" customFormat="false" ht="12.75" hidden="false" customHeight="false" outlineLevel="0" collapsed="false">
      <c r="A821" s="0" t="n">
        <v>6</v>
      </c>
      <c r="B821" s="0" t="s">
        <v>52</v>
      </c>
      <c r="C821" s="0" t="s">
        <v>99</v>
      </c>
      <c r="D821" s="0" t="n">
        <v>1942</v>
      </c>
      <c r="E821" s="0" t="n">
        <v>34.01</v>
      </c>
      <c r="F821" s="0" t="s">
        <v>480</v>
      </c>
      <c r="G821" s="0" t="s">
        <v>142</v>
      </c>
      <c r="H821" s="0" t="s">
        <v>140</v>
      </c>
      <c r="I821" s="0" t="s">
        <v>45</v>
      </c>
      <c r="J821" s="0" t="s">
        <v>45</v>
      </c>
      <c r="K821" s="0" t="n">
        <v>6.1</v>
      </c>
      <c r="L821" s="20" t="n">
        <v>6.5E-008</v>
      </c>
      <c r="M821" s="0" t="n">
        <v>2</v>
      </c>
      <c r="N821" s="0" t="n">
        <v>1773.9375</v>
      </c>
      <c r="O821" s="0" t="n">
        <v>1773.9386</v>
      </c>
      <c r="P821" s="0" t="n">
        <v>-0.001</v>
      </c>
      <c r="Q821" s="0" t="n">
        <v>-0.56371737</v>
      </c>
    </row>
    <row r="823" customFormat="false" ht="12.75" hidden="false" customHeight="false" outlineLevel="0" collapsed="false">
      <c r="A823" s="0" t="n">
        <v>7</v>
      </c>
      <c r="B823" s="0" t="s">
        <v>103</v>
      </c>
      <c r="C823" s="0" t="s">
        <v>99</v>
      </c>
      <c r="D823" s="0" t="n">
        <v>757</v>
      </c>
      <c r="E823" s="0" t="n">
        <v>17.32</v>
      </c>
      <c r="F823" s="0" t="s">
        <v>572</v>
      </c>
      <c r="G823" s="0" t="s">
        <v>142</v>
      </c>
      <c r="H823" s="0" t="s">
        <v>140</v>
      </c>
      <c r="I823" s="0" t="s">
        <v>45</v>
      </c>
      <c r="J823" s="0" t="s">
        <v>45</v>
      </c>
      <c r="K823" s="0" t="n">
        <v>7.1</v>
      </c>
      <c r="L823" s="20" t="n">
        <v>1.7E-007</v>
      </c>
      <c r="M823" s="0" t="n">
        <v>2</v>
      </c>
      <c r="N823" s="0" t="n">
        <v>1287.6295</v>
      </c>
      <c r="O823" s="0" t="n">
        <v>1287.6292</v>
      </c>
      <c r="P823" s="20" t="n">
        <v>0.0004</v>
      </c>
      <c r="Q823" s="0" t="n">
        <v>0.31064844</v>
      </c>
    </row>
    <row r="824" customFormat="false" ht="12.75" hidden="false" customHeight="false" outlineLevel="0" collapsed="false">
      <c r="A824" s="0" t="n">
        <v>7</v>
      </c>
      <c r="B824" s="0" t="s">
        <v>103</v>
      </c>
      <c r="C824" s="0" t="s">
        <v>99</v>
      </c>
      <c r="D824" s="0" t="n">
        <v>845</v>
      </c>
      <c r="E824" s="0" t="n">
        <v>18.63</v>
      </c>
      <c r="F824" s="0" t="s">
        <v>573</v>
      </c>
      <c r="G824" s="0" t="s">
        <v>142</v>
      </c>
      <c r="H824" s="0" t="s">
        <v>140</v>
      </c>
      <c r="I824" s="0" t="s">
        <v>45</v>
      </c>
      <c r="J824" s="0" t="s">
        <v>45</v>
      </c>
      <c r="K824" s="0" t="n">
        <v>7.1</v>
      </c>
      <c r="L824" s="0" t="n">
        <v>0.0017</v>
      </c>
      <c r="M824" s="0" t="n">
        <v>2</v>
      </c>
      <c r="N824" s="0" t="n">
        <v>1225.5835</v>
      </c>
      <c r="O824" s="0" t="n">
        <v>1225.5852</v>
      </c>
      <c r="P824" s="0" t="n">
        <v>-0.0017</v>
      </c>
      <c r="Q824" s="0" t="n">
        <v>-1.3870925</v>
      </c>
    </row>
    <row r="825" customFormat="false" ht="12.75" hidden="false" customHeight="false" outlineLevel="0" collapsed="false">
      <c r="A825" s="0" t="n">
        <v>7</v>
      </c>
      <c r="B825" s="0" t="s">
        <v>103</v>
      </c>
      <c r="C825" s="0" t="s">
        <v>99</v>
      </c>
      <c r="D825" s="0" t="n">
        <v>882</v>
      </c>
      <c r="E825" s="0" t="n">
        <v>19.17</v>
      </c>
      <c r="F825" s="0" t="s">
        <v>574</v>
      </c>
      <c r="G825" s="0" t="s">
        <v>142</v>
      </c>
      <c r="H825" s="0" t="s">
        <v>140</v>
      </c>
      <c r="I825" s="0" t="s">
        <v>45</v>
      </c>
      <c r="J825" s="0" t="s">
        <v>45</v>
      </c>
      <c r="K825" s="0" t="n">
        <v>7.1</v>
      </c>
      <c r="L825" s="0" t="n">
        <v>0.023</v>
      </c>
      <c r="M825" s="0" t="n">
        <v>2</v>
      </c>
      <c r="N825" s="0" t="n">
        <v>991.4728</v>
      </c>
      <c r="O825" s="0" t="n">
        <v>991.4735</v>
      </c>
      <c r="P825" s="20" t="n">
        <v>-0.0008</v>
      </c>
      <c r="Q825" s="0" t="n">
        <v>-0.8068798</v>
      </c>
    </row>
    <row r="826" customFormat="false" ht="12.75" hidden="false" customHeight="false" outlineLevel="0" collapsed="false">
      <c r="A826" s="0" t="n">
        <v>7</v>
      </c>
      <c r="B826" s="0" t="s">
        <v>103</v>
      </c>
      <c r="C826" s="0" t="s">
        <v>99</v>
      </c>
      <c r="D826" s="0" t="n">
        <v>1369</v>
      </c>
      <c r="E826" s="0" t="n">
        <v>26.07</v>
      </c>
      <c r="F826" s="0" t="s">
        <v>575</v>
      </c>
      <c r="G826" s="0" t="s">
        <v>193</v>
      </c>
      <c r="H826" s="0" t="s">
        <v>140</v>
      </c>
      <c r="I826" s="0" t="s">
        <v>45</v>
      </c>
      <c r="J826" s="0" t="s">
        <v>45</v>
      </c>
      <c r="K826" s="0" t="n">
        <v>7.1</v>
      </c>
      <c r="L826" s="20" t="n">
        <v>1.6E-006</v>
      </c>
      <c r="M826" s="0" t="n">
        <v>2</v>
      </c>
      <c r="N826" s="0" t="n">
        <v>1494.7639</v>
      </c>
      <c r="O826" s="0" t="n">
        <v>1494.7664</v>
      </c>
      <c r="P826" s="0" t="n">
        <v>-0.0024</v>
      </c>
      <c r="Q826" s="0" t="n">
        <v>-1.6056021</v>
      </c>
    </row>
    <row r="827" customFormat="false" ht="12.75" hidden="false" customHeight="false" outlineLevel="0" collapsed="false">
      <c r="A827" s="0" t="n">
        <v>7</v>
      </c>
      <c r="B827" s="0" t="s">
        <v>103</v>
      </c>
      <c r="C827" s="0" t="s">
        <v>99</v>
      </c>
      <c r="D827" s="0" t="n">
        <v>1375</v>
      </c>
      <c r="E827" s="0" t="n">
        <v>26.16</v>
      </c>
      <c r="F827" s="0" t="s">
        <v>576</v>
      </c>
      <c r="G827" s="0" t="s">
        <v>142</v>
      </c>
      <c r="H827" s="0" t="s">
        <v>140</v>
      </c>
      <c r="I827" s="0" t="s">
        <v>45</v>
      </c>
      <c r="J827" s="0" t="s">
        <v>45</v>
      </c>
      <c r="K827" s="0" t="n">
        <v>7.1</v>
      </c>
      <c r="L827" s="0" t="n">
        <v>0.0013</v>
      </c>
      <c r="M827" s="0" t="n">
        <v>3</v>
      </c>
      <c r="N827" s="0" t="n">
        <v>2043.051</v>
      </c>
      <c r="O827" s="0" t="n">
        <v>2043.045</v>
      </c>
      <c r="P827" s="0" t="n">
        <v>0.006</v>
      </c>
      <c r="Q827" s="0" t="n">
        <v>2.9367926</v>
      </c>
    </row>
    <row r="828" customFormat="false" ht="12.75" hidden="false" customHeight="false" outlineLevel="0" collapsed="false">
      <c r="A828" s="0" t="n">
        <v>7</v>
      </c>
      <c r="B828" s="0" t="s">
        <v>103</v>
      </c>
      <c r="C828" s="0" t="s">
        <v>99</v>
      </c>
      <c r="D828" s="0" t="n">
        <v>1407</v>
      </c>
      <c r="E828" s="0" t="n">
        <v>26.61</v>
      </c>
      <c r="F828" s="0" t="s">
        <v>577</v>
      </c>
      <c r="G828" s="0" t="s">
        <v>142</v>
      </c>
      <c r="H828" s="0" t="s">
        <v>140</v>
      </c>
      <c r="I828" s="0" t="s">
        <v>45</v>
      </c>
      <c r="J828" s="0" t="s">
        <v>45</v>
      </c>
      <c r="K828" s="0" t="n">
        <v>7.1</v>
      </c>
      <c r="L828" s="0" t="n">
        <v>0.016</v>
      </c>
      <c r="M828" s="0" t="n">
        <v>2</v>
      </c>
      <c r="N828" s="0" t="n">
        <v>1074.5587</v>
      </c>
      <c r="O828" s="0" t="n">
        <v>1074.5583</v>
      </c>
      <c r="P828" s="20" t="n">
        <v>0.0005</v>
      </c>
      <c r="Q828" s="0" t="n">
        <v>0.46530747</v>
      </c>
    </row>
    <row r="829" customFormat="false" ht="12.75" hidden="false" customHeight="false" outlineLevel="0" collapsed="false">
      <c r="A829" s="0" t="n">
        <v>7</v>
      </c>
      <c r="B829" s="0" t="s">
        <v>103</v>
      </c>
      <c r="C829" s="0" t="s">
        <v>99</v>
      </c>
      <c r="D829" s="0" t="n">
        <v>1463</v>
      </c>
      <c r="E829" s="0" t="n">
        <v>27.41</v>
      </c>
      <c r="F829" s="0" t="s">
        <v>578</v>
      </c>
      <c r="G829" s="0" t="s">
        <v>142</v>
      </c>
      <c r="H829" s="0" t="s">
        <v>140</v>
      </c>
      <c r="I829" s="0" t="s">
        <v>45</v>
      </c>
      <c r="J829" s="0" t="s">
        <v>45</v>
      </c>
      <c r="K829" s="0" t="n">
        <v>7.1</v>
      </c>
      <c r="L829" s="20" t="n">
        <v>5.2E-008</v>
      </c>
      <c r="M829" s="0" t="n">
        <v>3</v>
      </c>
      <c r="N829" s="0" t="n">
        <v>2385.2292</v>
      </c>
      <c r="O829" s="0" t="n">
        <v>2385.2256</v>
      </c>
      <c r="P829" s="0" t="n">
        <v>0.0037</v>
      </c>
      <c r="Q829" s="0" t="n">
        <v>1.551216</v>
      </c>
    </row>
    <row r="830" customFormat="false" ht="12.75" hidden="false" customHeight="false" outlineLevel="0" collapsed="false">
      <c r="A830" s="0" t="n">
        <v>7</v>
      </c>
      <c r="B830" s="0" t="s">
        <v>103</v>
      </c>
      <c r="C830" s="0" t="s">
        <v>99</v>
      </c>
      <c r="D830" s="0" t="n">
        <v>1710</v>
      </c>
      <c r="E830" s="0" t="n">
        <v>30.96</v>
      </c>
      <c r="F830" s="0" t="s">
        <v>579</v>
      </c>
      <c r="G830" s="0" t="s">
        <v>234</v>
      </c>
      <c r="H830" s="0" t="s">
        <v>140</v>
      </c>
      <c r="I830" s="0" t="s">
        <v>45</v>
      </c>
      <c r="J830" s="0" t="s">
        <v>45</v>
      </c>
      <c r="K830" s="0" t="n">
        <v>7.1</v>
      </c>
      <c r="L830" s="20" t="n">
        <v>2.1E-009</v>
      </c>
      <c r="M830" s="0" t="n">
        <v>2</v>
      </c>
      <c r="N830" s="0" t="n">
        <v>2456.1182</v>
      </c>
      <c r="O830" s="0" t="n">
        <v>2456.13</v>
      </c>
      <c r="P830" s="0" t="n">
        <v>-0.012</v>
      </c>
      <c r="Q830" s="0" t="n">
        <v>-4.885735</v>
      </c>
    </row>
    <row r="832" customFormat="false" ht="12.75" hidden="false" customHeight="false" outlineLevel="0" collapsed="false">
      <c r="A832" s="0" t="n">
        <v>8</v>
      </c>
      <c r="B832" s="0" t="s">
        <v>98</v>
      </c>
      <c r="C832" s="0" t="s">
        <v>99</v>
      </c>
      <c r="D832" s="0" t="n">
        <v>699</v>
      </c>
      <c r="E832" s="0" t="n">
        <v>16.47</v>
      </c>
      <c r="F832" s="0" t="s">
        <v>512</v>
      </c>
      <c r="G832" s="0" t="s">
        <v>142</v>
      </c>
      <c r="H832" s="0" t="s">
        <v>140</v>
      </c>
      <c r="I832" s="0" t="s">
        <v>45</v>
      </c>
      <c r="J832" s="0" t="s">
        <v>45</v>
      </c>
      <c r="K832" s="0" t="n">
        <v>8.1</v>
      </c>
      <c r="L832" s="0" t="n">
        <v>0.0022</v>
      </c>
      <c r="M832" s="0" t="n">
        <v>2</v>
      </c>
      <c r="N832" s="0" t="n">
        <v>806.4371</v>
      </c>
      <c r="O832" s="0" t="n">
        <v>806.4371</v>
      </c>
      <c r="P832" s="0" t="n">
        <v>0</v>
      </c>
      <c r="Q832" s="0" t="n">
        <v>0</v>
      </c>
    </row>
    <row r="833" customFormat="false" ht="12.75" hidden="false" customHeight="false" outlineLevel="0" collapsed="false">
      <c r="A833" s="0" t="n">
        <v>8</v>
      </c>
      <c r="B833" s="0" t="s">
        <v>98</v>
      </c>
      <c r="C833" s="0" t="s">
        <v>99</v>
      </c>
      <c r="D833" s="0" t="n">
        <v>754</v>
      </c>
      <c r="E833" s="0" t="n">
        <v>17.27</v>
      </c>
      <c r="F833" s="0" t="s">
        <v>580</v>
      </c>
      <c r="G833" s="0" t="s">
        <v>142</v>
      </c>
      <c r="H833" s="0" t="s">
        <v>140</v>
      </c>
      <c r="I833" s="0" t="s">
        <v>45</v>
      </c>
      <c r="J833" s="0" t="s">
        <v>45</v>
      </c>
      <c r="K833" s="0" t="n">
        <v>8.1</v>
      </c>
      <c r="L833" s="20" t="n">
        <v>9.1E-006</v>
      </c>
      <c r="M833" s="0" t="n">
        <v>2</v>
      </c>
      <c r="N833" s="0" t="n">
        <v>1383.6471</v>
      </c>
      <c r="O833" s="0" t="n">
        <v>1383.6503</v>
      </c>
      <c r="P833" s="0" t="n">
        <v>-0.0032</v>
      </c>
      <c r="Q833" s="0" t="n">
        <v>-2.3127232</v>
      </c>
    </row>
    <row r="834" customFormat="false" ht="12.75" hidden="false" customHeight="false" outlineLevel="0" collapsed="false">
      <c r="A834" s="0" t="n">
        <v>8</v>
      </c>
      <c r="B834" s="0" t="s">
        <v>98</v>
      </c>
      <c r="C834" s="0" t="s">
        <v>99</v>
      </c>
      <c r="D834" s="0" t="n">
        <v>823</v>
      </c>
      <c r="E834" s="0" t="n">
        <v>18.3</v>
      </c>
      <c r="F834" s="0" t="s">
        <v>513</v>
      </c>
      <c r="G834" s="0" t="s">
        <v>142</v>
      </c>
      <c r="H834" s="0" t="s">
        <v>140</v>
      </c>
      <c r="I834" s="0" t="s">
        <v>45</v>
      </c>
      <c r="J834" s="0" t="s">
        <v>45</v>
      </c>
      <c r="K834" s="0" t="n">
        <v>8.1</v>
      </c>
      <c r="L834" s="0" t="n">
        <v>0.028</v>
      </c>
      <c r="M834" s="0" t="n">
        <v>2</v>
      </c>
      <c r="N834" s="0" t="n">
        <v>1083.4941</v>
      </c>
      <c r="O834" s="0" t="n">
        <v>1083.4957</v>
      </c>
      <c r="P834" s="0" t="n">
        <v>-0.0015</v>
      </c>
      <c r="Q834" s="0" t="n">
        <v>-1.3844079</v>
      </c>
    </row>
    <row r="835" customFormat="false" ht="12.75" hidden="false" customHeight="false" outlineLevel="0" collapsed="false">
      <c r="A835" s="0" t="n">
        <v>8</v>
      </c>
      <c r="B835" s="0" t="s">
        <v>98</v>
      </c>
      <c r="C835" s="0" t="s">
        <v>99</v>
      </c>
      <c r="D835" s="0" t="n">
        <v>941</v>
      </c>
      <c r="E835" s="0" t="n">
        <v>19.98</v>
      </c>
      <c r="F835" s="0" t="s">
        <v>514</v>
      </c>
      <c r="G835" s="0" t="s">
        <v>142</v>
      </c>
      <c r="H835" s="0" t="s">
        <v>140</v>
      </c>
      <c r="I835" s="0" t="s">
        <v>45</v>
      </c>
      <c r="J835" s="0" t="s">
        <v>45</v>
      </c>
      <c r="K835" s="0" t="n">
        <v>8.1</v>
      </c>
      <c r="L835" s="20" t="n">
        <v>1.4E-008</v>
      </c>
      <c r="M835" s="0" t="n">
        <v>2</v>
      </c>
      <c r="N835" s="0" t="n">
        <v>1727.7477</v>
      </c>
      <c r="O835" s="0" t="n">
        <v>1727.7512</v>
      </c>
      <c r="P835" s="0" t="n">
        <v>-0.0034</v>
      </c>
      <c r="Q835" s="0" t="n">
        <v>-1.967876</v>
      </c>
    </row>
    <row r="836" customFormat="false" ht="12.75" hidden="false" customHeight="false" outlineLevel="0" collapsed="false">
      <c r="A836" s="0" t="n">
        <v>8</v>
      </c>
      <c r="B836" s="0" t="s">
        <v>98</v>
      </c>
      <c r="C836" s="0" t="s">
        <v>99</v>
      </c>
      <c r="D836" s="0" t="n">
        <v>943</v>
      </c>
      <c r="E836" s="0" t="n">
        <v>20.02</v>
      </c>
      <c r="F836" s="0" t="s">
        <v>581</v>
      </c>
      <c r="G836" s="0" t="s">
        <v>142</v>
      </c>
      <c r="H836" s="0" t="s">
        <v>140</v>
      </c>
      <c r="I836" s="0" t="s">
        <v>45</v>
      </c>
      <c r="J836" s="0" t="s">
        <v>45</v>
      </c>
      <c r="K836" s="0" t="n">
        <v>8.1</v>
      </c>
      <c r="L836" s="20" t="n">
        <v>3.7E-007</v>
      </c>
      <c r="M836" s="0" t="n">
        <v>2</v>
      </c>
      <c r="N836" s="0" t="n">
        <v>1294.5638</v>
      </c>
      <c r="O836" s="0" t="n">
        <v>1294.5663</v>
      </c>
      <c r="P836" s="0" t="n">
        <v>-0.0024</v>
      </c>
      <c r="Q836" s="0" t="n">
        <v>-1.8539028</v>
      </c>
    </row>
    <row r="837" customFormat="false" ht="12.75" hidden="false" customHeight="false" outlineLevel="0" collapsed="false">
      <c r="A837" s="0" t="n">
        <v>8</v>
      </c>
      <c r="B837" s="0" t="s">
        <v>98</v>
      </c>
      <c r="C837" s="0" t="s">
        <v>99</v>
      </c>
      <c r="D837" s="0" t="n">
        <v>1150</v>
      </c>
      <c r="E837" s="0" t="n">
        <v>22.93</v>
      </c>
      <c r="F837" s="0" t="s">
        <v>516</v>
      </c>
      <c r="G837" s="0" t="s">
        <v>142</v>
      </c>
      <c r="H837" s="0" t="s">
        <v>140</v>
      </c>
      <c r="I837" s="0" t="s">
        <v>45</v>
      </c>
      <c r="J837" s="0" t="s">
        <v>45</v>
      </c>
      <c r="K837" s="0" t="n">
        <v>8.1</v>
      </c>
      <c r="L837" s="0" t="n">
        <v>0.0031</v>
      </c>
      <c r="M837" s="0" t="n">
        <v>2</v>
      </c>
      <c r="N837" s="0" t="n">
        <v>1016.5163</v>
      </c>
      <c r="O837" s="0" t="n">
        <v>1016.5164</v>
      </c>
      <c r="P837" s="20" t="n">
        <v>-0.0001</v>
      </c>
      <c r="Q837" s="0" t="n">
        <v>-0.09837519</v>
      </c>
    </row>
    <row r="838" customFormat="false" ht="12.75" hidden="false" customHeight="false" outlineLevel="0" collapsed="false">
      <c r="A838" s="0" t="n">
        <v>8</v>
      </c>
      <c r="B838" s="0" t="s">
        <v>98</v>
      </c>
      <c r="C838" s="0" t="s">
        <v>99</v>
      </c>
      <c r="D838" s="0" t="n">
        <v>1704</v>
      </c>
      <c r="E838" s="0" t="n">
        <v>30.88</v>
      </c>
      <c r="F838" s="0" t="s">
        <v>517</v>
      </c>
      <c r="G838" s="0" t="s">
        <v>142</v>
      </c>
      <c r="H838" s="0" t="s">
        <v>140</v>
      </c>
      <c r="I838" s="0" t="s">
        <v>45</v>
      </c>
      <c r="J838" s="0" t="s">
        <v>45</v>
      </c>
      <c r="K838" s="0" t="n">
        <v>8.1</v>
      </c>
      <c r="L838" s="20" t="n">
        <v>0.00011</v>
      </c>
      <c r="M838" s="0" t="n">
        <v>2</v>
      </c>
      <c r="N838" s="0" t="n">
        <v>1336.6294</v>
      </c>
      <c r="O838" s="0" t="n">
        <v>1336.6324</v>
      </c>
      <c r="P838" s="0" t="n">
        <v>-0.003</v>
      </c>
      <c r="Q838" s="0" t="n">
        <v>-2.2444465</v>
      </c>
    </row>
    <row r="840" customFormat="false" ht="12.75" hidden="false" customHeight="false" outlineLevel="0" collapsed="false">
      <c r="A840" s="0" t="n">
        <v>9</v>
      </c>
      <c r="B840" s="0" t="s">
        <v>104</v>
      </c>
      <c r="C840" s="0" t="s">
        <v>99</v>
      </c>
      <c r="D840" s="0" t="n">
        <v>1038</v>
      </c>
      <c r="E840" s="0" t="n">
        <v>21.38</v>
      </c>
      <c r="F840" s="0" t="s">
        <v>582</v>
      </c>
      <c r="G840" s="0" t="s">
        <v>142</v>
      </c>
      <c r="H840" s="0" t="s">
        <v>140</v>
      </c>
      <c r="I840" s="0" t="s">
        <v>45</v>
      </c>
      <c r="J840" s="0" t="s">
        <v>45</v>
      </c>
      <c r="K840" s="0" t="n">
        <v>9.1</v>
      </c>
      <c r="L840" s="20" t="n">
        <v>1.1E-006</v>
      </c>
      <c r="M840" s="0" t="n">
        <v>2</v>
      </c>
      <c r="N840" s="0" t="n">
        <v>1197.612</v>
      </c>
      <c r="O840" s="0" t="n">
        <v>1197.6115</v>
      </c>
      <c r="P840" s="20" t="n">
        <v>0.0007</v>
      </c>
      <c r="Q840" s="0" t="n">
        <v>0.58449674</v>
      </c>
    </row>
    <row r="841" customFormat="false" ht="12.75" hidden="false" customHeight="false" outlineLevel="0" collapsed="false">
      <c r="A841" s="0" t="n">
        <v>9</v>
      </c>
      <c r="B841" s="0" t="s">
        <v>104</v>
      </c>
      <c r="C841" s="0" t="s">
        <v>99</v>
      </c>
      <c r="D841" s="0" t="n">
        <v>1170</v>
      </c>
      <c r="E841" s="0" t="n">
        <v>23.21</v>
      </c>
      <c r="F841" s="0" t="s">
        <v>583</v>
      </c>
      <c r="G841" s="0" t="s">
        <v>142</v>
      </c>
      <c r="H841" s="0" t="s">
        <v>140</v>
      </c>
      <c r="I841" s="0" t="s">
        <v>45</v>
      </c>
      <c r="J841" s="0" t="s">
        <v>45</v>
      </c>
      <c r="K841" s="0" t="n">
        <v>9.1</v>
      </c>
      <c r="L841" s="0" t="n">
        <v>0.029</v>
      </c>
      <c r="M841" s="0" t="n">
        <v>2</v>
      </c>
      <c r="N841" s="0" t="n">
        <v>935.5244</v>
      </c>
      <c r="O841" s="0" t="n">
        <v>935.5201</v>
      </c>
      <c r="P841" s="0" t="n">
        <v>0.0043</v>
      </c>
      <c r="Q841" s="0" t="n">
        <v>4.596374</v>
      </c>
    </row>
    <row r="842" customFormat="false" ht="12.75" hidden="false" customHeight="false" outlineLevel="0" collapsed="false">
      <c r="A842" s="0" t="n">
        <v>9</v>
      </c>
      <c r="B842" s="0" t="s">
        <v>104</v>
      </c>
      <c r="C842" s="0" t="s">
        <v>99</v>
      </c>
      <c r="D842" s="0" t="n">
        <v>1243</v>
      </c>
      <c r="E842" s="0" t="n">
        <v>24.25</v>
      </c>
      <c r="F842" s="0" t="s">
        <v>584</v>
      </c>
      <c r="G842" s="0" t="s">
        <v>142</v>
      </c>
      <c r="H842" s="0" t="s">
        <v>140</v>
      </c>
      <c r="I842" s="0" t="s">
        <v>45</v>
      </c>
      <c r="J842" s="0" t="s">
        <v>45</v>
      </c>
      <c r="K842" s="0" t="n">
        <v>9.1</v>
      </c>
      <c r="L842" s="20" t="n">
        <v>0.00019</v>
      </c>
      <c r="M842" s="0" t="n">
        <v>2</v>
      </c>
      <c r="N842" s="0" t="n">
        <v>1456.7433</v>
      </c>
      <c r="O842" s="0" t="n">
        <v>1456.7395</v>
      </c>
      <c r="P842" s="0" t="n">
        <v>0.0039</v>
      </c>
      <c r="Q842" s="0" t="n">
        <v>2.6772115</v>
      </c>
    </row>
    <row r="843" customFormat="false" ht="12.75" hidden="false" customHeight="false" outlineLevel="0" collapsed="false">
      <c r="A843" s="0" t="n">
        <v>9</v>
      </c>
      <c r="B843" s="0" t="s">
        <v>104</v>
      </c>
      <c r="C843" s="0" t="s">
        <v>99</v>
      </c>
      <c r="D843" s="0" t="n">
        <v>1355</v>
      </c>
      <c r="E843" s="0" t="n">
        <v>25.86</v>
      </c>
      <c r="F843" s="0" t="s">
        <v>585</v>
      </c>
      <c r="G843" s="0" t="s">
        <v>142</v>
      </c>
      <c r="H843" s="0" t="s">
        <v>140</v>
      </c>
      <c r="I843" s="0" t="s">
        <v>45</v>
      </c>
      <c r="J843" s="0" t="s">
        <v>45</v>
      </c>
      <c r="K843" s="0" t="n">
        <v>9.1</v>
      </c>
      <c r="L843" s="20" t="n">
        <v>3.9E-005</v>
      </c>
      <c r="M843" s="0" t="n">
        <v>2</v>
      </c>
      <c r="N843" s="0" t="n">
        <v>1168.6312</v>
      </c>
      <c r="O843" s="0" t="n">
        <v>1168.6324</v>
      </c>
      <c r="P843" s="0" t="n">
        <v>-0.0012</v>
      </c>
      <c r="Q843" s="0" t="n">
        <v>-1.0268414</v>
      </c>
    </row>
    <row r="844" customFormat="false" ht="12.75" hidden="false" customHeight="false" outlineLevel="0" collapsed="false">
      <c r="A844" s="0" t="n">
        <v>9</v>
      </c>
      <c r="B844" s="0" t="s">
        <v>104</v>
      </c>
      <c r="C844" s="0" t="s">
        <v>99</v>
      </c>
      <c r="D844" s="0" t="n">
        <v>1503</v>
      </c>
      <c r="E844" s="0" t="n">
        <v>28.02</v>
      </c>
      <c r="F844" s="0" t="s">
        <v>586</v>
      </c>
      <c r="G844" s="0" t="s">
        <v>142</v>
      </c>
      <c r="H844" s="0" t="s">
        <v>140</v>
      </c>
      <c r="I844" s="0" t="s">
        <v>45</v>
      </c>
      <c r="J844" s="0" t="s">
        <v>45</v>
      </c>
      <c r="K844" s="0" t="n">
        <v>9.1</v>
      </c>
      <c r="L844" s="20" t="n">
        <v>0.00028</v>
      </c>
      <c r="M844" s="0" t="n">
        <v>2</v>
      </c>
      <c r="N844" s="0" t="n">
        <v>987.53687</v>
      </c>
      <c r="O844" s="0" t="n">
        <v>987.5303</v>
      </c>
      <c r="P844" s="0" t="n">
        <v>0.0066</v>
      </c>
      <c r="Q844" s="0" t="n">
        <v>6.6833396</v>
      </c>
    </row>
    <row r="845" customFormat="false" ht="12.75" hidden="false" customHeight="false" outlineLevel="0" collapsed="false">
      <c r="A845" s="0" t="n">
        <v>9</v>
      </c>
      <c r="B845" s="0" t="s">
        <v>104</v>
      </c>
      <c r="C845" s="0" t="s">
        <v>99</v>
      </c>
      <c r="D845" s="0" t="n">
        <v>1635</v>
      </c>
      <c r="E845" s="0" t="n">
        <v>29.95</v>
      </c>
      <c r="F845" s="0" t="s">
        <v>587</v>
      </c>
      <c r="G845" s="0" t="s">
        <v>142</v>
      </c>
      <c r="H845" s="0" t="s">
        <v>140</v>
      </c>
      <c r="I845" s="0" t="s">
        <v>45</v>
      </c>
      <c r="J845" s="0" t="s">
        <v>45</v>
      </c>
      <c r="K845" s="0" t="n">
        <v>9.1</v>
      </c>
      <c r="L845" s="20" t="n">
        <v>0.00011</v>
      </c>
      <c r="M845" s="0" t="n">
        <v>3</v>
      </c>
      <c r="N845" s="0" t="n">
        <v>2425.2512</v>
      </c>
      <c r="O845" s="0" t="n">
        <v>2425.2515</v>
      </c>
      <c r="P845" s="20" t="n">
        <v>-0.0003</v>
      </c>
      <c r="Q845" s="0" t="n">
        <v>-0.12369851</v>
      </c>
    </row>
    <row r="847" customFormat="false" ht="12.75" hidden="false" customHeight="false" outlineLevel="0" collapsed="false">
      <c r="A847" s="0" t="n">
        <v>10</v>
      </c>
      <c r="B847" s="0" t="s">
        <v>105</v>
      </c>
      <c r="C847" s="0" t="s">
        <v>99</v>
      </c>
      <c r="D847" s="0" t="n">
        <v>1051</v>
      </c>
      <c r="E847" s="0" t="n">
        <v>21.57</v>
      </c>
      <c r="F847" s="0" t="s">
        <v>588</v>
      </c>
      <c r="G847" s="0" t="s">
        <v>142</v>
      </c>
      <c r="H847" s="0" t="s">
        <v>176</v>
      </c>
      <c r="I847" s="0" t="s">
        <v>45</v>
      </c>
      <c r="J847" s="0" t="s">
        <v>45</v>
      </c>
      <c r="K847" s="0" t="n">
        <v>10.1</v>
      </c>
      <c r="L847" s="0" t="n">
        <v>0.059</v>
      </c>
      <c r="M847" s="0" t="n">
        <v>3</v>
      </c>
      <c r="N847" s="0" t="n">
        <v>1715.7987</v>
      </c>
      <c r="O847" s="0" t="n">
        <v>1715.7988</v>
      </c>
      <c r="P847" s="0" t="n">
        <v>0</v>
      </c>
      <c r="Q847" s="0" t="n">
        <v>0</v>
      </c>
    </row>
    <row r="848" customFormat="false" ht="12.75" hidden="false" customHeight="false" outlineLevel="0" collapsed="false">
      <c r="A848" s="0" t="n">
        <v>10</v>
      </c>
      <c r="B848" s="0" t="s">
        <v>105</v>
      </c>
      <c r="C848" s="0" t="s">
        <v>99</v>
      </c>
      <c r="D848" s="0" t="n">
        <v>1104</v>
      </c>
      <c r="E848" s="0" t="n">
        <v>22.3</v>
      </c>
      <c r="F848" s="0" t="s">
        <v>589</v>
      </c>
      <c r="G848" s="0" t="s">
        <v>142</v>
      </c>
      <c r="H848" s="0" t="s">
        <v>140</v>
      </c>
      <c r="I848" s="0" t="s">
        <v>45</v>
      </c>
      <c r="J848" s="0" t="s">
        <v>45</v>
      </c>
      <c r="K848" s="0" t="n">
        <v>10.1</v>
      </c>
      <c r="L848" s="0" t="n">
        <v>0.0036</v>
      </c>
      <c r="M848" s="0" t="n">
        <v>2</v>
      </c>
      <c r="N848" s="0" t="n">
        <v>744.4618</v>
      </c>
      <c r="O848" s="0" t="n">
        <v>744.4618</v>
      </c>
      <c r="P848" s="20" t="n">
        <v>-0.0001</v>
      </c>
      <c r="Q848" s="0" t="n">
        <v>-0.13432522</v>
      </c>
    </row>
    <row r="849" customFormat="false" ht="12.75" hidden="false" customHeight="false" outlineLevel="0" collapsed="false">
      <c r="A849" s="0" t="n">
        <v>10</v>
      </c>
      <c r="B849" s="0" t="s">
        <v>105</v>
      </c>
      <c r="C849" s="0" t="s">
        <v>99</v>
      </c>
      <c r="D849" s="0" t="n">
        <v>1415</v>
      </c>
      <c r="E849" s="0" t="n">
        <v>26.73</v>
      </c>
      <c r="F849" s="0" t="s">
        <v>590</v>
      </c>
      <c r="G849" s="0" t="s">
        <v>142</v>
      </c>
      <c r="H849" s="0" t="s">
        <v>140</v>
      </c>
      <c r="I849" s="0" t="s">
        <v>45</v>
      </c>
      <c r="J849" s="0" t="s">
        <v>45</v>
      </c>
      <c r="K849" s="0" t="n">
        <v>10.1</v>
      </c>
      <c r="L849" s="20" t="n">
        <v>0.00078</v>
      </c>
      <c r="M849" s="0" t="n">
        <v>3</v>
      </c>
      <c r="N849" s="0" t="n">
        <v>1780.9343</v>
      </c>
      <c r="O849" s="0" t="n">
        <v>1780.9344</v>
      </c>
      <c r="P849" s="20" t="n">
        <v>-0.0002</v>
      </c>
      <c r="Q849" s="0" t="n">
        <v>-0.11230059</v>
      </c>
    </row>
    <row r="850" customFormat="false" ht="12.75" hidden="false" customHeight="false" outlineLevel="0" collapsed="false">
      <c r="A850" s="0" t="n">
        <v>10</v>
      </c>
      <c r="B850" s="0" t="s">
        <v>105</v>
      </c>
      <c r="C850" s="0" t="s">
        <v>99</v>
      </c>
      <c r="D850" s="0" t="n">
        <v>1417</v>
      </c>
      <c r="E850" s="0" t="n">
        <v>26.76</v>
      </c>
      <c r="F850" s="0" t="s">
        <v>591</v>
      </c>
      <c r="G850" s="0" t="s">
        <v>142</v>
      </c>
      <c r="H850" s="0" t="s">
        <v>140</v>
      </c>
      <c r="I850" s="0" t="s">
        <v>45</v>
      </c>
      <c r="J850" s="0" t="s">
        <v>45</v>
      </c>
      <c r="K850" s="0" t="n">
        <v>10.1</v>
      </c>
      <c r="L850" s="20" t="n">
        <v>1.9E-007</v>
      </c>
      <c r="M850" s="0" t="n">
        <v>2</v>
      </c>
      <c r="N850" s="0" t="n">
        <v>1613.8107</v>
      </c>
      <c r="O850" s="0" t="n">
        <v>1613.8134</v>
      </c>
      <c r="P850" s="0" t="n">
        <v>-0.0026</v>
      </c>
      <c r="Q850" s="0" t="n">
        <v>-1.6110909</v>
      </c>
    </row>
    <row r="852" customFormat="false" ht="12.75" hidden="false" customHeight="false" outlineLevel="0" collapsed="false">
      <c r="A852" s="0" t="n">
        <v>11</v>
      </c>
      <c r="B852" s="0" t="s">
        <v>106</v>
      </c>
      <c r="C852" s="0" t="s">
        <v>99</v>
      </c>
      <c r="D852" s="0" t="n">
        <v>1354</v>
      </c>
      <c r="E852" s="0" t="n">
        <v>25.84</v>
      </c>
      <c r="F852" s="0" t="s">
        <v>592</v>
      </c>
      <c r="G852" s="0" t="s">
        <v>142</v>
      </c>
      <c r="H852" s="0" t="s">
        <v>140</v>
      </c>
      <c r="I852" s="0" t="s">
        <v>45</v>
      </c>
      <c r="J852" s="0" t="s">
        <v>45</v>
      </c>
      <c r="K852" s="0" t="n">
        <v>11.1</v>
      </c>
      <c r="L852" s="20" t="n">
        <v>0.00057</v>
      </c>
      <c r="M852" s="0" t="n">
        <v>3</v>
      </c>
      <c r="N852" s="0" t="n">
        <v>1914.8922</v>
      </c>
      <c r="O852" s="0" t="n">
        <v>1914.8945</v>
      </c>
      <c r="P852" s="0" t="n">
        <v>-0.0022</v>
      </c>
      <c r="Q852" s="0" t="n">
        <v>-1.1488883</v>
      </c>
    </row>
    <row r="853" customFormat="false" ht="12.75" hidden="false" customHeight="false" outlineLevel="0" collapsed="false">
      <c r="A853" s="0" t="n">
        <v>11</v>
      </c>
      <c r="B853" s="0" t="s">
        <v>106</v>
      </c>
      <c r="C853" s="0" t="s">
        <v>99</v>
      </c>
      <c r="D853" s="0" t="n">
        <v>1718</v>
      </c>
      <c r="E853" s="0" t="n">
        <v>31.09</v>
      </c>
      <c r="F853" s="0" t="s">
        <v>593</v>
      </c>
      <c r="G853" s="0" t="s">
        <v>142</v>
      </c>
      <c r="H853" s="0" t="s">
        <v>140</v>
      </c>
      <c r="I853" s="0" t="s">
        <v>45</v>
      </c>
      <c r="J853" s="0" t="s">
        <v>45</v>
      </c>
      <c r="K853" s="0" t="n">
        <v>11.1</v>
      </c>
      <c r="L853" s="20" t="n">
        <v>6E-012</v>
      </c>
      <c r="M853" s="0" t="n">
        <v>2</v>
      </c>
      <c r="N853" s="0" t="n">
        <v>1883.9441</v>
      </c>
      <c r="O853" s="0" t="n">
        <v>1883.9502</v>
      </c>
      <c r="P853" s="0" t="n">
        <v>-0.0061</v>
      </c>
      <c r="Q853" s="0" t="n">
        <v>-3.2378776</v>
      </c>
    </row>
    <row r="854" customFormat="false" ht="12.75" hidden="false" customHeight="false" outlineLevel="0" collapsed="false">
      <c r="A854" s="0" t="n">
        <v>11</v>
      </c>
      <c r="B854" s="0" t="s">
        <v>106</v>
      </c>
      <c r="C854" s="0" t="s">
        <v>99</v>
      </c>
      <c r="D854" s="0" t="n">
        <v>1949</v>
      </c>
      <c r="E854" s="0" t="n">
        <v>34.11</v>
      </c>
      <c r="F854" s="0" t="s">
        <v>594</v>
      </c>
      <c r="G854" s="0" t="s">
        <v>142</v>
      </c>
      <c r="H854" s="0" t="s">
        <v>140</v>
      </c>
      <c r="I854" s="0" t="s">
        <v>45</v>
      </c>
      <c r="J854" s="0" t="s">
        <v>45</v>
      </c>
      <c r="K854" s="0" t="n">
        <v>11.1</v>
      </c>
      <c r="L854" s="0" t="n">
        <v>0.0019</v>
      </c>
      <c r="M854" s="0" t="n">
        <v>3</v>
      </c>
      <c r="N854" s="0" t="n">
        <v>2342.2766</v>
      </c>
      <c r="O854" s="0" t="n">
        <v>2342.276</v>
      </c>
      <c r="P854" s="20" t="n">
        <v>0.0006</v>
      </c>
      <c r="Q854" s="0" t="n">
        <v>0.25616112</v>
      </c>
    </row>
    <row r="856" customFormat="false" ht="12.75" hidden="false" customHeight="false" outlineLevel="0" collapsed="false">
      <c r="A856" s="0" t="n">
        <v>12</v>
      </c>
      <c r="B856" s="0" t="s">
        <v>107</v>
      </c>
      <c r="C856" s="0" t="s">
        <v>99</v>
      </c>
      <c r="D856" s="0" t="n">
        <v>1208</v>
      </c>
      <c r="E856" s="0" t="n">
        <v>23.76</v>
      </c>
      <c r="F856" s="0" t="s">
        <v>595</v>
      </c>
      <c r="G856" s="0" t="s">
        <v>303</v>
      </c>
      <c r="H856" s="0" t="s">
        <v>140</v>
      </c>
      <c r="I856" s="0" t="s">
        <v>45</v>
      </c>
      <c r="J856" s="0" t="s">
        <v>45</v>
      </c>
      <c r="K856" s="0" t="n">
        <v>12.1</v>
      </c>
      <c r="L856" s="20" t="n">
        <v>3.9E-007</v>
      </c>
      <c r="M856" s="0" t="n">
        <v>2</v>
      </c>
      <c r="N856" s="0" t="n">
        <v>1249.6093</v>
      </c>
      <c r="O856" s="0" t="n">
        <v>1249.6097</v>
      </c>
      <c r="P856" s="20" t="n">
        <v>-0.0004</v>
      </c>
      <c r="Q856" s="0" t="n">
        <v>-0.32009992</v>
      </c>
    </row>
    <row r="857" customFormat="false" ht="12.75" hidden="false" customHeight="false" outlineLevel="0" collapsed="false">
      <c r="A857" s="0" t="n">
        <v>12</v>
      </c>
      <c r="B857" s="0" t="s">
        <v>107</v>
      </c>
      <c r="C857" s="0" t="s">
        <v>99</v>
      </c>
      <c r="D857" s="0" t="n">
        <v>1390</v>
      </c>
      <c r="E857" s="0" t="n">
        <v>26.37</v>
      </c>
      <c r="F857" s="0" t="s">
        <v>596</v>
      </c>
      <c r="G857" s="0" t="s">
        <v>142</v>
      </c>
      <c r="H857" s="0" t="s">
        <v>140</v>
      </c>
      <c r="I857" s="0" t="s">
        <v>45</v>
      </c>
      <c r="J857" s="0" t="s">
        <v>45</v>
      </c>
      <c r="K857" s="0" t="n">
        <v>12.1</v>
      </c>
      <c r="L857" s="20" t="n">
        <v>1.2E-007</v>
      </c>
      <c r="M857" s="0" t="n">
        <v>2</v>
      </c>
      <c r="N857" s="0" t="n">
        <v>1209.696</v>
      </c>
      <c r="O857" s="0" t="n">
        <v>1209.6954</v>
      </c>
      <c r="P857" s="20" t="n">
        <v>0.0007</v>
      </c>
      <c r="Q857" s="0" t="n">
        <v>0.57865804</v>
      </c>
    </row>
    <row r="858" customFormat="false" ht="12.75" hidden="false" customHeight="false" outlineLevel="0" collapsed="false">
      <c r="A858" s="0" t="n">
        <v>12</v>
      </c>
      <c r="B858" s="0" t="s">
        <v>107</v>
      </c>
      <c r="C858" s="0" t="s">
        <v>99</v>
      </c>
      <c r="D858" s="0" t="n">
        <v>1554</v>
      </c>
      <c r="E858" s="0" t="n">
        <v>28.74</v>
      </c>
      <c r="F858" s="0" t="s">
        <v>595</v>
      </c>
      <c r="G858" s="0" t="s">
        <v>142</v>
      </c>
      <c r="H858" s="0" t="s">
        <v>140</v>
      </c>
      <c r="I858" s="0" t="s">
        <v>45</v>
      </c>
      <c r="J858" s="0" t="s">
        <v>45</v>
      </c>
      <c r="K858" s="0" t="n">
        <v>12.1</v>
      </c>
      <c r="L858" s="20" t="n">
        <v>7.1E-006</v>
      </c>
      <c r="M858" s="0" t="n">
        <v>2</v>
      </c>
      <c r="N858" s="0" t="n">
        <v>1233.6133</v>
      </c>
      <c r="O858" s="0" t="n">
        <v>1233.6147</v>
      </c>
      <c r="P858" s="0" t="n">
        <v>-0.0015</v>
      </c>
      <c r="Q858" s="0" t="n">
        <v>-1.2159388</v>
      </c>
    </row>
    <row r="860" customFormat="false" ht="12.75" hidden="false" customHeight="false" outlineLevel="0" collapsed="false">
      <c r="A860" s="0" t="n">
        <v>13</v>
      </c>
      <c r="B860" s="0" t="s">
        <v>108</v>
      </c>
      <c r="C860" s="0" t="s">
        <v>99</v>
      </c>
      <c r="D860" s="0" t="n">
        <v>674</v>
      </c>
      <c r="E860" s="0" t="n">
        <v>16.11</v>
      </c>
      <c r="F860" s="0" t="s">
        <v>597</v>
      </c>
      <c r="G860" s="0" t="s">
        <v>201</v>
      </c>
      <c r="H860" s="0" t="s">
        <v>140</v>
      </c>
      <c r="I860" s="0" t="s">
        <v>45</v>
      </c>
      <c r="J860" s="0" t="s">
        <v>45</v>
      </c>
      <c r="K860" s="0" t="n">
        <v>13.1</v>
      </c>
      <c r="L860" s="20" t="n">
        <v>7.9E-005</v>
      </c>
      <c r="M860" s="0" t="n">
        <v>2</v>
      </c>
      <c r="N860" s="0" t="n">
        <v>1226.5815</v>
      </c>
      <c r="O860" s="0" t="n">
        <v>1226.5837</v>
      </c>
      <c r="P860" s="0" t="n">
        <v>-0.0022</v>
      </c>
      <c r="Q860" s="0" t="n">
        <v>-1.7935995</v>
      </c>
    </row>
    <row r="861" customFormat="false" ht="12.75" hidden="false" customHeight="false" outlineLevel="0" collapsed="false">
      <c r="A861" s="0" t="n">
        <v>13</v>
      </c>
      <c r="B861" s="0" t="s">
        <v>108</v>
      </c>
      <c r="C861" s="0" t="s">
        <v>99</v>
      </c>
      <c r="D861" s="0" t="n">
        <v>867</v>
      </c>
      <c r="E861" s="0" t="n">
        <v>18.95</v>
      </c>
      <c r="F861" s="0" t="s">
        <v>598</v>
      </c>
      <c r="G861" s="0" t="s">
        <v>142</v>
      </c>
      <c r="H861" s="0" t="s">
        <v>140</v>
      </c>
      <c r="I861" s="0" t="s">
        <v>45</v>
      </c>
      <c r="J861" s="0" t="s">
        <v>45</v>
      </c>
      <c r="K861" s="0" t="n">
        <v>13.1</v>
      </c>
      <c r="L861" s="0" t="n">
        <v>0.011</v>
      </c>
      <c r="M861" s="0" t="n">
        <v>2</v>
      </c>
      <c r="N861" s="0" t="n">
        <v>1168.5756</v>
      </c>
      <c r="O861" s="0" t="n">
        <v>1168.575</v>
      </c>
      <c r="P861" s="20" t="n">
        <v>0.0006</v>
      </c>
      <c r="Q861" s="0" t="n">
        <v>0.5134459</v>
      </c>
    </row>
    <row r="862" customFormat="false" ht="12.75" hidden="false" customHeight="false" outlineLevel="0" collapsed="false">
      <c r="A862" s="0" t="n">
        <v>13</v>
      </c>
      <c r="B862" s="0" t="s">
        <v>108</v>
      </c>
      <c r="C862" s="0" t="s">
        <v>99</v>
      </c>
      <c r="D862" s="0" t="n">
        <v>1306</v>
      </c>
      <c r="E862" s="0" t="n">
        <v>25.17</v>
      </c>
      <c r="F862" s="0" t="s">
        <v>599</v>
      </c>
      <c r="G862" s="0" t="s">
        <v>142</v>
      </c>
      <c r="H862" s="0" t="s">
        <v>140</v>
      </c>
      <c r="I862" s="0" t="s">
        <v>45</v>
      </c>
      <c r="J862" s="0" t="s">
        <v>45</v>
      </c>
      <c r="K862" s="0" t="n">
        <v>13.1</v>
      </c>
      <c r="L862" s="20" t="n">
        <v>0.0002</v>
      </c>
      <c r="M862" s="0" t="n">
        <v>2</v>
      </c>
      <c r="N862" s="0" t="n">
        <v>1205.616</v>
      </c>
      <c r="O862" s="0" t="n">
        <v>1205.6165</v>
      </c>
      <c r="P862" s="20" t="n">
        <v>-0.0005</v>
      </c>
      <c r="Q862" s="0" t="n">
        <v>-0.4147256</v>
      </c>
    </row>
    <row r="864" customFormat="false" ht="12.75" hidden="false" customHeight="false" outlineLevel="0" collapsed="false">
      <c r="A864" s="0" t="n">
        <v>14</v>
      </c>
      <c r="B864" s="0" t="s">
        <v>109</v>
      </c>
      <c r="C864" s="0" t="s">
        <v>99</v>
      </c>
      <c r="D864" s="0" t="n">
        <v>619</v>
      </c>
      <c r="E864" s="0" t="n">
        <v>15.29</v>
      </c>
      <c r="F864" s="0" t="s">
        <v>600</v>
      </c>
      <c r="G864" s="0" t="s">
        <v>142</v>
      </c>
      <c r="H864" s="0" t="s">
        <v>140</v>
      </c>
      <c r="I864" s="0" t="s">
        <v>45</v>
      </c>
      <c r="J864" s="0" t="s">
        <v>45</v>
      </c>
      <c r="K864" s="0" t="n">
        <v>14.1</v>
      </c>
      <c r="L864" s="0" t="n">
        <v>0.011</v>
      </c>
      <c r="M864" s="0" t="n">
        <v>2</v>
      </c>
      <c r="N864" s="0" t="n">
        <v>1247.5948</v>
      </c>
      <c r="O864" s="0" t="n">
        <v>1247.5979</v>
      </c>
      <c r="P864" s="0" t="n">
        <v>-0.003</v>
      </c>
      <c r="Q864" s="0" t="n">
        <v>-2.404621</v>
      </c>
    </row>
    <row r="865" customFormat="false" ht="12.75" hidden="false" customHeight="false" outlineLevel="0" collapsed="false">
      <c r="A865" s="0" t="n">
        <v>14</v>
      </c>
      <c r="B865" s="0" t="s">
        <v>109</v>
      </c>
      <c r="C865" s="0" t="s">
        <v>99</v>
      </c>
      <c r="D865" s="0" t="n">
        <v>1015</v>
      </c>
      <c r="E865" s="0" t="n">
        <v>21.04</v>
      </c>
      <c r="F865" s="0" t="s">
        <v>601</v>
      </c>
      <c r="G865" s="0" t="s">
        <v>142</v>
      </c>
      <c r="H865" s="0" t="s">
        <v>140</v>
      </c>
      <c r="I865" s="0" t="s">
        <v>45</v>
      </c>
      <c r="J865" s="0" t="s">
        <v>45</v>
      </c>
      <c r="K865" s="0" t="n">
        <v>14.1</v>
      </c>
      <c r="L865" s="20" t="n">
        <v>1.5E-008</v>
      </c>
      <c r="M865" s="0" t="n">
        <v>2</v>
      </c>
      <c r="N865" s="0" t="n">
        <v>1393.6827</v>
      </c>
      <c r="O865" s="0" t="n">
        <v>1393.6823</v>
      </c>
      <c r="P865" s="20" t="n">
        <v>0.0005</v>
      </c>
      <c r="Q865" s="0" t="n">
        <v>0.35876185</v>
      </c>
    </row>
    <row r="866" customFormat="false" ht="12.75" hidden="false" customHeight="false" outlineLevel="0" collapsed="false">
      <c r="A866" s="0" t="n">
        <v>14</v>
      </c>
      <c r="B866" s="0" t="s">
        <v>109</v>
      </c>
      <c r="C866" s="0" t="s">
        <v>99</v>
      </c>
      <c r="D866" s="0" t="n">
        <v>1196</v>
      </c>
      <c r="E866" s="0" t="n">
        <v>23.59</v>
      </c>
      <c r="F866" s="0" t="s">
        <v>602</v>
      </c>
      <c r="G866" s="0" t="s">
        <v>142</v>
      </c>
      <c r="H866" s="0" t="s">
        <v>140</v>
      </c>
      <c r="I866" s="0" t="s">
        <v>45</v>
      </c>
      <c r="J866" s="0" t="s">
        <v>45</v>
      </c>
      <c r="K866" s="0" t="n">
        <v>14.1</v>
      </c>
      <c r="L866" s="0" t="n">
        <v>0.0035</v>
      </c>
      <c r="M866" s="0" t="n">
        <v>2</v>
      </c>
      <c r="N866" s="0" t="n">
        <v>1264.6187</v>
      </c>
      <c r="O866" s="0" t="n">
        <v>1264.6172</v>
      </c>
      <c r="P866" s="0" t="n">
        <v>0.0015</v>
      </c>
      <c r="Q866" s="0" t="n">
        <v>1.1861297</v>
      </c>
    </row>
    <row r="868" customFormat="false" ht="12.75" hidden="false" customHeight="false" outlineLevel="0" collapsed="false">
      <c r="A868" s="0" t="n">
        <v>15</v>
      </c>
      <c r="B868" s="0" t="s">
        <v>44</v>
      </c>
      <c r="C868" s="0" t="s">
        <v>99</v>
      </c>
      <c r="D868" s="0" t="n">
        <v>817</v>
      </c>
      <c r="E868" s="0" t="n">
        <v>18.21</v>
      </c>
      <c r="F868" s="0" t="s">
        <v>138</v>
      </c>
      <c r="G868" s="0" t="s">
        <v>139</v>
      </c>
      <c r="H868" s="0" t="s">
        <v>140</v>
      </c>
      <c r="I868" s="0" t="s">
        <v>45</v>
      </c>
      <c r="J868" s="0" t="s">
        <v>45</v>
      </c>
      <c r="K868" s="0" t="n">
        <v>15.1</v>
      </c>
      <c r="L868" s="20" t="n">
        <v>9.9E-008</v>
      </c>
      <c r="M868" s="0" t="n">
        <v>2</v>
      </c>
      <c r="N868" s="0" t="n">
        <v>1498.6866</v>
      </c>
      <c r="O868" s="0" t="n">
        <v>1498.6847</v>
      </c>
      <c r="P868" s="0" t="n">
        <v>0.002</v>
      </c>
      <c r="Q868" s="0" t="n">
        <v>1.3345037</v>
      </c>
    </row>
    <row r="869" customFormat="false" ht="12.75" hidden="false" customHeight="false" outlineLevel="0" collapsed="false">
      <c r="A869" s="0" t="n">
        <v>15</v>
      </c>
      <c r="B869" s="0" t="s">
        <v>44</v>
      </c>
      <c r="C869" s="0" t="s">
        <v>99</v>
      </c>
      <c r="D869" s="0" t="n">
        <v>1249</v>
      </c>
      <c r="E869" s="0" t="n">
        <v>24.35</v>
      </c>
      <c r="F869" s="0" t="s">
        <v>150</v>
      </c>
      <c r="G869" s="0" t="s">
        <v>142</v>
      </c>
      <c r="H869" s="0" t="s">
        <v>140</v>
      </c>
      <c r="I869" s="0" t="s">
        <v>45</v>
      </c>
      <c r="J869" s="0" t="s">
        <v>45</v>
      </c>
      <c r="K869" s="0" t="n">
        <v>15.1</v>
      </c>
      <c r="L869" s="20" t="n">
        <v>0.00044</v>
      </c>
      <c r="M869" s="0" t="n">
        <v>2</v>
      </c>
      <c r="N869" s="0" t="n">
        <v>1115.608</v>
      </c>
      <c r="O869" s="0" t="n">
        <v>1115.606</v>
      </c>
      <c r="P869" s="0" t="n">
        <v>0.0021</v>
      </c>
      <c r="Q869" s="0" t="n">
        <v>1.882385</v>
      </c>
    </row>
    <row r="870" customFormat="false" ht="12.75" hidden="false" customHeight="false" outlineLevel="0" collapsed="false">
      <c r="A870" s="0" t="n">
        <v>15</v>
      </c>
      <c r="B870" s="0" t="s">
        <v>44</v>
      </c>
      <c r="C870" s="0" t="s">
        <v>99</v>
      </c>
      <c r="D870" s="0" t="n">
        <v>1329</v>
      </c>
      <c r="E870" s="0" t="n">
        <v>25.5</v>
      </c>
      <c r="F870" s="0" t="s">
        <v>154</v>
      </c>
      <c r="G870" s="0" t="s">
        <v>142</v>
      </c>
      <c r="H870" s="0" t="s">
        <v>140</v>
      </c>
      <c r="I870" s="0" t="s">
        <v>45</v>
      </c>
      <c r="J870" s="0" t="s">
        <v>45</v>
      </c>
      <c r="K870" s="0" t="n">
        <v>15.1</v>
      </c>
      <c r="L870" s="20" t="n">
        <v>2.4E-007</v>
      </c>
      <c r="M870" s="0" t="n">
        <v>2</v>
      </c>
      <c r="N870" s="0" t="n">
        <v>1234.6431</v>
      </c>
      <c r="O870" s="0" t="n">
        <v>1234.6431</v>
      </c>
      <c r="P870" s="20" t="n">
        <v>0.0001</v>
      </c>
      <c r="Q870" s="0" t="n">
        <v>0.08099507</v>
      </c>
    </row>
    <row r="872" customFormat="false" ht="12.75" hidden="false" customHeight="false" outlineLevel="0" collapsed="false">
      <c r="A872" s="0" t="n">
        <v>16</v>
      </c>
      <c r="B872" s="0" t="s">
        <v>50</v>
      </c>
      <c r="C872" s="0" t="s">
        <v>99</v>
      </c>
      <c r="D872" s="0" t="n">
        <v>799</v>
      </c>
      <c r="E872" s="0" t="n">
        <v>17.95</v>
      </c>
      <c r="F872" s="0" t="s">
        <v>206</v>
      </c>
      <c r="G872" s="0" t="s">
        <v>142</v>
      </c>
      <c r="H872" s="0" t="s">
        <v>140</v>
      </c>
      <c r="I872" s="0" t="s">
        <v>45</v>
      </c>
      <c r="J872" s="0" t="s">
        <v>45</v>
      </c>
      <c r="K872" s="0" t="n">
        <v>16.1</v>
      </c>
      <c r="L872" s="20" t="n">
        <v>0.00021</v>
      </c>
      <c r="M872" s="0" t="n">
        <v>2</v>
      </c>
      <c r="N872" s="0" t="n">
        <v>1283.706</v>
      </c>
      <c r="O872" s="0" t="n">
        <v>1283.707</v>
      </c>
      <c r="P872" s="20" t="n">
        <v>-0.0009</v>
      </c>
      <c r="Q872" s="0" t="n">
        <v>-0.7010945</v>
      </c>
    </row>
    <row r="873" customFormat="false" ht="12.75" hidden="false" customHeight="false" outlineLevel="0" collapsed="false">
      <c r="A873" s="0" t="n">
        <v>16</v>
      </c>
      <c r="B873" s="0" t="s">
        <v>50</v>
      </c>
      <c r="C873" s="0" t="s">
        <v>99</v>
      </c>
      <c r="D873" s="0" t="n">
        <v>1008</v>
      </c>
      <c r="E873" s="0" t="n">
        <v>20.95</v>
      </c>
      <c r="F873" s="0" t="s">
        <v>208</v>
      </c>
      <c r="G873" s="0" t="s">
        <v>142</v>
      </c>
      <c r="H873" s="0" t="s">
        <v>140</v>
      </c>
      <c r="I873" s="0" t="s">
        <v>45</v>
      </c>
      <c r="J873" s="0" t="s">
        <v>45</v>
      </c>
      <c r="K873" s="0" t="n">
        <v>16.1</v>
      </c>
      <c r="L873" s="0" t="n">
        <v>0.011</v>
      </c>
      <c r="M873" s="0" t="n">
        <v>2</v>
      </c>
      <c r="N873" s="0" t="n">
        <v>985.46246</v>
      </c>
      <c r="O873" s="0" t="n">
        <v>985.463</v>
      </c>
      <c r="P873" s="20" t="n">
        <v>-0.0005</v>
      </c>
      <c r="Q873" s="0" t="n">
        <v>-0.5073757</v>
      </c>
    </row>
    <row r="874" customFormat="false" ht="12.75" hidden="false" customHeight="false" outlineLevel="0" collapsed="false">
      <c r="A874" s="0" t="n">
        <v>16</v>
      </c>
      <c r="B874" s="0" t="s">
        <v>50</v>
      </c>
      <c r="C874" s="0" t="s">
        <v>99</v>
      </c>
      <c r="D874" s="0" t="n">
        <v>1205</v>
      </c>
      <c r="E874" s="0" t="n">
        <v>23.72</v>
      </c>
      <c r="F874" s="0" t="s">
        <v>210</v>
      </c>
      <c r="G874" s="0" t="s">
        <v>142</v>
      </c>
      <c r="H874" s="0" t="s">
        <v>140</v>
      </c>
      <c r="I874" s="0" t="s">
        <v>45</v>
      </c>
      <c r="J874" s="0" t="s">
        <v>45</v>
      </c>
      <c r="K874" s="0" t="n">
        <v>16.1</v>
      </c>
      <c r="L874" s="20" t="n">
        <v>0.00031</v>
      </c>
      <c r="M874" s="0" t="n">
        <v>2</v>
      </c>
      <c r="N874" s="0" t="n">
        <v>1021.6163</v>
      </c>
      <c r="O874" s="0" t="n">
        <v>1021.6157</v>
      </c>
      <c r="P874" s="20" t="n">
        <v>0.0005</v>
      </c>
      <c r="Q874" s="0" t="n">
        <v>0.4894208</v>
      </c>
    </row>
    <row r="876" customFormat="false" ht="12.75" hidden="false" customHeight="false" outlineLevel="0" collapsed="false">
      <c r="A876" s="0" t="n">
        <v>17</v>
      </c>
      <c r="B876" s="0" t="s">
        <v>46</v>
      </c>
      <c r="C876" s="0" t="s">
        <v>99</v>
      </c>
      <c r="D876" s="0" t="n">
        <v>1255</v>
      </c>
      <c r="E876" s="0" t="n">
        <v>24.43</v>
      </c>
      <c r="F876" s="0" t="s">
        <v>170</v>
      </c>
      <c r="G876" s="0" t="s">
        <v>142</v>
      </c>
      <c r="H876" s="0" t="s">
        <v>140</v>
      </c>
      <c r="I876" s="0" t="s">
        <v>45</v>
      </c>
      <c r="J876" s="0" t="s">
        <v>45</v>
      </c>
      <c r="K876" s="0" t="n">
        <v>17.1</v>
      </c>
      <c r="L876" s="20" t="n">
        <v>3.3E-011</v>
      </c>
      <c r="M876" s="0" t="n">
        <v>2</v>
      </c>
      <c r="N876" s="0" t="n">
        <v>1454.7483</v>
      </c>
      <c r="O876" s="0" t="n">
        <v>1454.749</v>
      </c>
      <c r="P876" s="20" t="n">
        <v>-0.0006</v>
      </c>
      <c r="Q876" s="0" t="n">
        <v>-0.4124423</v>
      </c>
    </row>
    <row r="877" customFormat="false" ht="12.75" hidden="false" customHeight="false" outlineLevel="0" collapsed="false">
      <c r="A877" s="0" t="n">
        <v>17</v>
      </c>
      <c r="B877" s="0" t="s">
        <v>46</v>
      </c>
      <c r="C877" s="0" t="s">
        <v>99</v>
      </c>
      <c r="D877" s="0" t="n">
        <v>1436</v>
      </c>
      <c r="E877" s="0" t="n">
        <v>27.05</v>
      </c>
      <c r="F877" s="0" t="s">
        <v>173</v>
      </c>
      <c r="G877" s="0" t="s">
        <v>142</v>
      </c>
      <c r="H877" s="0" t="s">
        <v>140</v>
      </c>
      <c r="I877" s="0" t="s">
        <v>45</v>
      </c>
      <c r="J877" s="0" t="s">
        <v>45</v>
      </c>
      <c r="K877" s="0" t="n">
        <v>17.1</v>
      </c>
      <c r="L877" s="0" t="n">
        <v>0.015</v>
      </c>
      <c r="M877" s="0" t="n">
        <v>2</v>
      </c>
      <c r="N877" s="0" t="n">
        <v>1166.6666</v>
      </c>
      <c r="O877" s="0" t="n">
        <v>1166.6671</v>
      </c>
      <c r="P877" s="20" t="n">
        <v>-0.0005</v>
      </c>
      <c r="Q877" s="0" t="n">
        <v>-0.42857128</v>
      </c>
    </row>
    <row r="879" customFormat="false" ht="12.75" hidden="false" customHeight="false" outlineLevel="0" collapsed="false">
      <c r="A879" s="0" t="n">
        <v>18</v>
      </c>
      <c r="B879" s="0" t="s">
        <v>94</v>
      </c>
      <c r="C879" s="0" t="s">
        <v>99</v>
      </c>
      <c r="D879" s="0" t="n">
        <v>1043</v>
      </c>
      <c r="E879" s="0" t="n">
        <v>21.45</v>
      </c>
      <c r="F879" s="0" t="s">
        <v>492</v>
      </c>
      <c r="G879" s="0" t="s">
        <v>142</v>
      </c>
      <c r="H879" s="0" t="s">
        <v>140</v>
      </c>
      <c r="I879" s="0" t="s">
        <v>45</v>
      </c>
      <c r="J879" s="0" t="s">
        <v>45</v>
      </c>
      <c r="K879" s="0" t="n">
        <v>18.1</v>
      </c>
      <c r="L879" s="20" t="n">
        <v>3.1E-007</v>
      </c>
      <c r="M879" s="0" t="n">
        <v>2</v>
      </c>
      <c r="N879" s="0" t="n">
        <v>1588.816</v>
      </c>
      <c r="O879" s="0" t="n">
        <v>1588.8195</v>
      </c>
      <c r="P879" s="0" t="n">
        <v>-0.0034</v>
      </c>
      <c r="Q879" s="0" t="n">
        <v>-2.1399536</v>
      </c>
    </row>
    <row r="880" customFormat="false" ht="12.75" hidden="false" customHeight="false" outlineLevel="0" collapsed="false">
      <c r="A880" s="0" t="n">
        <v>18</v>
      </c>
      <c r="B880" s="0" t="s">
        <v>94</v>
      </c>
      <c r="C880" s="0" t="s">
        <v>99</v>
      </c>
      <c r="D880" s="0" t="n">
        <v>1213</v>
      </c>
      <c r="E880" s="0" t="n">
        <v>23.83</v>
      </c>
      <c r="F880" s="0" t="s">
        <v>493</v>
      </c>
      <c r="G880" s="0" t="s">
        <v>142</v>
      </c>
      <c r="H880" s="0" t="s">
        <v>140</v>
      </c>
      <c r="I880" s="0" t="s">
        <v>45</v>
      </c>
      <c r="J880" s="0" t="s">
        <v>45</v>
      </c>
      <c r="K880" s="0" t="n">
        <v>18.1</v>
      </c>
      <c r="L880" s="20" t="n">
        <v>0.00064</v>
      </c>
      <c r="M880" s="0" t="n">
        <v>2</v>
      </c>
      <c r="N880" s="0" t="n">
        <v>1062.5428</v>
      </c>
      <c r="O880" s="0" t="n">
        <v>1062.543</v>
      </c>
      <c r="P880" s="20" t="n">
        <v>-0.0001</v>
      </c>
      <c r="Q880" s="0" t="n">
        <v>-0.094113834</v>
      </c>
    </row>
    <row r="882" customFormat="false" ht="12.75" hidden="false" customHeight="false" outlineLevel="0" collapsed="false">
      <c r="A882" s="0" t="n">
        <v>19</v>
      </c>
      <c r="B882" s="0" t="s">
        <v>64</v>
      </c>
      <c r="C882" s="0" t="s">
        <v>99</v>
      </c>
      <c r="D882" s="0" t="n">
        <v>908</v>
      </c>
      <c r="E882" s="0" t="n">
        <v>19.53</v>
      </c>
      <c r="F882" s="0" t="s">
        <v>307</v>
      </c>
      <c r="G882" s="0" t="s">
        <v>142</v>
      </c>
      <c r="H882" s="0" t="s">
        <v>140</v>
      </c>
      <c r="I882" s="0" t="s">
        <v>45</v>
      </c>
      <c r="J882" s="0" t="s">
        <v>45</v>
      </c>
      <c r="K882" s="0" t="n">
        <v>19.1</v>
      </c>
      <c r="L882" s="20" t="n">
        <v>2.1E-006</v>
      </c>
      <c r="M882" s="0" t="n">
        <v>2</v>
      </c>
      <c r="N882" s="0" t="n">
        <v>1152.6125</v>
      </c>
      <c r="O882" s="0" t="n">
        <v>1152.6124</v>
      </c>
      <c r="P882" s="20" t="n">
        <v>0.0002</v>
      </c>
      <c r="Q882" s="0" t="n">
        <v>0.17351885</v>
      </c>
    </row>
    <row r="883" customFormat="false" ht="12.75" hidden="false" customHeight="false" outlineLevel="0" collapsed="false">
      <c r="A883" s="0" t="n">
        <v>19</v>
      </c>
      <c r="B883" s="0" t="s">
        <v>64</v>
      </c>
      <c r="C883" s="0" t="s">
        <v>99</v>
      </c>
      <c r="D883" s="0" t="n">
        <v>1028</v>
      </c>
      <c r="E883" s="0" t="n">
        <v>21.24</v>
      </c>
      <c r="F883" s="0" t="s">
        <v>308</v>
      </c>
      <c r="G883" s="0" t="s">
        <v>142</v>
      </c>
      <c r="H883" s="0" t="s">
        <v>140</v>
      </c>
      <c r="I883" s="0" t="s">
        <v>45</v>
      </c>
      <c r="J883" s="0" t="s">
        <v>45</v>
      </c>
      <c r="K883" s="0" t="n">
        <v>19.1</v>
      </c>
      <c r="L883" s="20" t="n">
        <v>9.1E-007</v>
      </c>
      <c r="M883" s="0" t="n">
        <v>2</v>
      </c>
      <c r="N883" s="0" t="n">
        <v>1504.6627</v>
      </c>
      <c r="O883" s="0" t="n">
        <v>1504.6667</v>
      </c>
      <c r="P883" s="0" t="n">
        <v>-0.0039</v>
      </c>
      <c r="Q883" s="0" t="n">
        <v>-2.5919359</v>
      </c>
    </row>
    <row r="886" customFormat="false" ht="12.75" hidden="false" customHeight="false" outlineLevel="0" collapsed="false">
      <c r="A886" s="0" t="s">
        <v>224</v>
      </c>
      <c r="B886" s="0" t="s">
        <v>35</v>
      </c>
      <c r="C886" s="0" t="s">
        <v>123</v>
      </c>
      <c r="D886" s="0" t="s">
        <v>124</v>
      </c>
      <c r="E886" s="0" t="s">
        <v>125</v>
      </c>
      <c r="F886" s="0" t="s">
        <v>126</v>
      </c>
      <c r="G886" s="0" t="s">
        <v>127</v>
      </c>
      <c r="H886" s="0" t="s">
        <v>128</v>
      </c>
      <c r="I886" s="0" t="s">
        <v>129</v>
      </c>
      <c r="J886" s="0" t="s">
        <v>130</v>
      </c>
      <c r="K886" s="0" t="s">
        <v>131</v>
      </c>
      <c r="L886" s="0" t="s">
        <v>132</v>
      </c>
      <c r="M886" s="0" t="s">
        <v>133</v>
      </c>
      <c r="N886" s="0" t="s">
        <v>134</v>
      </c>
      <c r="O886" s="0" t="s">
        <v>135</v>
      </c>
      <c r="P886" s="0" t="s">
        <v>136</v>
      </c>
      <c r="Q886" s="0" t="s">
        <v>137</v>
      </c>
    </row>
    <row r="887" customFormat="false" ht="12.75" hidden="false" customHeight="false" outlineLevel="0" collapsed="false">
      <c r="A887" s="0" t="n">
        <v>1</v>
      </c>
      <c r="B887" s="0" t="s">
        <v>77</v>
      </c>
      <c r="C887" s="0" t="s">
        <v>110</v>
      </c>
      <c r="D887" s="0" t="n">
        <v>627</v>
      </c>
      <c r="E887" s="0" t="n">
        <v>15.6</v>
      </c>
      <c r="F887" s="0" t="s">
        <v>381</v>
      </c>
      <c r="G887" s="0" t="s">
        <v>142</v>
      </c>
      <c r="H887" s="0" t="s">
        <v>140</v>
      </c>
      <c r="I887" s="0" t="s">
        <v>45</v>
      </c>
      <c r="J887" s="0" t="s">
        <v>45</v>
      </c>
      <c r="K887" s="0" t="n">
        <v>1.1</v>
      </c>
      <c r="L887" s="20" t="n">
        <v>3.7E-005</v>
      </c>
      <c r="M887" s="0" t="n">
        <v>2</v>
      </c>
      <c r="N887" s="0" t="n">
        <v>1057.5391</v>
      </c>
      <c r="O887" s="0" t="n">
        <v>1057.539</v>
      </c>
      <c r="P887" s="20" t="n">
        <v>0.0002</v>
      </c>
      <c r="Q887" s="0" t="n">
        <v>0.18911833</v>
      </c>
    </row>
    <row r="888" customFormat="false" ht="12.75" hidden="false" customHeight="false" outlineLevel="0" collapsed="false">
      <c r="A888" s="0" t="n">
        <v>1</v>
      </c>
      <c r="B888" s="0" t="s">
        <v>77</v>
      </c>
      <c r="C888" s="0" t="s">
        <v>110</v>
      </c>
      <c r="D888" s="0" t="n">
        <v>631</v>
      </c>
      <c r="E888" s="0" t="n">
        <v>15.66</v>
      </c>
      <c r="F888" s="0" t="s">
        <v>412</v>
      </c>
      <c r="G888" s="0" t="s">
        <v>142</v>
      </c>
      <c r="H888" s="0" t="s">
        <v>140</v>
      </c>
      <c r="I888" s="0" t="s">
        <v>45</v>
      </c>
      <c r="J888" s="0" t="s">
        <v>45</v>
      </c>
      <c r="K888" s="0" t="n">
        <v>1.1</v>
      </c>
      <c r="L888" s="0" t="n">
        <v>0.0024</v>
      </c>
      <c r="M888" s="0" t="n">
        <v>2</v>
      </c>
      <c r="N888" s="0" t="n">
        <v>1163.5426</v>
      </c>
      <c r="O888" s="0" t="n">
        <v>1163.5444</v>
      </c>
      <c r="P888" s="0" t="n">
        <v>-0.0018</v>
      </c>
      <c r="Q888" s="0" t="n">
        <v>-1.5469972</v>
      </c>
    </row>
    <row r="889" customFormat="false" ht="12.75" hidden="false" customHeight="false" outlineLevel="0" collapsed="false">
      <c r="A889" s="0" t="n">
        <v>1</v>
      </c>
      <c r="B889" s="0" t="s">
        <v>77</v>
      </c>
      <c r="C889" s="0" t="s">
        <v>110</v>
      </c>
      <c r="D889" s="0" t="n">
        <v>671</v>
      </c>
      <c r="E889" s="0" t="n">
        <v>16.26</v>
      </c>
      <c r="F889" s="0" t="s">
        <v>413</v>
      </c>
      <c r="G889" s="0" t="s">
        <v>142</v>
      </c>
      <c r="H889" s="0" t="s">
        <v>140</v>
      </c>
      <c r="I889" s="0" t="s">
        <v>45</v>
      </c>
      <c r="J889" s="0" t="s">
        <v>45</v>
      </c>
      <c r="K889" s="0" t="n">
        <v>1.1</v>
      </c>
      <c r="L889" s="20" t="n">
        <v>0.00012</v>
      </c>
      <c r="M889" s="0" t="n">
        <v>2</v>
      </c>
      <c r="N889" s="0" t="n">
        <v>1062.4968</v>
      </c>
      <c r="O889" s="0" t="n">
        <v>1062.4967</v>
      </c>
      <c r="P889" s="20" t="n">
        <v>0.0002</v>
      </c>
      <c r="Q889" s="0" t="n">
        <v>0.18823588</v>
      </c>
    </row>
    <row r="890" customFormat="false" ht="12.75" hidden="false" customHeight="false" outlineLevel="0" collapsed="false">
      <c r="A890" s="0" t="n">
        <v>1</v>
      </c>
      <c r="B890" s="0" t="s">
        <v>77</v>
      </c>
      <c r="C890" s="0" t="s">
        <v>110</v>
      </c>
      <c r="D890" s="0" t="n">
        <v>687</v>
      </c>
      <c r="E890" s="0" t="n">
        <v>16.49</v>
      </c>
      <c r="F890" s="0" t="s">
        <v>414</v>
      </c>
      <c r="G890" s="0" t="s">
        <v>142</v>
      </c>
      <c r="H890" s="0" t="s">
        <v>176</v>
      </c>
      <c r="I890" s="0" t="s">
        <v>45</v>
      </c>
      <c r="J890" s="0" t="s">
        <v>45</v>
      </c>
      <c r="K890" s="0" t="n">
        <v>1.1</v>
      </c>
      <c r="L890" s="0" t="n">
        <v>0.087</v>
      </c>
      <c r="M890" s="0" t="n">
        <v>2</v>
      </c>
      <c r="N890" s="0" t="n">
        <v>808.43176</v>
      </c>
      <c r="O890" s="0" t="n">
        <v>808.4316</v>
      </c>
      <c r="P890" s="20" t="n">
        <v>0.0001</v>
      </c>
      <c r="Q890" s="0" t="n">
        <v>0.1236963</v>
      </c>
    </row>
    <row r="891" customFormat="false" ht="12.75" hidden="false" customHeight="false" outlineLevel="0" collapsed="false">
      <c r="A891" s="0" t="n">
        <v>1</v>
      </c>
      <c r="B891" s="0" t="s">
        <v>77</v>
      </c>
      <c r="C891" s="0" t="s">
        <v>110</v>
      </c>
      <c r="D891" s="0" t="n">
        <v>967</v>
      </c>
      <c r="E891" s="0" t="n">
        <v>20.53</v>
      </c>
      <c r="F891" s="0" t="s">
        <v>418</v>
      </c>
      <c r="G891" s="0" t="s">
        <v>142</v>
      </c>
      <c r="H891" s="0" t="s">
        <v>140</v>
      </c>
      <c r="I891" s="0" t="s">
        <v>45</v>
      </c>
      <c r="J891" s="0" t="s">
        <v>45</v>
      </c>
      <c r="K891" s="0" t="n">
        <v>1.1</v>
      </c>
      <c r="L891" s="20" t="n">
        <v>0.00048</v>
      </c>
      <c r="M891" s="0" t="n">
        <v>2</v>
      </c>
      <c r="N891" s="0" t="n">
        <v>1288.6183</v>
      </c>
      <c r="O891" s="0" t="n">
        <v>1288.6172</v>
      </c>
      <c r="P891" s="0" t="n">
        <v>0.0011</v>
      </c>
      <c r="Q891" s="0" t="n">
        <v>0.8536282</v>
      </c>
    </row>
    <row r="892" customFormat="false" ht="12.75" hidden="false" customHeight="false" outlineLevel="0" collapsed="false">
      <c r="A892" s="0" t="n">
        <v>1</v>
      </c>
      <c r="B892" s="0" t="s">
        <v>77</v>
      </c>
      <c r="C892" s="0" t="s">
        <v>110</v>
      </c>
      <c r="D892" s="0" t="n">
        <v>1239</v>
      </c>
      <c r="E892" s="0" t="n">
        <v>24.31</v>
      </c>
      <c r="F892" s="0" t="s">
        <v>382</v>
      </c>
      <c r="G892" s="0" t="s">
        <v>142</v>
      </c>
      <c r="H892" s="0" t="s">
        <v>140</v>
      </c>
      <c r="I892" s="0" t="s">
        <v>45</v>
      </c>
      <c r="J892" s="0" t="s">
        <v>45</v>
      </c>
      <c r="K892" s="0" t="n">
        <v>1.1</v>
      </c>
      <c r="L892" s="20" t="n">
        <v>1.4E-009</v>
      </c>
      <c r="M892" s="0" t="n">
        <v>2</v>
      </c>
      <c r="N892" s="0" t="n">
        <v>1856.8625</v>
      </c>
      <c r="O892" s="0" t="n">
        <v>1856.8665</v>
      </c>
      <c r="P892" s="0" t="n">
        <v>-0.0039</v>
      </c>
      <c r="Q892" s="0" t="n">
        <v>-2.1003125</v>
      </c>
    </row>
    <row r="893" customFormat="false" ht="12.75" hidden="false" customHeight="false" outlineLevel="0" collapsed="false">
      <c r="A893" s="0" t="n">
        <v>1</v>
      </c>
      <c r="B893" s="0" t="s">
        <v>77</v>
      </c>
      <c r="C893" s="0" t="s">
        <v>110</v>
      </c>
      <c r="D893" s="0" t="n">
        <v>1295</v>
      </c>
      <c r="E893" s="0" t="n">
        <v>25.08</v>
      </c>
      <c r="F893" s="0" t="s">
        <v>427</v>
      </c>
      <c r="G893" s="0" t="s">
        <v>201</v>
      </c>
      <c r="H893" s="0" t="s">
        <v>140</v>
      </c>
      <c r="I893" s="0" t="s">
        <v>45</v>
      </c>
      <c r="J893" s="0" t="s">
        <v>45</v>
      </c>
      <c r="K893" s="0" t="n">
        <v>1.1</v>
      </c>
      <c r="L893" s="20" t="n">
        <v>7.6E-008</v>
      </c>
      <c r="M893" s="0" t="n">
        <v>2</v>
      </c>
      <c r="N893" s="0" t="n">
        <v>1528.72</v>
      </c>
      <c r="O893" s="0" t="n">
        <v>1528.7205</v>
      </c>
      <c r="P893" s="20" t="n">
        <v>-0.0004</v>
      </c>
      <c r="Q893" s="0" t="n">
        <v>-0.26165673</v>
      </c>
    </row>
    <row r="894" customFormat="false" ht="12.75" hidden="false" customHeight="false" outlineLevel="0" collapsed="false">
      <c r="A894" s="0" t="n">
        <v>1</v>
      </c>
      <c r="B894" s="0" t="s">
        <v>77</v>
      </c>
      <c r="C894" s="0" t="s">
        <v>110</v>
      </c>
      <c r="D894" s="0" t="n">
        <v>1405</v>
      </c>
      <c r="E894" s="0" t="n">
        <v>26.57</v>
      </c>
      <c r="F894" s="0" t="s">
        <v>383</v>
      </c>
      <c r="G894" s="0" t="s">
        <v>368</v>
      </c>
      <c r="H894" s="0" t="s">
        <v>140</v>
      </c>
      <c r="I894" s="0" t="s">
        <v>45</v>
      </c>
      <c r="J894" s="0" t="s">
        <v>45</v>
      </c>
      <c r="K894" s="0" t="n">
        <v>1.1</v>
      </c>
      <c r="L894" s="0" t="n">
        <v>0.013</v>
      </c>
      <c r="M894" s="0" t="n">
        <v>2</v>
      </c>
      <c r="N894" s="0" t="n">
        <v>1148.65</v>
      </c>
      <c r="O894" s="0" t="n">
        <v>1148.65</v>
      </c>
      <c r="P894" s="0" t="n">
        <v>0</v>
      </c>
      <c r="Q894" s="0" t="n">
        <v>0</v>
      </c>
    </row>
    <row r="895" customFormat="false" ht="12.75" hidden="false" customHeight="false" outlineLevel="0" collapsed="false">
      <c r="A895" s="0" t="n">
        <v>1</v>
      </c>
      <c r="B895" s="0" t="s">
        <v>77</v>
      </c>
      <c r="C895" s="0" t="s">
        <v>110</v>
      </c>
      <c r="D895" s="0" t="n">
        <v>1419</v>
      </c>
      <c r="E895" s="0" t="n">
        <v>26.76</v>
      </c>
      <c r="F895" s="0" t="s">
        <v>429</v>
      </c>
      <c r="G895" s="0" t="s">
        <v>142</v>
      </c>
      <c r="H895" s="0" t="s">
        <v>140</v>
      </c>
      <c r="I895" s="0" t="s">
        <v>45</v>
      </c>
      <c r="J895" s="0" t="s">
        <v>45</v>
      </c>
      <c r="K895" s="0" t="n">
        <v>1.1</v>
      </c>
      <c r="L895" s="0" t="n">
        <v>0.018</v>
      </c>
      <c r="M895" s="0" t="n">
        <v>3</v>
      </c>
      <c r="N895" s="0" t="n">
        <v>1889.9897</v>
      </c>
      <c r="O895" s="0" t="n">
        <v>1889.9872</v>
      </c>
      <c r="P895" s="0" t="n">
        <v>0.0025</v>
      </c>
      <c r="Q895" s="0" t="n">
        <v>1.3227602</v>
      </c>
    </row>
    <row r="896" customFormat="false" ht="12.75" hidden="false" customHeight="false" outlineLevel="0" collapsed="false">
      <c r="A896" s="0" t="n">
        <v>1</v>
      </c>
      <c r="B896" s="0" t="s">
        <v>77</v>
      </c>
      <c r="C896" s="0" t="s">
        <v>110</v>
      </c>
      <c r="D896" s="0" t="n">
        <v>1574</v>
      </c>
      <c r="E896" s="0" t="n">
        <v>28.88</v>
      </c>
      <c r="F896" s="0" t="s">
        <v>438</v>
      </c>
      <c r="G896" s="0" t="s">
        <v>142</v>
      </c>
      <c r="H896" s="0" t="s">
        <v>140</v>
      </c>
      <c r="I896" s="0" t="s">
        <v>45</v>
      </c>
      <c r="J896" s="0" t="s">
        <v>45</v>
      </c>
      <c r="K896" s="0" t="n">
        <v>1.1</v>
      </c>
      <c r="L896" s="20" t="n">
        <v>6.8E-006</v>
      </c>
      <c r="M896" s="0" t="n">
        <v>2</v>
      </c>
      <c r="N896" s="0" t="n">
        <v>1733.8904</v>
      </c>
      <c r="O896" s="0" t="n">
        <v>1733.8861</v>
      </c>
      <c r="P896" s="0" t="n">
        <v>0.0043</v>
      </c>
      <c r="Q896" s="0" t="n">
        <v>2.4799783</v>
      </c>
    </row>
    <row r="898" customFormat="false" ht="12.75" hidden="false" customHeight="false" outlineLevel="0" collapsed="false">
      <c r="A898" s="0" t="n">
        <v>2</v>
      </c>
      <c r="B898" s="0" t="s">
        <v>111</v>
      </c>
      <c r="C898" s="0" t="s">
        <v>110</v>
      </c>
      <c r="D898" s="0" t="n">
        <v>1098</v>
      </c>
      <c r="E898" s="0" t="n">
        <v>22.38</v>
      </c>
      <c r="F898" s="0" t="s">
        <v>603</v>
      </c>
      <c r="G898" s="0" t="s">
        <v>142</v>
      </c>
      <c r="H898" s="0" t="s">
        <v>140</v>
      </c>
      <c r="I898" s="0" t="s">
        <v>45</v>
      </c>
      <c r="J898" s="0" t="s">
        <v>45</v>
      </c>
      <c r="K898" s="0" t="n">
        <v>2.1</v>
      </c>
      <c r="L898" s="20" t="n">
        <v>4.9E-005</v>
      </c>
      <c r="M898" s="0" t="n">
        <v>2</v>
      </c>
      <c r="N898" s="0" t="n">
        <v>946.5108</v>
      </c>
      <c r="O898" s="0" t="n">
        <v>946.5109</v>
      </c>
      <c r="P898" s="20" t="n">
        <v>-0.0001</v>
      </c>
      <c r="Q898" s="0" t="n">
        <v>-0.105651185</v>
      </c>
    </row>
    <row r="899" customFormat="false" ht="12.75" hidden="false" customHeight="false" outlineLevel="0" collapsed="false">
      <c r="A899" s="0" t="n">
        <v>2</v>
      </c>
      <c r="B899" s="0" t="s">
        <v>111</v>
      </c>
      <c r="C899" s="0" t="s">
        <v>110</v>
      </c>
      <c r="D899" s="0" t="n">
        <v>1176</v>
      </c>
      <c r="E899" s="0" t="n">
        <v>23.43</v>
      </c>
      <c r="F899" s="0" t="s">
        <v>604</v>
      </c>
      <c r="G899" s="0" t="s">
        <v>142</v>
      </c>
      <c r="H899" s="0" t="s">
        <v>140</v>
      </c>
      <c r="I899" s="0" t="s">
        <v>45</v>
      </c>
      <c r="J899" s="0" t="s">
        <v>45</v>
      </c>
      <c r="K899" s="0" t="n">
        <v>2.1</v>
      </c>
      <c r="L899" s="0" t="n">
        <v>0.038</v>
      </c>
      <c r="M899" s="0" t="n">
        <v>3</v>
      </c>
      <c r="N899" s="0" t="n">
        <v>1715.8112</v>
      </c>
      <c r="O899" s="0" t="n">
        <v>1715.814</v>
      </c>
      <c r="P899" s="0" t="n">
        <v>-0.0028</v>
      </c>
      <c r="Q899" s="0" t="n">
        <v>-1.6318785</v>
      </c>
    </row>
    <row r="900" customFormat="false" ht="12.75" hidden="false" customHeight="false" outlineLevel="0" collapsed="false">
      <c r="A900" s="0" t="n">
        <v>2</v>
      </c>
      <c r="B900" s="0" t="s">
        <v>111</v>
      </c>
      <c r="C900" s="0" t="s">
        <v>110</v>
      </c>
      <c r="D900" s="0" t="n">
        <v>1276</v>
      </c>
      <c r="E900" s="0" t="n">
        <v>24.82</v>
      </c>
      <c r="F900" s="0" t="s">
        <v>605</v>
      </c>
      <c r="G900" s="0" t="s">
        <v>142</v>
      </c>
      <c r="H900" s="0" t="s">
        <v>140</v>
      </c>
      <c r="I900" s="0" t="s">
        <v>45</v>
      </c>
      <c r="J900" s="0" t="s">
        <v>45</v>
      </c>
      <c r="K900" s="0" t="n">
        <v>2.1</v>
      </c>
      <c r="L900" s="20" t="n">
        <v>5.1E-012</v>
      </c>
      <c r="M900" s="0" t="n">
        <v>2</v>
      </c>
      <c r="N900" s="0" t="n">
        <v>1570.7957</v>
      </c>
      <c r="O900" s="0" t="n">
        <v>1570.7963</v>
      </c>
      <c r="P900" s="20" t="n">
        <v>-0.0006</v>
      </c>
      <c r="Q900" s="0" t="n">
        <v>-0.3819719</v>
      </c>
    </row>
    <row r="901" customFormat="false" ht="12.75" hidden="false" customHeight="false" outlineLevel="0" collapsed="false">
      <c r="A901" s="0" t="n">
        <v>2</v>
      </c>
      <c r="B901" s="0" t="s">
        <v>111</v>
      </c>
      <c r="C901" s="0" t="s">
        <v>110</v>
      </c>
      <c r="D901" s="0" t="n">
        <v>1381</v>
      </c>
      <c r="E901" s="0" t="n">
        <v>26.23</v>
      </c>
      <c r="F901" s="0" t="s">
        <v>606</v>
      </c>
      <c r="G901" s="0" t="s">
        <v>142</v>
      </c>
      <c r="H901" s="0" t="s">
        <v>140</v>
      </c>
      <c r="I901" s="0" t="s">
        <v>45</v>
      </c>
      <c r="J901" s="0" t="s">
        <v>45</v>
      </c>
      <c r="K901" s="0" t="n">
        <v>2.1</v>
      </c>
      <c r="L901" s="20" t="n">
        <v>6.9E-012</v>
      </c>
      <c r="M901" s="0" t="n">
        <v>3</v>
      </c>
      <c r="N901" s="0" t="n">
        <v>2401.0872</v>
      </c>
      <c r="O901" s="0" t="n">
        <v>2401.0947</v>
      </c>
      <c r="P901" s="0" t="n">
        <v>-0.0076</v>
      </c>
      <c r="Q901" s="0" t="n">
        <v>-3.1652231</v>
      </c>
    </row>
    <row r="902" customFormat="false" ht="12.75" hidden="false" customHeight="false" outlineLevel="0" collapsed="false">
      <c r="A902" s="0" t="n">
        <v>2</v>
      </c>
      <c r="B902" s="0" t="s">
        <v>111</v>
      </c>
      <c r="C902" s="0" t="s">
        <v>110</v>
      </c>
      <c r="D902" s="0" t="n">
        <v>1623</v>
      </c>
      <c r="E902" s="0" t="n">
        <v>29.55</v>
      </c>
      <c r="F902" s="0" t="s">
        <v>607</v>
      </c>
      <c r="G902" s="0" t="s">
        <v>193</v>
      </c>
      <c r="H902" s="0" t="s">
        <v>140</v>
      </c>
      <c r="I902" s="0" t="s">
        <v>45</v>
      </c>
      <c r="J902" s="0" t="s">
        <v>45</v>
      </c>
      <c r="K902" s="0" t="n">
        <v>2.1</v>
      </c>
      <c r="L902" s="0" t="n">
        <v>0.0059</v>
      </c>
      <c r="M902" s="0" t="n">
        <v>2</v>
      </c>
      <c r="N902" s="0" t="n">
        <v>1520.7678</v>
      </c>
      <c r="O902" s="0" t="n">
        <v>1520.7708</v>
      </c>
      <c r="P902" s="0" t="n">
        <v>-0.0029</v>
      </c>
      <c r="Q902" s="0" t="n">
        <v>-1.9069277</v>
      </c>
    </row>
    <row r="903" customFormat="false" ht="12.75" hidden="false" customHeight="false" outlineLevel="0" collapsed="false">
      <c r="A903" s="0" t="n">
        <v>2</v>
      </c>
      <c r="B903" s="0" t="s">
        <v>111</v>
      </c>
      <c r="C903" s="0" t="s">
        <v>110</v>
      </c>
      <c r="D903" s="0" t="n">
        <v>1650</v>
      </c>
      <c r="E903" s="0" t="n">
        <v>29.93</v>
      </c>
      <c r="F903" s="0" t="s">
        <v>608</v>
      </c>
      <c r="G903" s="0" t="s">
        <v>142</v>
      </c>
      <c r="H903" s="0" t="s">
        <v>140</v>
      </c>
      <c r="I903" s="0" t="s">
        <v>45</v>
      </c>
      <c r="J903" s="0" t="s">
        <v>45</v>
      </c>
      <c r="K903" s="0" t="n">
        <v>2.1</v>
      </c>
      <c r="L903" s="20" t="n">
        <v>0.00016</v>
      </c>
      <c r="M903" s="0" t="n">
        <v>3</v>
      </c>
      <c r="N903" s="0" t="n">
        <v>2000.0769</v>
      </c>
      <c r="O903" s="0" t="n">
        <v>2000.0815</v>
      </c>
      <c r="P903" s="0" t="n">
        <v>-0.0046</v>
      </c>
      <c r="Q903" s="0" t="n">
        <v>-2.2999063</v>
      </c>
    </row>
    <row r="904" customFormat="false" ht="12.75" hidden="false" customHeight="false" outlineLevel="0" collapsed="false">
      <c r="A904" s="0" t="n">
        <v>2</v>
      </c>
      <c r="B904" s="0" t="s">
        <v>111</v>
      </c>
      <c r="C904" s="0" t="s">
        <v>110</v>
      </c>
      <c r="D904" s="0" t="n">
        <v>1752</v>
      </c>
      <c r="E904" s="0" t="n">
        <v>31.26</v>
      </c>
      <c r="F904" s="0" t="s">
        <v>609</v>
      </c>
      <c r="G904" s="0" t="s">
        <v>142</v>
      </c>
      <c r="H904" s="0" t="s">
        <v>140</v>
      </c>
      <c r="I904" s="0" t="s">
        <v>45</v>
      </c>
      <c r="J904" s="0" t="s">
        <v>45</v>
      </c>
      <c r="K904" s="0" t="n">
        <v>2.1</v>
      </c>
      <c r="L904" s="0" t="n">
        <v>0.035</v>
      </c>
      <c r="M904" s="0" t="n">
        <v>2</v>
      </c>
      <c r="N904" s="0" t="n">
        <v>990.516</v>
      </c>
      <c r="O904" s="0" t="n">
        <v>990.5147</v>
      </c>
      <c r="P904" s="0" t="n">
        <v>0.0013</v>
      </c>
      <c r="Q904" s="0" t="n">
        <v>1.312449</v>
      </c>
    </row>
    <row r="905" customFormat="false" ht="12.75" hidden="false" customHeight="false" outlineLevel="0" collapsed="false">
      <c r="A905" s="0" t="n">
        <v>2</v>
      </c>
      <c r="B905" s="0" t="s">
        <v>111</v>
      </c>
      <c r="C905" s="0" t="s">
        <v>110</v>
      </c>
      <c r="D905" s="0" t="n">
        <v>1858</v>
      </c>
      <c r="E905" s="0" t="n">
        <v>32.6</v>
      </c>
      <c r="F905" s="0" t="s">
        <v>610</v>
      </c>
      <c r="G905" s="0" t="s">
        <v>142</v>
      </c>
      <c r="H905" s="0" t="s">
        <v>140</v>
      </c>
      <c r="I905" s="0" t="s">
        <v>45</v>
      </c>
      <c r="J905" s="0" t="s">
        <v>45</v>
      </c>
      <c r="K905" s="0" t="n">
        <v>2.1</v>
      </c>
      <c r="L905" s="20" t="n">
        <v>2.3E-008</v>
      </c>
      <c r="M905" s="0" t="n">
        <v>2</v>
      </c>
      <c r="N905" s="0" t="n">
        <v>1871.9827</v>
      </c>
      <c r="O905" s="0" t="n">
        <v>1871.9866</v>
      </c>
      <c r="P905" s="0" t="n">
        <v>-0.0039</v>
      </c>
      <c r="Q905" s="0" t="n">
        <v>-2.083348</v>
      </c>
    </row>
    <row r="907" customFormat="false" ht="12.75" hidden="false" customHeight="false" outlineLevel="0" collapsed="false">
      <c r="A907" s="0" t="n">
        <v>3</v>
      </c>
      <c r="B907" s="0" t="s">
        <v>100</v>
      </c>
      <c r="C907" s="0" t="s">
        <v>110</v>
      </c>
      <c r="D907" s="0" t="n">
        <v>662</v>
      </c>
      <c r="E907" s="0" t="n">
        <v>16.12</v>
      </c>
      <c r="F907" s="0" t="s">
        <v>519</v>
      </c>
      <c r="G907" s="0" t="s">
        <v>234</v>
      </c>
      <c r="H907" s="0" t="s">
        <v>140</v>
      </c>
      <c r="I907" s="0" t="s">
        <v>45</v>
      </c>
      <c r="J907" s="0" t="s">
        <v>45</v>
      </c>
      <c r="K907" s="0" t="n">
        <v>3.1</v>
      </c>
      <c r="L907" s="20" t="n">
        <v>0.00058</v>
      </c>
      <c r="M907" s="0" t="n">
        <v>2</v>
      </c>
      <c r="N907" s="0" t="n">
        <v>1014.4932</v>
      </c>
      <c r="O907" s="0" t="n">
        <v>1014.4929</v>
      </c>
      <c r="P907" s="20" t="n">
        <v>0.0003</v>
      </c>
      <c r="Q907" s="0" t="n">
        <v>0.29571423</v>
      </c>
    </row>
    <row r="908" customFormat="false" ht="12.75" hidden="false" customHeight="false" outlineLevel="0" collapsed="false">
      <c r="A908" s="0" t="n">
        <v>3</v>
      </c>
      <c r="B908" s="0" t="s">
        <v>100</v>
      </c>
      <c r="C908" s="0" t="s">
        <v>110</v>
      </c>
      <c r="D908" s="0" t="n">
        <v>904</v>
      </c>
      <c r="E908" s="0" t="n">
        <v>19.64</v>
      </c>
      <c r="F908" s="0" t="s">
        <v>525</v>
      </c>
      <c r="G908" s="0" t="s">
        <v>168</v>
      </c>
      <c r="H908" s="0" t="s">
        <v>140</v>
      </c>
      <c r="I908" s="0" t="s">
        <v>45</v>
      </c>
      <c r="J908" s="0" t="s">
        <v>45</v>
      </c>
      <c r="K908" s="0" t="n">
        <v>3.1</v>
      </c>
      <c r="L908" s="20" t="n">
        <v>1.1E-006</v>
      </c>
      <c r="M908" s="0" t="n">
        <v>2</v>
      </c>
      <c r="N908" s="0" t="n">
        <v>1471.7317</v>
      </c>
      <c r="O908" s="0" t="n">
        <v>1471.7325</v>
      </c>
      <c r="P908" s="20" t="n">
        <v>-0.0009</v>
      </c>
      <c r="Q908" s="0" t="n">
        <v>-0.61152416</v>
      </c>
    </row>
    <row r="909" customFormat="false" ht="12.75" hidden="false" customHeight="false" outlineLevel="0" collapsed="false">
      <c r="A909" s="0" t="n">
        <v>3</v>
      </c>
      <c r="B909" s="0" t="s">
        <v>100</v>
      </c>
      <c r="C909" s="0" t="s">
        <v>110</v>
      </c>
      <c r="D909" s="0" t="n">
        <v>1100</v>
      </c>
      <c r="E909" s="0" t="n">
        <v>22.41</v>
      </c>
      <c r="F909" s="0" t="s">
        <v>525</v>
      </c>
      <c r="G909" s="0" t="s">
        <v>142</v>
      </c>
      <c r="H909" s="0" t="s">
        <v>140</v>
      </c>
      <c r="I909" s="0" t="s">
        <v>45</v>
      </c>
      <c r="J909" s="0" t="s">
        <v>45</v>
      </c>
      <c r="K909" s="0" t="n">
        <v>3.1</v>
      </c>
      <c r="L909" s="20" t="n">
        <v>3.8E-011</v>
      </c>
      <c r="M909" s="0" t="n">
        <v>2</v>
      </c>
      <c r="N909" s="0" t="n">
        <v>1455.7377</v>
      </c>
      <c r="O909" s="0" t="n">
        <v>1455.7377</v>
      </c>
      <c r="P909" s="0" t="n">
        <v>0</v>
      </c>
      <c r="Q909" s="0" t="n">
        <v>0</v>
      </c>
    </row>
    <row r="910" customFormat="false" ht="12.75" hidden="false" customHeight="false" outlineLevel="0" collapsed="false">
      <c r="A910" s="0" t="n">
        <v>3</v>
      </c>
      <c r="B910" s="0" t="s">
        <v>100</v>
      </c>
      <c r="C910" s="0" t="s">
        <v>110</v>
      </c>
      <c r="D910" s="0" t="n">
        <v>1488</v>
      </c>
      <c r="E910" s="0" t="n">
        <v>27.71</v>
      </c>
      <c r="F910" s="0" t="s">
        <v>531</v>
      </c>
      <c r="G910" s="0" t="s">
        <v>142</v>
      </c>
      <c r="H910" s="0" t="s">
        <v>140</v>
      </c>
      <c r="I910" s="0" t="s">
        <v>45</v>
      </c>
      <c r="J910" s="0" t="s">
        <v>45</v>
      </c>
      <c r="K910" s="0" t="n">
        <v>3.1</v>
      </c>
      <c r="L910" s="20" t="n">
        <v>3.7E-010</v>
      </c>
      <c r="M910" s="0" t="n">
        <v>2</v>
      </c>
      <c r="N910" s="0" t="n">
        <v>1651.7953</v>
      </c>
      <c r="O910" s="0" t="n">
        <v>1651.7968</v>
      </c>
      <c r="P910" s="0" t="n">
        <v>-0.0013</v>
      </c>
      <c r="Q910" s="0" t="n">
        <v>-0.78702176</v>
      </c>
    </row>
    <row r="911" customFormat="false" ht="12.75" hidden="false" customHeight="false" outlineLevel="0" collapsed="false">
      <c r="A911" s="0" t="n">
        <v>3</v>
      </c>
      <c r="B911" s="0" t="s">
        <v>100</v>
      </c>
      <c r="C911" s="0" t="s">
        <v>110</v>
      </c>
      <c r="D911" s="0" t="n">
        <v>1960</v>
      </c>
      <c r="E911" s="0" t="n">
        <v>33.92</v>
      </c>
      <c r="F911" s="0" t="s">
        <v>533</v>
      </c>
      <c r="G911" s="0" t="s">
        <v>193</v>
      </c>
      <c r="H911" s="0" t="s">
        <v>140</v>
      </c>
      <c r="I911" s="0" t="s">
        <v>45</v>
      </c>
      <c r="J911" s="0" t="s">
        <v>45</v>
      </c>
      <c r="K911" s="0" t="n">
        <v>3.1</v>
      </c>
      <c r="L911" s="20" t="n">
        <v>2.5E-006</v>
      </c>
      <c r="M911" s="0" t="n">
        <v>2</v>
      </c>
      <c r="N911" s="0" t="n">
        <v>1403.7162</v>
      </c>
      <c r="O911" s="0" t="n">
        <v>1403.7169</v>
      </c>
      <c r="P911" s="20" t="n">
        <v>-0.0007</v>
      </c>
      <c r="Q911" s="0" t="n">
        <v>-0.498676</v>
      </c>
    </row>
    <row r="912" customFormat="false" ht="12.75" hidden="false" customHeight="false" outlineLevel="0" collapsed="false">
      <c r="A912" s="0" t="n">
        <v>3</v>
      </c>
      <c r="B912" s="0" t="s">
        <v>100</v>
      </c>
      <c r="C912" s="0" t="s">
        <v>110</v>
      </c>
      <c r="D912" s="0" t="n">
        <v>2019</v>
      </c>
      <c r="E912" s="0" t="n">
        <v>34.65</v>
      </c>
      <c r="F912" s="0" t="s">
        <v>538</v>
      </c>
      <c r="G912" s="0" t="s">
        <v>142</v>
      </c>
      <c r="H912" s="0" t="s">
        <v>140</v>
      </c>
      <c r="I912" s="0" t="s">
        <v>45</v>
      </c>
      <c r="J912" s="0" t="s">
        <v>45</v>
      </c>
      <c r="K912" s="0" t="n">
        <v>3.1</v>
      </c>
      <c r="L912" s="0" t="n">
        <v>0.0044</v>
      </c>
      <c r="M912" s="0" t="n">
        <v>2</v>
      </c>
      <c r="N912" s="0" t="n">
        <v>1150.5731</v>
      </c>
      <c r="O912" s="0" t="n">
        <v>1150.5743</v>
      </c>
      <c r="P912" s="0" t="n">
        <v>-0.0011</v>
      </c>
      <c r="Q912" s="0" t="n">
        <v>-0.95604426</v>
      </c>
    </row>
    <row r="913" customFormat="false" ht="12.75" hidden="false" customHeight="false" outlineLevel="0" collapsed="false">
      <c r="A913" s="0" t="n">
        <v>3</v>
      </c>
      <c r="B913" s="0" t="s">
        <v>100</v>
      </c>
      <c r="C913" s="0" t="s">
        <v>110</v>
      </c>
      <c r="D913" s="0" t="n">
        <v>2041</v>
      </c>
      <c r="E913" s="0" t="n">
        <v>34.93</v>
      </c>
      <c r="F913" s="0" t="s">
        <v>539</v>
      </c>
      <c r="G913" s="0" t="s">
        <v>142</v>
      </c>
      <c r="H913" s="0" t="s">
        <v>140</v>
      </c>
      <c r="I913" s="0" t="s">
        <v>45</v>
      </c>
      <c r="J913" s="0" t="s">
        <v>45</v>
      </c>
      <c r="K913" s="0" t="n">
        <v>3.1</v>
      </c>
      <c r="L913" s="20" t="n">
        <v>2.5E-010</v>
      </c>
      <c r="M913" s="0" t="n">
        <v>2</v>
      </c>
      <c r="N913" s="0" t="n">
        <v>1672.8268</v>
      </c>
      <c r="O913" s="0" t="n">
        <v>1672.8334</v>
      </c>
      <c r="P913" s="0" t="n">
        <v>-0.0065</v>
      </c>
      <c r="Q913" s="0" t="n">
        <v>-3.8856232</v>
      </c>
    </row>
    <row r="915" customFormat="false" ht="12.75" hidden="false" customHeight="false" outlineLevel="0" collapsed="false">
      <c r="A915" s="0" t="n">
        <v>4</v>
      </c>
      <c r="B915" s="0" t="s">
        <v>112</v>
      </c>
      <c r="C915" s="0" t="s">
        <v>110</v>
      </c>
      <c r="D915" s="0" t="n">
        <v>637</v>
      </c>
      <c r="E915" s="0" t="n">
        <v>15.75</v>
      </c>
      <c r="F915" s="0" t="s">
        <v>611</v>
      </c>
      <c r="G915" s="0" t="s">
        <v>142</v>
      </c>
      <c r="H915" s="0" t="s">
        <v>140</v>
      </c>
      <c r="I915" s="0" t="s">
        <v>45</v>
      </c>
      <c r="J915" s="0" t="s">
        <v>45</v>
      </c>
      <c r="K915" s="0" t="n">
        <v>4.1</v>
      </c>
      <c r="L915" s="20" t="n">
        <v>0.00018</v>
      </c>
      <c r="M915" s="0" t="n">
        <v>2</v>
      </c>
      <c r="N915" s="0" t="n">
        <v>1231.631</v>
      </c>
      <c r="O915" s="0" t="n">
        <v>1231.628</v>
      </c>
      <c r="P915" s="0" t="n">
        <v>0.0029</v>
      </c>
      <c r="Q915" s="0" t="n">
        <v>2.3546069</v>
      </c>
    </row>
    <row r="916" customFormat="false" ht="12.75" hidden="false" customHeight="false" outlineLevel="0" collapsed="false">
      <c r="A916" s="0" t="n">
        <v>4</v>
      </c>
      <c r="B916" s="0" t="s">
        <v>112</v>
      </c>
      <c r="C916" s="0" t="s">
        <v>110</v>
      </c>
      <c r="D916" s="0" t="n">
        <v>755</v>
      </c>
      <c r="E916" s="0" t="n">
        <v>17.49</v>
      </c>
      <c r="F916" s="0" t="s">
        <v>612</v>
      </c>
      <c r="G916" s="0" t="s">
        <v>142</v>
      </c>
      <c r="H916" s="0" t="s">
        <v>140</v>
      </c>
      <c r="I916" s="0" t="s">
        <v>45</v>
      </c>
      <c r="J916" s="0" t="s">
        <v>45</v>
      </c>
      <c r="K916" s="0" t="n">
        <v>4.1</v>
      </c>
      <c r="L916" s="20" t="n">
        <v>0.00019</v>
      </c>
      <c r="M916" s="0" t="n">
        <v>2</v>
      </c>
      <c r="N916" s="0" t="n">
        <v>1103.5332</v>
      </c>
      <c r="O916" s="0" t="n">
        <v>1103.5332</v>
      </c>
      <c r="P916" s="20" t="n">
        <v>0.0001</v>
      </c>
      <c r="Q916" s="0" t="n">
        <v>0.09061802</v>
      </c>
    </row>
    <row r="917" customFormat="false" ht="12.75" hidden="false" customHeight="false" outlineLevel="0" collapsed="false">
      <c r="A917" s="0" t="n">
        <v>4</v>
      </c>
      <c r="B917" s="0" t="s">
        <v>112</v>
      </c>
      <c r="C917" s="0" t="s">
        <v>110</v>
      </c>
      <c r="D917" s="0" t="n">
        <v>778</v>
      </c>
      <c r="E917" s="0" t="n">
        <v>17.84</v>
      </c>
      <c r="F917" s="0" t="s">
        <v>613</v>
      </c>
      <c r="G917" s="0" t="s">
        <v>142</v>
      </c>
      <c r="H917" s="0" t="s">
        <v>140</v>
      </c>
      <c r="I917" s="0" t="s">
        <v>45</v>
      </c>
      <c r="J917" s="0" t="s">
        <v>45</v>
      </c>
      <c r="K917" s="0" t="n">
        <v>4.1</v>
      </c>
      <c r="L917" s="20" t="n">
        <v>6.4E-005</v>
      </c>
      <c r="M917" s="0" t="n">
        <v>2</v>
      </c>
      <c r="N917" s="0" t="n">
        <v>1139.5583</v>
      </c>
      <c r="O917" s="0" t="n">
        <v>1139.5583</v>
      </c>
      <c r="P917" s="20" t="n">
        <v>0.0001</v>
      </c>
      <c r="Q917" s="0" t="n">
        <v>0.087753296</v>
      </c>
    </row>
    <row r="918" customFormat="false" ht="12.75" hidden="false" customHeight="false" outlineLevel="0" collapsed="false">
      <c r="A918" s="0" t="n">
        <v>4</v>
      </c>
      <c r="B918" s="0" t="s">
        <v>112</v>
      </c>
      <c r="C918" s="0" t="s">
        <v>110</v>
      </c>
      <c r="D918" s="0" t="n">
        <v>918</v>
      </c>
      <c r="E918" s="0" t="n">
        <v>19.84</v>
      </c>
      <c r="F918" s="0" t="s">
        <v>614</v>
      </c>
      <c r="G918" s="0" t="s">
        <v>142</v>
      </c>
      <c r="H918" s="0" t="s">
        <v>140</v>
      </c>
      <c r="I918" s="0" t="s">
        <v>45</v>
      </c>
      <c r="J918" s="0" t="s">
        <v>45</v>
      </c>
      <c r="K918" s="0" t="n">
        <v>4.1</v>
      </c>
      <c r="L918" s="20" t="n">
        <v>0.00013</v>
      </c>
      <c r="M918" s="0" t="n">
        <v>2</v>
      </c>
      <c r="N918" s="0" t="n">
        <v>1134.5996</v>
      </c>
      <c r="O918" s="0" t="n">
        <v>1134.6005</v>
      </c>
      <c r="P918" s="20" t="n">
        <v>-0.0009</v>
      </c>
      <c r="Q918" s="0" t="n">
        <v>-0.7932308</v>
      </c>
    </row>
    <row r="919" customFormat="false" ht="12.75" hidden="false" customHeight="false" outlineLevel="0" collapsed="false">
      <c r="A919" s="0" t="n">
        <v>4</v>
      </c>
      <c r="B919" s="0" t="s">
        <v>112</v>
      </c>
      <c r="C919" s="0" t="s">
        <v>110</v>
      </c>
      <c r="D919" s="0" t="n">
        <v>1314</v>
      </c>
      <c r="E919" s="0" t="n">
        <v>25.33</v>
      </c>
      <c r="F919" s="0" t="s">
        <v>615</v>
      </c>
      <c r="G919" s="0" t="s">
        <v>142</v>
      </c>
      <c r="H919" s="0" t="s">
        <v>140</v>
      </c>
      <c r="I919" s="0" t="s">
        <v>45</v>
      </c>
      <c r="J919" s="0" t="s">
        <v>45</v>
      </c>
      <c r="K919" s="0" t="n">
        <v>4.1</v>
      </c>
      <c r="L919" s="20" t="n">
        <v>0.00059</v>
      </c>
      <c r="M919" s="0" t="n">
        <v>2</v>
      </c>
      <c r="N919" s="0" t="n">
        <v>954.50214</v>
      </c>
      <c r="O919" s="0" t="n">
        <v>954.5048</v>
      </c>
      <c r="P919" s="0" t="n">
        <v>-0.0026</v>
      </c>
      <c r="Q919" s="0" t="n">
        <v>-2.7239256</v>
      </c>
    </row>
    <row r="920" customFormat="false" ht="12.75" hidden="false" customHeight="false" outlineLevel="0" collapsed="false">
      <c r="A920" s="0" t="n">
        <v>4</v>
      </c>
      <c r="B920" s="0" t="s">
        <v>112</v>
      </c>
      <c r="C920" s="0" t="s">
        <v>110</v>
      </c>
      <c r="D920" s="0" t="n">
        <v>1532</v>
      </c>
      <c r="E920" s="0" t="n">
        <v>28.32</v>
      </c>
      <c r="F920" s="0" t="s">
        <v>616</v>
      </c>
      <c r="G920" s="0" t="s">
        <v>160</v>
      </c>
      <c r="H920" s="0" t="s">
        <v>140</v>
      </c>
      <c r="I920" s="0" t="s">
        <v>45</v>
      </c>
      <c r="J920" s="0" t="s">
        <v>45</v>
      </c>
      <c r="K920" s="0" t="n">
        <v>4.1</v>
      </c>
      <c r="L920" s="20" t="n">
        <v>0.00058</v>
      </c>
      <c r="M920" s="0" t="n">
        <v>2</v>
      </c>
      <c r="N920" s="0" t="n">
        <v>1229.6973</v>
      </c>
      <c r="O920" s="0" t="n">
        <v>1229.6926</v>
      </c>
      <c r="P920" s="0" t="n">
        <v>0.0047</v>
      </c>
      <c r="Q920" s="0" t="n">
        <v>3.8220932</v>
      </c>
    </row>
    <row r="921" customFormat="false" ht="12.75" hidden="false" customHeight="false" outlineLevel="0" collapsed="false">
      <c r="A921" s="0" t="n">
        <v>4</v>
      </c>
      <c r="B921" s="0" t="s">
        <v>112</v>
      </c>
      <c r="C921" s="0" t="s">
        <v>110</v>
      </c>
      <c r="D921" s="0" t="n">
        <v>1686</v>
      </c>
      <c r="E921" s="0" t="n">
        <v>30.39</v>
      </c>
      <c r="F921" s="0" t="s">
        <v>617</v>
      </c>
      <c r="G921" s="0" t="s">
        <v>142</v>
      </c>
      <c r="H921" s="0" t="s">
        <v>140</v>
      </c>
      <c r="I921" s="0" t="s">
        <v>45</v>
      </c>
      <c r="J921" s="0" t="s">
        <v>45</v>
      </c>
      <c r="K921" s="0" t="n">
        <v>4.1</v>
      </c>
      <c r="L921" s="20" t="n">
        <v>0.00049</v>
      </c>
      <c r="M921" s="0" t="n">
        <v>2</v>
      </c>
      <c r="N921" s="0" t="n">
        <v>1226.6466</v>
      </c>
      <c r="O921" s="0" t="n">
        <v>1226.642</v>
      </c>
      <c r="P921" s="0" t="n">
        <v>0.0047</v>
      </c>
      <c r="Q921" s="0" t="n">
        <v>3.8315988</v>
      </c>
    </row>
    <row r="923" customFormat="false" ht="12.75" hidden="false" customHeight="false" outlineLevel="0" collapsed="false">
      <c r="A923" s="0" t="n">
        <v>5</v>
      </c>
      <c r="B923" s="0" t="s">
        <v>109</v>
      </c>
      <c r="C923" s="0" t="s">
        <v>110</v>
      </c>
      <c r="D923" s="0" t="n">
        <v>606</v>
      </c>
      <c r="E923" s="0" t="n">
        <v>15.28</v>
      </c>
      <c r="F923" s="0" t="s">
        <v>600</v>
      </c>
      <c r="G923" s="0" t="s">
        <v>142</v>
      </c>
      <c r="H923" s="0" t="s">
        <v>140</v>
      </c>
      <c r="I923" s="0" t="s">
        <v>45</v>
      </c>
      <c r="J923" s="0" t="s">
        <v>45</v>
      </c>
      <c r="K923" s="0" t="n">
        <v>5.1</v>
      </c>
      <c r="L923" s="20" t="n">
        <v>0.00015</v>
      </c>
      <c r="M923" s="0" t="n">
        <v>2</v>
      </c>
      <c r="N923" s="0" t="n">
        <v>1247.5962</v>
      </c>
      <c r="O923" s="0" t="n">
        <v>1247.5979</v>
      </c>
      <c r="P923" s="0" t="n">
        <v>-0.0017</v>
      </c>
      <c r="Q923" s="0" t="n">
        <v>-1.3626184</v>
      </c>
    </row>
    <row r="924" customFormat="false" ht="12.75" hidden="false" customHeight="false" outlineLevel="0" collapsed="false">
      <c r="A924" s="0" t="n">
        <v>5</v>
      </c>
      <c r="B924" s="0" t="s">
        <v>109</v>
      </c>
      <c r="C924" s="0" t="s">
        <v>110</v>
      </c>
      <c r="D924" s="0" t="n">
        <v>668</v>
      </c>
      <c r="E924" s="0" t="n">
        <v>16.22</v>
      </c>
      <c r="F924" s="0" t="s">
        <v>618</v>
      </c>
      <c r="G924" s="0" t="s">
        <v>142</v>
      </c>
      <c r="H924" s="0" t="s">
        <v>140</v>
      </c>
      <c r="I924" s="0" t="s">
        <v>45</v>
      </c>
      <c r="J924" s="0" t="s">
        <v>45</v>
      </c>
      <c r="K924" s="0" t="n">
        <v>5.1</v>
      </c>
      <c r="L924" s="20" t="n">
        <v>0.00014</v>
      </c>
      <c r="M924" s="0" t="n">
        <v>2</v>
      </c>
      <c r="N924" s="0" t="n">
        <v>1091.4952</v>
      </c>
      <c r="O924" s="0" t="n">
        <v>1091.4968</v>
      </c>
      <c r="P924" s="0" t="n">
        <v>-0.0015</v>
      </c>
      <c r="Q924" s="0" t="n">
        <v>-1.3742596</v>
      </c>
    </row>
    <row r="925" customFormat="false" ht="12.75" hidden="false" customHeight="false" outlineLevel="0" collapsed="false">
      <c r="A925" s="0" t="n">
        <v>5</v>
      </c>
      <c r="B925" s="0" t="s">
        <v>109</v>
      </c>
      <c r="C925" s="0" t="s">
        <v>110</v>
      </c>
      <c r="D925" s="0" t="n">
        <v>1000</v>
      </c>
      <c r="E925" s="0" t="n">
        <v>21</v>
      </c>
      <c r="F925" s="0" t="s">
        <v>601</v>
      </c>
      <c r="G925" s="0" t="s">
        <v>142</v>
      </c>
      <c r="H925" s="0" t="s">
        <v>140</v>
      </c>
      <c r="I925" s="0" t="s">
        <v>45</v>
      </c>
      <c r="J925" s="0" t="s">
        <v>45</v>
      </c>
      <c r="K925" s="0" t="n">
        <v>5.1</v>
      </c>
      <c r="L925" s="20" t="n">
        <v>1.1E-009</v>
      </c>
      <c r="M925" s="0" t="n">
        <v>2</v>
      </c>
      <c r="N925" s="0" t="n">
        <v>1393.6815</v>
      </c>
      <c r="O925" s="0" t="n">
        <v>1393.6823</v>
      </c>
      <c r="P925" s="20" t="n">
        <v>-0.0007</v>
      </c>
      <c r="Q925" s="0" t="n">
        <v>-0.5022666</v>
      </c>
    </row>
    <row r="926" customFormat="false" ht="12.75" hidden="false" customHeight="false" outlineLevel="0" collapsed="false">
      <c r="A926" s="0" t="n">
        <v>5</v>
      </c>
      <c r="B926" s="0" t="s">
        <v>109</v>
      </c>
      <c r="C926" s="0" t="s">
        <v>110</v>
      </c>
      <c r="D926" s="0" t="n">
        <v>1180</v>
      </c>
      <c r="E926" s="0" t="n">
        <v>23.48</v>
      </c>
      <c r="F926" s="0" t="s">
        <v>602</v>
      </c>
      <c r="G926" s="0" t="s">
        <v>142</v>
      </c>
      <c r="H926" s="0" t="s">
        <v>140</v>
      </c>
      <c r="I926" s="0" t="s">
        <v>45</v>
      </c>
      <c r="J926" s="0" t="s">
        <v>45</v>
      </c>
      <c r="K926" s="0" t="n">
        <v>5.1</v>
      </c>
      <c r="L926" s="20" t="n">
        <v>5.8E-005</v>
      </c>
      <c r="M926" s="0" t="n">
        <v>2</v>
      </c>
      <c r="N926" s="0" t="n">
        <v>1264.6095</v>
      </c>
      <c r="O926" s="0" t="n">
        <v>1264.6172</v>
      </c>
      <c r="P926" s="0" t="n">
        <v>-0.0077</v>
      </c>
      <c r="Q926" s="0" t="n">
        <v>-6.088799</v>
      </c>
    </row>
    <row r="927" customFormat="false" ht="12.75" hidden="false" customHeight="false" outlineLevel="0" collapsed="false">
      <c r="A927" s="0" t="n">
        <v>5</v>
      </c>
      <c r="B927" s="0" t="s">
        <v>109</v>
      </c>
      <c r="C927" s="0" t="s">
        <v>110</v>
      </c>
      <c r="D927" s="0" t="n">
        <v>1550</v>
      </c>
      <c r="E927" s="0" t="n">
        <v>28.56</v>
      </c>
      <c r="F927" s="0" t="s">
        <v>619</v>
      </c>
      <c r="G927" s="0" t="s">
        <v>142</v>
      </c>
      <c r="H927" s="0" t="s">
        <v>140</v>
      </c>
      <c r="I927" s="0" t="s">
        <v>45</v>
      </c>
      <c r="J927" s="0" t="s">
        <v>45</v>
      </c>
      <c r="K927" s="0" t="n">
        <v>5.1</v>
      </c>
      <c r="L927" s="20" t="n">
        <v>3.3E-008</v>
      </c>
      <c r="M927" s="0" t="n">
        <v>2</v>
      </c>
      <c r="N927" s="0" t="n">
        <v>1717.8928</v>
      </c>
      <c r="O927" s="0" t="n">
        <v>1717.9011</v>
      </c>
      <c r="P927" s="0" t="n">
        <v>-0.0082</v>
      </c>
      <c r="Q927" s="0" t="n">
        <v>-4.7732663</v>
      </c>
    </row>
    <row r="928" customFormat="false" ht="12.75" hidden="false" customHeight="false" outlineLevel="0" collapsed="false">
      <c r="A928" s="0" t="n">
        <v>5</v>
      </c>
      <c r="B928" s="0" t="s">
        <v>109</v>
      </c>
      <c r="C928" s="0" t="s">
        <v>110</v>
      </c>
      <c r="D928" s="0" t="n">
        <v>1688</v>
      </c>
      <c r="E928" s="0" t="n">
        <v>30.41</v>
      </c>
      <c r="F928" s="0" t="s">
        <v>620</v>
      </c>
      <c r="G928" s="0" t="s">
        <v>621</v>
      </c>
      <c r="H928" s="0" t="s">
        <v>140</v>
      </c>
      <c r="I928" s="0" t="s">
        <v>45</v>
      </c>
      <c r="J928" s="0" t="s">
        <v>45</v>
      </c>
      <c r="K928" s="0" t="n">
        <v>5.1</v>
      </c>
      <c r="L928" s="0" t="n">
        <v>0.0018</v>
      </c>
      <c r="M928" s="0" t="n">
        <v>2</v>
      </c>
      <c r="N928" s="0" t="n">
        <v>1136.5951</v>
      </c>
      <c r="O928" s="0" t="n">
        <v>1136.595</v>
      </c>
      <c r="P928" s="20" t="n">
        <v>0.0001</v>
      </c>
      <c r="Q928" s="0" t="n">
        <v>0.08798209</v>
      </c>
    </row>
    <row r="930" customFormat="false" ht="12.75" hidden="false" customHeight="false" outlineLevel="0" collapsed="false">
      <c r="A930" s="0" t="n">
        <v>6</v>
      </c>
      <c r="B930" s="0" t="s">
        <v>50</v>
      </c>
      <c r="C930" s="0" t="s">
        <v>110</v>
      </c>
      <c r="D930" s="0" t="n">
        <v>780</v>
      </c>
      <c r="E930" s="0" t="n">
        <v>17.86</v>
      </c>
      <c r="F930" s="0" t="s">
        <v>206</v>
      </c>
      <c r="G930" s="0" t="s">
        <v>142</v>
      </c>
      <c r="H930" s="0" t="s">
        <v>140</v>
      </c>
      <c r="I930" s="0" t="s">
        <v>45</v>
      </c>
      <c r="J930" s="0" t="s">
        <v>45</v>
      </c>
      <c r="K930" s="0" t="n">
        <v>6.1</v>
      </c>
      <c r="L930" s="20" t="n">
        <v>1.2E-005</v>
      </c>
      <c r="M930" s="0" t="n">
        <v>2</v>
      </c>
      <c r="N930" s="0" t="n">
        <v>1283.7064</v>
      </c>
      <c r="O930" s="0" t="n">
        <v>1283.707</v>
      </c>
      <c r="P930" s="20" t="n">
        <v>-0.0006</v>
      </c>
      <c r="Q930" s="0" t="n">
        <v>-0.46739638</v>
      </c>
    </row>
    <row r="931" customFormat="false" ht="12.75" hidden="false" customHeight="false" outlineLevel="0" collapsed="false">
      <c r="A931" s="0" t="n">
        <v>6</v>
      </c>
      <c r="B931" s="0" t="s">
        <v>50</v>
      </c>
      <c r="C931" s="0" t="s">
        <v>110</v>
      </c>
      <c r="D931" s="0" t="n">
        <v>875</v>
      </c>
      <c r="E931" s="0" t="n">
        <v>19.25</v>
      </c>
      <c r="F931" s="0" t="s">
        <v>207</v>
      </c>
      <c r="G931" s="0" t="s">
        <v>142</v>
      </c>
      <c r="H931" s="0" t="s">
        <v>140</v>
      </c>
      <c r="I931" s="0" t="s">
        <v>45</v>
      </c>
      <c r="J931" s="0" t="s">
        <v>45</v>
      </c>
      <c r="K931" s="0" t="n">
        <v>6.1</v>
      </c>
      <c r="L931" s="20" t="n">
        <v>0.00054</v>
      </c>
      <c r="M931" s="0" t="n">
        <v>2</v>
      </c>
      <c r="N931" s="0" t="n">
        <v>873.48267</v>
      </c>
      <c r="O931" s="0" t="n">
        <v>873.4833</v>
      </c>
      <c r="P931" s="20" t="n">
        <v>-0.0007</v>
      </c>
      <c r="Q931" s="0" t="n">
        <v>-0.8013891</v>
      </c>
    </row>
    <row r="932" customFormat="false" ht="12.75" hidden="false" customHeight="false" outlineLevel="0" collapsed="false">
      <c r="A932" s="0" t="n">
        <v>6</v>
      </c>
      <c r="B932" s="0" t="s">
        <v>50</v>
      </c>
      <c r="C932" s="0" t="s">
        <v>110</v>
      </c>
      <c r="D932" s="0" t="n">
        <v>995</v>
      </c>
      <c r="E932" s="0" t="n">
        <v>20.93</v>
      </c>
      <c r="F932" s="0" t="s">
        <v>208</v>
      </c>
      <c r="G932" s="0" t="s">
        <v>142</v>
      </c>
      <c r="H932" s="0" t="s">
        <v>140</v>
      </c>
      <c r="I932" s="0" t="s">
        <v>45</v>
      </c>
      <c r="J932" s="0" t="s">
        <v>45</v>
      </c>
      <c r="K932" s="0" t="n">
        <v>6.1</v>
      </c>
      <c r="L932" s="0" t="n">
        <v>0.018</v>
      </c>
      <c r="M932" s="0" t="n">
        <v>2</v>
      </c>
      <c r="N932" s="0" t="n">
        <v>985.46326</v>
      </c>
      <c r="O932" s="0" t="n">
        <v>985.463</v>
      </c>
      <c r="P932" s="20" t="n">
        <v>0.0003</v>
      </c>
      <c r="Q932" s="0" t="n">
        <v>0.30442545</v>
      </c>
    </row>
    <row r="933" customFormat="false" ht="12.75" hidden="false" customHeight="false" outlineLevel="0" collapsed="false">
      <c r="A933" s="0" t="n">
        <v>6</v>
      </c>
      <c r="B933" s="0" t="s">
        <v>50</v>
      </c>
      <c r="C933" s="0" t="s">
        <v>110</v>
      </c>
      <c r="D933" s="0" t="n">
        <v>1132</v>
      </c>
      <c r="E933" s="0" t="n">
        <v>22.84</v>
      </c>
      <c r="F933" s="0" t="s">
        <v>209</v>
      </c>
      <c r="G933" s="0" t="s">
        <v>142</v>
      </c>
      <c r="H933" s="0" t="s">
        <v>140</v>
      </c>
      <c r="I933" s="0" t="s">
        <v>45</v>
      </c>
      <c r="J933" s="0" t="s">
        <v>45</v>
      </c>
      <c r="K933" s="0" t="n">
        <v>6.1</v>
      </c>
      <c r="L933" s="0" t="n">
        <v>0.029</v>
      </c>
      <c r="M933" s="0" t="n">
        <v>2</v>
      </c>
      <c r="N933" s="0" t="n">
        <v>1099.6896</v>
      </c>
      <c r="O933" s="0" t="n">
        <v>1099.6877</v>
      </c>
      <c r="P933" s="0" t="n">
        <v>0.0018</v>
      </c>
      <c r="Q933" s="0" t="n">
        <v>1.6368283</v>
      </c>
    </row>
    <row r="934" customFormat="false" ht="12.75" hidden="false" customHeight="false" outlineLevel="0" collapsed="false">
      <c r="A934" s="0" t="n">
        <v>6</v>
      </c>
      <c r="B934" s="0" t="s">
        <v>50</v>
      </c>
      <c r="C934" s="0" t="s">
        <v>110</v>
      </c>
      <c r="D934" s="0" t="n">
        <v>1199</v>
      </c>
      <c r="E934" s="0" t="n">
        <v>23.74</v>
      </c>
      <c r="F934" s="0" t="s">
        <v>210</v>
      </c>
      <c r="G934" s="0" t="s">
        <v>142</v>
      </c>
      <c r="H934" s="0" t="s">
        <v>140</v>
      </c>
      <c r="I934" s="0" t="s">
        <v>45</v>
      </c>
      <c r="J934" s="0" t="s">
        <v>45</v>
      </c>
      <c r="K934" s="0" t="n">
        <v>6.1</v>
      </c>
      <c r="L934" s="20" t="n">
        <v>0.00029</v>
      </c>
      <c r="M934" s="0" t="n">
        <v>2</v>
      </c>
      <c r="N934" s="0" t="n">
        <v>1021.6157</v>
      </c>
      <c r="O934" s="0" t="n">
        <v>1021.6157</v>
      </c>
      <c r="P934" s="0" t="n">
        <v>0</v>
      </c>
      <c r="Q934" s="0" t="n">
        <v>0</v>
      </c>
    </row>
    <row r="935" customFormat="false" ht="12.75" hidden="false" customHeight="false" outlineLevel="0" collapsed="false">
      <c r="A935" s="0" t="n">
        <v>6</v>
      </c>
      <c r="B935" s="0" t="s">
        <v>50</v>
      </c>
      <c r="C935" s="0" t="s">
        <v>110</v>
      </c>
      <c r="D935" s="0" t="n">
        <v>1357</v>
      </c>
      <c r="E935" s="0" t="n">
        <v>25.91</v>
      </c>
      <c r="F935" s="0" t="s">
        <v>211</v>
      </c>
      <c r="G935" s="0" t="s">
        <v>142</v>
      </c>
      <c r="H935" s="0" t="s">
        <v>140</v>
      </c>
      <c r="I935" s="0" t="s">
        <v>45</v>
      </c>
      <c r="J935" s="0" t="s">
        <v>45</v>
      </c>
      <c r="K935" s="0" t="n">
        <v>6.1</v>
      </c>
      <c r="L935" s="20" t="n">
        <v>1.6E-007</v>
      </c>
      <c r="M935" s="0" t="n">
        <v>2</v>
      </c>
      <c r="N935" s="0" t="n">
        <v>1118.6206</v>
      </c>
      <c r="O935" s="0" t="n">
        <v>1118.6208</v>
      </c>
      <c r="P935" s="20" t="n">
        <v>-0.0002</v>
      </c>
      <c r="Q935" s="0" t="n">
        <v>-0.17879158</v>
      </c>
    </row>
    <row r="937" customFormat="false" ht="12.75" hidden="false" customHeight="false" outlineLevel="0" collapsed="false">
      <c r="A937" s="0" t="n">
        <v>7</v>
      </c>
      <c r="B937" s="0" t="s">
        <v>90</v>
      </c>
      <c r="C937" s="0" t="s">
        <v>110</v>
      </c>
      <c r="D937" s="0" t="n">
        <v>736</v>
      </c>
      <c r="E937" s="0" t="n">
        <v>17.21</v>
      </c>
      <c r="F937" s="0" t="s">
        <v>482</v>
      </c>
      <c r="G937" s="0" t="s">
        <v>139</v>
      </c>
      <c r="H937" s="0" t="s">
        <v>140</v>
      </c>
      <c r="I937" s="0" t="s">
        <v>45</v>
      </c>
      <c r="J937" s="0" t="s">
        <v>45</v>
      </c>
      <c r="K937" s="0" t="n">
        <v>7.1</v>
      </c>
      <c r="L937" s="0" t="n">
        <v>0.018</v>
      </c>
      <c r="M937" s="0" t="n">
        <v>2</v>
      </c>
      <c r="N937" s="0" t="n">
        <v>1213.5446</v>
      </c>
      <c r="O937" s="0" t="n">
        <v>1213.5424</v>
      </c>
      <c r="P937" s="0" t="n">
        <v>0.0023</v>
      </c>
      <c r="Q937" s="0" t="n">
        <v>1.895278</v>
      </c>
    </row>
    <row r="938" customFormat="false" ht="12.75" hidden="false" customHeight="false" outlineLevel="0" collapsed="false">
      <c r="A938" s="0" t="n">
        <v>7</v>
      </c>
      <c r="B938" s="0" t="s">
        <v>90</v>
      </c>
      <c r="C938" s="0" t="s">
        <v>110</v>
      </c>
      <c r="D938" s="0" t="n">
        <v>858</v>
      </c>
      <c r="E938" s="0" t="n">
        <v>19.01</v>
      </c>
      <c r="F938" s="0" t="s">
        <v>483</v>
      </c>
      <c r="G938" s="0" t="s">
        <v>142</v>
      </c>
      <c r="H938" s="0" t="s">
        <v>140</v>
      </c>
      <c r="I938" s="0" t="s">
        <v>45</v>
      </c>
      <c r="J938" s="0" t="s">
        <v>45</v>
      </c>
      <c r="K938" s="0" t="n">
        <v>7.1</v>
      </c>
      <c r="L938" s="0" t="n">
        <v>0.028</v>
      </c>
      <c r="M938" s="0" t="n">
        <v>2</v>
      </c>
      <c r="N938" s="0" t="n">
        <v>1282.6891</v>
      </c>
      <c r="O938" s="0" t="n">
        <v>1282.6866</v>
      </c>
      <c r="P938" s="0" t="n">
        <v>0.0025</v>
      </c>
      <c r="Q938" s="0" t="n">
        <v>1.949034</v>
      </c>
    </row>
    <row r="939" customFormat="false" ht="12.75" hidden="false" customHeight="false" outlineLevel="0" collapsed="false">
      <c r="A939" s="0" t="n">
        <v>7</v>
      </c>
      <c r="B939" s="0" t="s">
        <v>90</v>
      </c>
      <c r="C939" s="0" t="s">
        <v>110</v>
      </c>
      <c r="D939" s="0" t="n">
        <v>928</v>
      </c>
      <c r="E939" s="0" t="n">
        <v>19.98</v>
      </c>
      <c r="F939" s="0" t="s">
        <v>476</v>
      </c>
      <c r="G939" s="0" t="s">
        <v>142</v>
      </c>
      <c r="H939" s="0" t="s">
        <v>140</v>
      </c>
      <c r="I939" s="0" t="s">
        <v>45</v>
      </c>
      <c r="J939" s="0" t="s">
        <v>45</v>
      </c>
      <c r="K939" s="0" t="n">
        <v>7.1</v>
      </c>
      <c r="L939" s="20" t="n">
        <v>1E-005</v>
      </c>
      <c r="M939" s="0" t="n">
        <v>2</v>
      </c>
      <c r="N939" s="0" t="n">
        <v>1094.5472</v>
      </c>
      <c r="O939" s="0" t="n">
        <v>1094.5481</v>
      </c>
      <c r="P939" s="20" t="n">
        <v>-0.0008</v>
      </c>
      <c r="Q939" s="0" t="n">
        <v>-0.7308952</v>
      </c>
    </row>
    <row r="940" customFormat="false" ht="12.75" hidden="false" customHeight="false" outlineLevel="0" collapsed="false">
      <c r="A940" s="0" t="n">
        <v>7</v>
      </c>
      <c r="B940" s="0" t="s">
        <v>90</v>
      </c>
      <c r="C940" s="0" t="s">
        <v>110</v>
      </c>
      <c r="D940" s="0" t="n">
        <v>1109</v>
      </c>
      <c r="E940" s="0" t="n">
        <v>22.53</v>
      </c>
      <c r="F940" s="0" t="s">
        <v>477</v>
      </c>
      <c r="G940" s="0" t="s">
        <v>142</v>
      </c>
      <c r="H940" s="0" t="s">
        <v>140</v>
      </c>
      <c r="I940" s="0" t="s">
        <v>45</v>
      </c>
      <c r="J940" s="0" t="s">
        <v>45</v>
      </c>
      <c r="K940" s="0" t="n">
        <v>7.1</v>
      </c>
      <c r="L940" s="20" t="n">
        <v>5.8E-005</v>
      </c>
      <c r="M940" s="0" t="n">
        <v>2</v>
      </c>
      <c r="N940" s="0" t="n">
        <v>1132.6194</v>
      </c>
      <c r="O940" s="0" t="n">
        <v>1132.6213</v>
      </c>
      <c r="P940" s="0" t="n">
        <v>-0.0018</v>
      </c>
      <c r="Q940" s="0" t="n">
        <v>-1.5892336</v>
      </c>
    </row>
    <row r="942" customFormat="false" ht="12.75" hidden="false" customHeight="false" outlineLevel="0" collapsed="false">
      <c r="A942" s="0" t="n">
        <v>8</v>
      </c>
      <c r="B942" s="0" t="s">
        <v>108</v>
      </c>
      <c r="C942" s="0" t="s">
        <v>110</v>
      </c>
      <c r="D942" s="0" t="n">
        <v>656</v>
      </c>
      <c r="E942" s="0" t="n">
        <v>16.03</v>
      </c>
      <c r="F942" s="0" t="s">
        <v>597</v>
      </c>
      <c r="G942" s="0" t="s">
        <v>201</v>
      </c>
      <c r="H942" s="0" t="s">
        <v>140</v>
      </c>
      <c r="I942" s="0" t="s">
        <v>45</v>
      </c>
      <c r="J942" s="0" t="s">
        <v>45</v>
      </c>
      <c r="K942" s="0" t="n">
        <v>8.1</v>
      </c>
      <c r="L942" s="20" t="n">
        <v>0.00056</v>
      </c>
      <c r="M942" s="0" t="n">
        <v>2</v>
      </c>
      <c r="N942" s="0" t="n">
        <v>1226.5841</v>
      </c>
      <c r="O942" s="0" t="n">
        <v>1226.5837</v>
      </c>
      <c r="P942" s="20" t="n">
        <v>0.0003</v>
      </c>
      <c r="Q942" s="0" t="n">
        <v>0.24458177</v>
      </c>
    </row>
    <row r="943" customFormat="false" ht="12.75" hidden="false" customHeight="false" outlineLevel="0" collapsed="false">
      <c r="A943" s="0" t="n">
        <v>8</v>
      </c>
      <c r="B943" s="0" t="s">
        <v>108</v>
      </c>
      <c r="C943" s="0" t="s">
        <v>110</v>
      </c>
      <c r="D943" s="0" t="n">
        <v>777</v>
      </c>
      <c r="E943" s="0" t="n">
        <v>17.82</v>
      </c>
      <c r="F943" s="0" t="s">
        <v>622</v>
      </c>
      <c r="G943" s="0" t="s">
        <v>201</v>
      </c>
      <c r="H943" s="0" t="s">
        <v>140</v>
      </c>
      <c r="I943" s="0" t="s">
        <v>45</v>
      </c>
      <c r="J943" s="0" t="s">
        <v>45</v>
      </c>
      <c r="K943" s="0" t="n">
        <v>8.1</v>
      </c>
      <c r="L943" s="0" t="n">
        <v>0.0012</v>
      </c>
      <c r="M943" s="0" t="n">
        <v>2</v>
      </c>
      <c r="N943" s="0" t="n">
        <v>1098.489</v>
      </c>
      <c r="O943" s="0" t="n">
        <v>1098.4889</v>
      </c>
      <c r="P943" s="20" t="n">
        <v>0.0002</v>
      </c>
      <c r="Q943" s="0" t="n">
        <v>0.18206829</v>
      </c>
    </row>
    <row r="944" customFormat="false" ht="12.75" hidden="false" customHeight="false" outlineLevel="0" collapsed="false">
      <c r="A944" s="0" t="n">
        <v>8</v>
      </c>
      <c r="B944" s="0" t="s">
        <v>108</v>
      </c>
      <c r="C944" s="0" t="s">
        <v>110</v>
      </c>
      <c r="D944" s="0" t="n">
        <v>1292</v>
      </c>
      <c r="E944" s="0" t="n">
        <v>25.04</v>
      </c>
      <c r="F944" s="0" t="s">
        <v>599</v>
      </c>
      <c r="G944" s="0" t="s">
        <v>142</v>
      </c>
      <c r="H944" s="0" t="s">
        <v>140</v>
      </c>
      <c r="I944" s="0" t="s">
        <v>45</v>
      </c>
      <c r="J944" s="0" t="s">
        <v>45</v>
      </c>
      <c r="K944" s="0" t="n">
        <v>8.1</v>
      </c>
      <c r="L944" s="20" t="n">
        <v>3.6E-005</v>
      </c>
      <c r="M944" s="0" t="n">
        <v>2</v>
      </c>
      <c r="N944" s="0" t="n">
        <v>1205.6155</v>
      </c>
      <c r="O944" s="0" t="n">
        <v>1205.6165</v>
      </c>
      <c r="P944" s="0" t="n">
        <v>-0.001</v>
      </c>
      <c r="Q944" s="0" t="n">
        <v>-0.8294512</v>
      </c>
    </row>
    <row r="945" customFormat="false" ht="12.75" hidden="false" customHeight="false" outlineLevel="0" collapsed="false">
      <c r="A945" s="0" t="n">
        <v>8</v>
      </c>
      <c r="B945" s="0" t="s">
        <v>108</v>
      </c>
      <c r="C945" s="0" t="s">
        <v>110</v>
      </c>
      <c r="D945" s="0" t="n">
        <v>2137</v>
      </c>
      <c r="E945" s="0" t="n">
        <v>36.15</v>
      </c>
      <c r="F945" s="0" t="s">
        <v>623</v>
      </c>
      <c r="G945" s="0" t="s">
        <v>142</v>
      </c>
      <c r="H945" s="0" t="s">
        <v>140</v>
      </c>
      <c r="I945" s="0" t="s">
        <v>45</v>
      </c>
      <c r="J945" s="0" t="s">
        <v>45</v>
      </c>
      <c r="K945" s="0" t="n">
        <v>8.1</v>
      </c>
      <c r="L945" s="20" t="n">
        <v>5.1E-010</v>
      </c>
      <c r="M945" s="0" t="n">
        <v>2</v>
      </c>
      <c r="N945" s="0" t="n">
        <v>1907.9818</v>
      </c>
      <c r="O945" s="0" t="n">
        <v>1907.9866</v>
      </c>
      <c r="P945" s="0" t="n">
        <v>-0.0047</v>
      </c>
      <c r="Q945" s="0" t="n">
        <v>-2.4633296</v>
      </c>
    </row>
    <row r="947" customFormat="false" ht="12.75" hidden="false" customHeight="false" outlineLevel="0" collapsed="false">
      <c r="A947" s="0" t="n">
        <v>9</v>
      </c>
      <c r="B947" s="0" t="s">
        <v>52</v>
      </c>
      <c r="C947" s="0" t="s">
        <v>110</v>
      </c>
      <c r="D947" s="0" t="n">
        <v>977</v>
      </c>
      <c r="E947" s="0" t="n">
        <v>20.67</v>
      </c>
      <c r="F947" s="0" t="s">
        <v>216</v>
      </c>
      <c r="G947" s="0" t="s">
        <v>142</v>
      </c>
      <c r="H947" s="0" t="s">
        <v>140</v>
      </c>
      <c r="I947" s="0" t="s">
        <v>45</v>
      </c>
      <c r="J947" s="0" t="s">
        <v>45</v>
      </c>
      <c r="K947" s="0" t="n">
        <v>9.1</v>
      </c>
      <c r="L947" s="20" t="n">
        <v>6.5E-008</v>
      </c>
      <c r="M947" s="0" t="n">
        <v>2</v>
      </c>
      <c r="N947" s="0" t="n">
        <v>1296.6179</v>
      </c>
      <c r="O947" s="0" t="n">
        <v>1296.6183</v>
      </c>
      <c r="P947" s="20" t="n">
        <v>-0.0003</v>
      </c>
      <c r="Q947" s="0" t="n">
        <v>-0.23137112</v>
      </c>
    </row>
    <row r="948" customFormat="false" ht="12.75" hidden="false" customHeight="false" outlineLevel="0" collapsed="false">
      <c r="A948" s="0" t="n">
        <v>9</v>
      </c>
      <c r="B948" s="0" t="s">
        <v>52</v>
      </c>
      <c r="C948" s="0" t="s">
        <v>110</v>
      </c>
      <c r="D948" s="0" t="n">
        <v>1171</v>
      </c>
      <c r="E948" s="0" t="n">
        <v>23.36</v>
      </c>
      <c r="F948" s="0" t="s">
        <v>217</v>
      </c>
      <c r="G948" s="0" t="s">
        <v>142</v>
      </c>
      <c r="H948" s="0" t="s">
        <v>140</v>
      </c>
      <c r="I948" s="0" t="s">
        <v>45</v>
      </c>
      <c r="J948" s="0" t="s">
        <v>45</v>
      </c>
      <c r="K948" s="0" t="n">
        <v>9.1</v>
      </c>
      <c r="L948" s="20" t="n">
        <v>3.3E-005</v>
      </c>
      <c r="M948" s="0" t="n">
        <v>2</v>
      </c>
      <c r="N948" s="0" t="n">
        <v>1326.6342</v>
      </c>
      <c r="O948" s="0" t="n">
        <v>1326.6329</v>
      </c>
      <c r="P948" s="0" t="n">
        <v>0.0013</v>
      </c>
      <c r="Q948" s="0" t="n">
        <v>0.9799244</v>
      </c>
    </row>
    <row r="949" customFormat="false" ht="12.75" hidden="false" customHeight="false" outlineLevel="0" collapsed="false">
      <c r="A949" s="0" t="n">
        <v>9</v>
      </c>
      <c r="B949" s="0" t="s">
        <v>52</v>
      </c>
      <c r="C949" s="0" t="s">
        <v>110</v>
      </c>
      <c r="D949" s="0" t="n">
        <v>1353</v>
      </c>
      <c r="E949" s="0" t="n">
        <v>25.85</v>
      </c>
      <c r="F949" s="0" t="s">
        <v>218</v>
      </c>
      <c r="G949" s="0" t="s">
        <v>142</v>
      </c>
      <c r="H949" s="0" t="s">
        <v>140</v>
      </c>
      <c r="I949" s="0" t="s">
        <v>45</v>
      </c>
      <c r="J949" s="0" t="s">
        <v>45</v>
      </c>
      <c r="K949" s="0" t="n">
        <v>9.1</v>
      </c>
      <c r="L949" s="20" t="n">
        <v>7E-008</v>
      </c>
      <c r="M949" s="0" t="n">
        <v>2</v>
      </c>
      <c r="N949" s="0" t="n">
        <v>1211.5671</v>
      </c>
      <c r="O949" s="0" t="n">
        <v>1211.5696</v>
      </c>
      <c r="P949" s="0" t="n">
        <v>-0.0024</v>
      </c>
      <c r="Q949" s="0" t="n">
        <v>-1.9809015</v>
      </c>
    </row>
    <row r="951" customFormat="false" ht="12.75" hidden="false" customHeight="false" outlineLevel="0" collapsed="false">
      <c r="A951" s="0" t="n">
        <v>10</v>
      </c>
      <c r="B951" s="0" t="s">
        <v>113</v>
      </c>
      <c r="C951" s="0" t="s">
        <v>110</v>
      </c>
      <c r="D951" s="0" t="n">
        <v>1271</v>
      </c>
      <c r="E951" s="0" t="n">
        <v>24.76</v>
      </c>
      <c r="F951" s="0" t="s">
        <v>624</v>
      </c>
      <c r="G951" s="0" t="s">
        <v>142</v>
      </c>
      <c r="H951" s="0" t="s">
        <v>140</v>
      </c>
      <c r="I951" s="0" t="s">
        <v>45</v>
      </c>
      <c r="J951" s="0" t="s">
        <v>45</v>
      </c>
      <c r="K951" s="0" t="n">
        <v>10.1</v>
      </c>
      <c r="L951" s="20" t="n">
        <v>8.6E-005</v>
      </c>
      <c r="M951" s="0" t="n">
        <v>2</v>
      </c>
      <c r="N951" s="0" t="n">
        <v>949.47406</v>
      </c>
      <c r="O951" s="0" t="n">
        <v>949.4742</v>
      </c>
      <c r="P951" s="20" t="n">
        <v>-0.0001</v>
      </c>
      <c r="Q951" s="0" t="n">
        <v>-0.105321445</v>
      </c>
    </row>
    <row r="952" customFormat="false" ht="12.75" hidden="false" customHeight="false" outlineLevel="0" collapsed="false">
      <c r="A952" s="0" t="n">
        <v>10</v>
      </c>
      <c r="B952" s="0" t="s">
        <v>113</v>
      </c>
      <c r="C952" s="0" t="s">
        <v>110</v>
      </c>
      <c r="D952" s="0" t="n">
        <v>1319</v>
      </c>
      <c r="E952" s="0" t="n">
        <v>25.4</v>
      </c>
      <c r="F952" s="0" t="s">
        <v>625</v>
      </c>
      <c r="G952" s="0" t="s">
        <v>142</v>
      </c>
      <c r="H952" s="0" t="s">
        <v>140</v>
      </c>
      <c r="I952" s="0" t="s">
        <v>45</v>
      </c>
      <c r="J952" s="0" t="s">
        <v>45</v>
      </c>
      <c r="K952" s="0" t="n">
        <v>10.1</v>
      </c>
      <c r="L952" s="0" t="n">
        <v>0.002</v>
      </c>
      <c r="M952" s="0" t="n">
        <v>2</v>
      </c>
      <c r="N952" s="0" t="n">
        <v>911.5669</v>
      </c>
      <c r="O952" s="0" t="n">
        <v>911.5677</v>
      </c>
      <c r="P952" s="20" t="n">
        <v>-0.0008</v>
      </c>
      <c r="Q952" s="0" t="n">
        <v>-0.87760895</v>
      </c>
    </row>
    <row r="953" customFormat="false" ht="12.75" hidden="false" customHeight="false" outlineLevel="0" collapsed="false">
      <c r="A953" s="0" t="n">
        <v>10</v>
      </c>
      <c r="B953" s="0" t="s">
        <v>113</v>
      </c>
      <c r="C953" s="0" t="s">
        <v>110</v>
      </c>
      <c r="D953" s="0" t="n">
        <v>1582</v>
      </c>
      <c r="E953" s="0" t="n">
        <v>28.99</v>
      </c>
      <c r="F953" s="0" t="s">
        <v>626</v>
      </c>
      <c r="G953" s="0" t="s">
        <v>142</v>
      </c>
      <c r="H953" s="0" t="s">
        <v>140</v>
      </c>
      <c r="I953" s="0" t="s">
        <v>45</v>
      </c>
      <c r="J953" s="0" t="s">
        <v>45</v>
      </c>
      <c r="K953" s="0" t="n">
        <v>10.1</v>
      </c>
      <c r="L953" s="20" t="n">
        <v>4.7E-008</v>
      </c>
      <c r="M953" s="0" t="n">
        <v>2</v>
      </c>
      <c r="N953" s="0" t="n">
        <v>1652.9296</v>
      </c>
      <c r="O953" s="0" t="n">
        <v>1652.9333</v>
      </c>
      <c r="P953" s="0" t="n">
        <v>-0.0038</v>
      </c>
      <c r="Q953" s="0" t="n">
        <v>-2.2989433</v>
      </c>
    </row>
    <row r="955" customFormat="false" ht="12.75" hidden="false" customHeight="false" outlineLevel="0" collapsed="false">
      <c r="A955" s="0" t="n">
        <v>11</v>
      </c>
      <c r="B955" s="0" t="s">
        <v>114</v>
      </c>
      <c r="C955" s="0" t="s">
        <v>110</v>
      </c>
      <c r="D955" s="0" t="n">
        <v>1235</v>
      </c>
      <c r="E955" s="0" t="n">
        <v>24.25</v>
      </c>
      <c r="F955" s="0" t="s">
        <v>627</v>
      </c>
      <c r="G955" s="0" t="s">
        <v>142</v>
      </c>
      <c r="H955" s="0" t="s">
        <v>140</v>
      </c>
      <c r="I955" s="0" t="s">
        <v>45</v>
      </c>
      <c r="J955" s="0" t="s">
        <v>45</v>
      </c>
      <c r="K955" s="0" t="n">
        <v>11.1</v>
      </c>
      <c r="L955" s="0" t="n">
        <v>0.002</v>
      </c>
      <c r="M955" s="0" t="n">
        <v>2</v>
      </c>
      <c r="N955" s="0" t="n">
        <v>1014.63165</v>
      </c>
      <c r="O955" s="0" t="n">
        <v>1014.631</v>
      </c>
      <c r="P955" s="20" t="n">
        <v>0.0006</v>
      </c>
      <c r="Q955" s="0" t="n">
        <v>0.591348</v>
      </c>
    </row>
    <row r="956" customFormat="false" ht="12.75" hidden="false" customHeight="false" outlineLevel="0" collapsed="false">
      <c r="A956" s="0" t="n">
        <v>11</v>
      </c>
      <c r="B956" s="0" t="s">
        <v>114</v>
      </c>
      <c r="C956" s="0" t="s">
        <v>110</v>
      </c>
      <c r="D956" s="0" t="n">
        <v>1504</v>
      </c>
      <c r="E956" s="0" t="n">
        <v>27.95</v>
      </c>
      <c r="F956" s="0" t="s">
        <v>628</v>
      </c>
      <c r="G956" s="0" t="s">
        <v>142</v>
      </c>
      <c r="H956" s="0" t="s">
        <v>140</v>
      </c>
      <c r="I956" s="0" t="s">
        <v>45</v>
      </c>
      <c r="J956" s="0" t="s">
        <v>45</v>
      </c>
      <c r="K956" s="0" t="n">
        <v>11.1</v>
      </c>
      <c r="L956" s="20" t="n">
        <v>2.6E-014</v>
      </c>
      <c r="M956" s="0" t="n">
        <v>2</v>
      </c>
      <c r="N956" s="0" t="n">
        <v>1665.8291</v>
      </c>
      <c r="O956" s="0" t="n">
        <v>1665.8334</v>
      </c>
      <c r="P956" s="0" t="n">
        <v>-0.0043</v>
      </c>
      <c r="Q956" s="0" t="n">
        <v>-2.5812905</v>
      </c>
    </row>
    <row r="957" customFormat="false" ht="12.75" hidden="false" customHeight="false" outlineLevel="0" collapsed="false">
      <c r="A957" s="0" t="n">
        <v>11</v>
      </c>
      <c r="B957" s="0" t="s">
        <v>114</v>
      </c>
      <c r="C957" s="0" t="s">
        <v>110</v>
      </c>
      <c r="D957" s="0" t="n">
        <v>1629</v>
      </c>
      <c r="E957" s="0" t="n">
        <v>29.64</v>
      </c>
      <c r="F957" s="0" t="s">
        <v>629</v>
      </c>
      <c r="G957" s="0" t="s">
        <v>142</v>
      </c>
      <c r="H957" s="0" t="s">
        <v>140</v>
      </c>
      <c r="I957" s="0" t="s">
        <v>45</v>
      </c>
      <c r="J957" s="0" t="s">
        <v>45</v>
      </c>
      <c r="K957" s="0" t="n">
        <v>11.1</v>
      </c>
      <c r="L957" s="20" t="n">
        <v>1.6E-007</v>
      </c>
      <c r="M957" s="0" t="n">
        <v>2</v>
      </c>
      <c r="N957" s="0" t="n">
        <v>1375.7573</v>
      </c>
      <c r="O957" s="0" t="n">
        <v>1375.7584</v>
      </c>
      <c r="P957" s="0" t="n">
        <v>-0.001</v>
      </c>
      <c r="Q957" s="0" t="n">
        <v>-0.72687185</v>
      </c>
    </row>
    <row r="959" customFormat="false" ht="12.75" hidden="false" customHeight="false" outlineLevel="0" collapsed="false">
      <c r="A959" s="0" t="n">
        <v>12</v>
      </c>
      <c r="B959" s="0" t="s">
        <v>86</v>
      </c>
      <c r="C959" s="0" t="s">
        <v>110</v>
      </c>
      <c r="D959" s="0" t="n">
        <v>820</v>
      </c>
      <c r="E959" s="0" t="n">
        <v>18.45</v>
      </c>
      <c r="F959" s="0" t="s">
        <v>453</v>
      </c>
      <c r="G959" s="0" t="s">
        <v>142</v>
      </c>
      <c r="H959" s="0" t="s">
        <v>140</v>
      </c>
      <c r="I959" s="0" t="s">
        <v>45</v>
      </c>
      <c r="J959" s="0" t="s">
        <v>45</v>
      </c>
      <c r="K959" s="0" t="n">
        <v>12.1</v>
      </c>
      <c r="L959" s="20" t="n">
        <v>0.00011</v>
      </c>
      <c r="M959" s="0" t="n">
        <v>2</v>
      </c>
      <c r="N959" s="0" t="n">
        <v>1322.6843</v>
      </c>
      <c r="O959" s="0" t="n">
        <v>1322.6855</v>
      </c>
      <c r="P959" s="0" t="n">
        <v>-0.0012</v>
      </c>
      <c r="Q959" s="0" t="n">
        <v>-0.90724516</v>
      </c>
    </row>
    <row r="960" customFormat="false" ht="12.75" hidden="false" customHeight="false" outlineLevel="0" collapsed="false">
      <c r="A960" s="0" t="n">
        <v>12</v>
      </c>
      <c r="B960" s="0" t="s">
        <v>86</v>
      </c>
      <c r="C960" s="0" t="s">
        <v>110</v>
      </c>
      <c r="D960" s="0" t="n">
        <v>1335</v>
      </c>
      <c r="E960" s="0" t="n">
        <v>25.61</v>
      </c>
      <c r="F960" s="0" t="s">
        <v>457</v>
      </c>
      <c r="G960" s="0" t="s">
        <v>142</v>
      </c>
      <c r="H960" s="0" t="s">
        <v>140</v>
      </c>
      <c r="I960" s="0" t="s">
        <v>45</v>
      </c>
      <c r="J960" s="0" t="s">
        <v>45</v>
      </c>
      <c r="K960" s="0" t="n">
        <v>12.1</v>
      </c>
      <c r="L960" s="20" t="n">
        <v>1.8E-005</v>
      </c>
      <c r="M960" s="0" t="n">
        <v>2</v>
      </c>
      <c r="N960" s="0" t="n">
        <v>1420.7278</v>
      </c>
      <c r="O960" s="0" t="n">
        <v>1420.7323</v>
      </c>
      <c r="P960" s="0" t="n">
        <v>-0.0044</v>
      </c>
      <c r="Q960" s="0" t="n">
        <v>-3.0969944</v>
      </c>
    </row>
    <row r="961" customFormat="false" ht="12.75" hidden="false" customHeight="false" outlineLevel="0" collapsed="false">
      <c r="A961" s="0" t="n">
        <v>12</v>
      </c>
      <c r="B961" s="0" t="s">
        <v>86</v>
      </c>
      <c r="C961" s="0" t="s">
        <v>110</v>
      </c>
      <c r="D961" s="0" t="n">
        <v>1410</v>
      </c>
      <c r="E961" s="0" t="n">
        <v>26.63</v>
      </c>
      <c r="F961" s="0" t="s">
        <v>489</v>
      </c>
      <c r="G961" s="0" t="s">
        <v>142</v>
      </c>
      <c r="H961" s="0" t="s">
        <v>140</v>
      </c>
      <c r="I961" s="0" t="s">
        <v>45</v>
      </c>
      <c r="J961" s="0" t="s">
        <v>45</v>
      </c>
      <c r="K961" s="0" t="n">
        <v>12.1</v>
      </c>
      <c r="L961" s="0" t="n">
        <v>0.01</v>
      </c>
      <c r="M961" s="0" t="n">
        <v>3</v>
      </c>
      <c r="N961" s="0" t="n">
        <v>1991.0392</v>
      </c>
      <c r="O961" s="0" t="n">
        <v>1991.0336</v>
      </c>
      <c r="P961" s="0" t="n">
        <v>0.0056</v>
      </c>
      <c r="Q961" s="0" t="n">
        <v>2.8126094</v>
      </c>
    </row>
    <row r="963" customFormat="false" ht="12.75" hidden="false" customHeight="false" outlineLevel="0" collapsed="false">
      <c r="A963" s="0" t="n">
        <v>13</v>
      </c>
      <c r="B963" s="0" t="s">
        <v>115</v>
      </c>
      <c r="C963" s="0" t="s">
        <v>110</v>
      </c>
      <c r="D963" s="0" t="n">
        <v>748</v>
      </c>
      <c r="E963" s="0" t="n">
        <v>17.39</v>
      </c>
      <c r="F963" s="0" t="s">
        <v>630</v>
      </c>
      <c r="G963" s="0" t="s">
        <v>160</v>
      </c>
      <c r="H963" s="0" t="s">
        <v>140</v>
      </c>
      <c r="I963" s="0" t="s">
        <v>45</v>
      </c>
      <c r="J963" s="0" t="s">
        <v>45</v>
      </c>
      <c r="K963" s="0" t="n">
        <v>13.1</v>
      </c>
      <c r="L963" s="0" t="n">
        <v>0.029</v>
      </c>
      <c r="M963" s="0" t="n">
        <v>2</v>
      </c>
      <c r="N963" s="0" t="n">
        <v>819.4399</v>
      </c>
      <c r="O963" s="0" t="n">
        <v>819.4397</v>
      </c>
      <c r="P963" s="20" t="n">
        <v>0.0001</v>
      </c>
      <c r="Q963" s="0" t="n">
        <v>0.12203461</v>
      </c>
    </row>
    <row r="964" customFormat="false" ht="12.75" hidden="false" customHeight="false" outlineLevel="0" collapsed="false">
      <c r="A964" s="0" t="n">
        <v>13</v>
      </c>
      <c r="B964" s="0" t="s">
        <v>115</v>
      </c>
      <c r="C964" s="0" t="s">
        <v>110</v>
      </c>
      <c r="D964" s="0" t="n">
        <v>969</v>
      </c>
      <c r="E964" s="0" t="n">
        <v>20.57</v>
      </c>
      <c r="F964" s="0" t="s">
        <v>631</v>
      </c>
      <c r="G964" s="0" t="s">
        <v>142</v>
      </c>
      <c r="H964" s="0" t="s">
        <v>140</v>
      </c>
      <c r="I964" s="0" t="s">
        <v>45</v>
      </c>
      <c r="J964" s="0" t="s">
        <v>45</v>
      </c>
      <c r="K964" s="0" t="n">
        <v>13.1</v>
      </c>
      <c r="L964" s="20" t="n">
        <v>8E-006</v>
      </c>
      <c r="M964" s="0" t="n">
        <v>2</v>
      </c>
      <c r="N964" s="0" t="n">
        <v>1152.5862</v>
      </c>
      <c r="O964" s="0" t="n">
        <v>1152.59</v>
      </c>
      <c r="P964" s="0" t="n">
        <v>-0.0037</v>
      </c>
      <c r="Q964" s="0" t="n">
        <v>-3.2101617</v>
      </c>
    </row>
    <row r="965" customFormat="false" ht="12.75" hidden="false" customHeight="false" outlineLevel="0" collapsed="false">
      <c r="A965" s="0" t="n">
        <v>13</v>
      </c>
      <c r="B965" s="0" t="s">
        <v>115</v>
      </c>
      <c r="C965" s="0" t="s">
        <v>110</v>
      </c>
      <c r="D965" s="0" t="n">
        <v>1359</v>
      </c>
      <c r="E965" s="0" t="n">
        <v>25.94</v>
      </c>
      <c r="F965" s="0" t="s">
        <v>632</v>
      </c>
      <c r="G965" s="0" t="s">
        <v>142</v>
      </c>
      <c r="H965" s="0" t="s">
        <v>140</v>
      </c>
      <c r="I965" s="0" t="s">
        <v>45</v>
      </c>
      <c r="J965" s="0" t="s">
        <v>45</v>
      </c>
      <c r="K965" s="0" t="n">
        <v>13.1</v>
      </c>
      <c r="L965" s="20" t="n">
        <v>2E-006</v>
      </c>
      <c r="M965" s="0" t="n">
        <v>2</v>
      </c>
      <c r="N965" s="0" t="n">
        <v>1439.7898</v>
      </c>
      <c r="O965" s="0" t="n">
        <v>1439.7856</v>
      </c>
      <c r="P965" s="0" t="n">
        <v>0.0041</v>
      </c>
      <c r="Q965" s="0" t="n">
        <v>2.847646</v>
      </c>
    </row>
    <row r="967" customFormat="false" ht="12.75" hidden="false" customHeight="false" outlineLevel="0" collapsed="false">
      <c r="A967" s="0" t="n">
        <v>14</v>
      </c>
      <c r="B967" s="0" t="s">
        <v>116</v>
      </c>
      <c r="C967" s="0" t="s">
        <v>110</v>
      </c>
      <c r="D967" s="0" t="n">
        <v>771</v>
      </c>
      <c r="E967" s="0" t="n">
        <v>17.73</v>
      </c>
      <c r="F967" s="0" t="s">
        <v>633</v>
      </c>
      <c r="G967" s="0" t="s">
        <v>142</v>
      </c>
      <c r="H967" s="0" t="s">
        <v>140</v>
      </c>
      <c r="I967" s="0" t="s">
        <v>45</v>
      </c>
      <c r="J967" s="0" t="s">
        <v>45</v>
      </c>
      <c r="K967" s="0" t="n">
        <v>14.1</v>
      </c>
      <c r="L967" s="20" t="n">
        <v>0.00022</v>
      </c>
      <c r="M967" s="0" t="n">
        <v>2</v>
      </c>
      <c r="N967" s="0" t="n">
        <v>1079.5479</v>
      </c>
      <c r="O967" s="0" t="n">
        <v>1079.5483</v>
      </c>
      <c r="P967" s="20" t="n">
        <v>-0.0005</v>
      </c>
      <c r="Q967" s="0" t="n">
        <v>-0.46315667</v>
      </c>
    </row>
    <row r="968" customFormat="false" ht="12.75" hidden="false" customHeight="false" outlineLevel="0" collapsed="false">
      <c r="A968" s="0" t="n">
        <v>14</v>
      </c>
      <c r="B968" s="0" t="s">
        <v>116</v>
      </c>
      <c r="C968" s="0" t="s">
        <v>110</v>
      </c>
      <c r="D968" s="0" t="n">
        <v>1270</v>
      </c>
      <c r="E968" s="0" t="n">
        <v>24.74</v>
      </c>
      <c r="F968" s="0" t="s">
        <v>634</v>
      </c>
      <c r="G968" s="0" t="s">
        <v>142</v>
      </c>
      <c r="H968" s="0" t="s">
        <v>140</v>
      </c>
      <c r="I968" s="0" t="s">
        <v>45</v>
      </c>
      <c r="J968" s="0" t="s">
        <v>45</v>
      </c>
      <c r="K968" s="0" t="n">
        <v>14.1</v>
      </c>
      <c r="L968" s="20" t="n">
        <v>2.2E-005</v>
      </c>
      <c r="M968" s="0" t="n">
        <v>2</v>
      </c>
      <c r="N968" s="0" t="n">
        <v>1483.7412</v>
      </c>
      <c r="O968" s="0" t="n">
        <v>1483.7432</v>
      </c>
      <c r="P968" s="0" t="n">
        <v>-0.0019</v>
      </c>
      <c r="Q968" s="0" t="n">
        <v>-1.2805451</v>
      </c>
    </row>
    <row r="969" customFormat="false" ht="12.75" hidden="false" customHeight="false" outlineLevel="0" collapsed="false">
      <c r="A969" s="0" t="n">
        <v>14</v>
      </c>
      <c r="B969" s="0" t="s">
        <v>116</v>
      </c>
      <c r="C969" s="0" t="s">
        <v>110</v>
      </c>
      <c r="D969" s="0" t="n">
        <v>1402</v>
      </c>
      <c r="E969" s="0" t="n">
        <v>26.53</v>
      </c>
      <c r="F969" s="0" t="s">
        <v>635</v>
      </c>
      <c r="G969" s="0" t="s">
        <v>142</v>
      </c>
      <c r="H969" s="0" t="s">
        <v>140</v>
      </c>
      <c r="I969" s="0" t="s">
        <v>45</v>
      </c>
      <c r="J969" s="0" t="s">
        <v>45</v>
      </c>
      <c r="K969" s="0" t="n">
        <v>14.1</v>
      </c>
      <c r="L969" s="20" t="n">
        <v>5.2E-008</v>
      </c>
      <c r="M969" s="0" t="n">
        <v>2</v>
      </c>
      <c r="N969" s="0" t="n">
        <v>1646.9076</v>
      </c>
      <c r="O969" s="0" t="n">
        <v>1646.9116</v>
      </c>
      <c r="P969" s="0" t="n">
        <v>-0.004</v>
      </c>
      <c r="Q969" s="0" t="n">
        <v>-2.4287887</v>
      </c>
    </row>
    <row r="971" customFormat="false" ht="12.75" hidden="false" customHeight="false" outlineLevel="0" collapsed="false">
      <c r="A971" s="0" t="n">
        <v>15</v>
      </c>
      <c r="B971" s="0" t="s">
        <v>98</v>
      </c>
      <c r="C971" s="0" t="s">
        <v>110</v>
      </c>
      <c r="D971" s="0" t="n">
        <v>812</v>
      </c>
      <c r="E971" s="0" t="n">
        <v>18.33</v>
      </c>
      <c r="F971" s="0" t="s">
        <v>513</v>
      </c>
      <c r="G971" s="0" t="s">
        <v>142</v>
      </c>
      <c r="H971" s="0" t="s">
        <v>140</v>
      </c>
      <c r="I971" s="0" t="s">
        <v>45</v>
      </c>
      <c r="J971" s="0" t="s">
        <v>45</v>
      </c>
      <c r="K971" s="0" t="n">
        <v>15.1</v>
      </c>
      <c r="L971" s="0" t="n">
        <v>0.022</v>
      </c>
      <c r="M971" s="0" t="n">
        <v>2</v>
      </c>
      <c r="N971" s="0" t="n">
        <v>1083.4946</v>
      </c>
      <c r="O971" s="0" t="n">
        <v>1083.4957</v>
      </c>
      <c r="P971" s="0" t="n">
        <v>-0.001</v>
      </c>
      <c r="Q971" s="0" t="n">
        <v>-0.92293864</v>
      </c>
    </row>
    <row r="972" customFormat="false" ht="12.75" hidden="false" customHeight="false" outlineLevel="0" collapsed="false">
      <c r="A972" s="0" t="n">
        <v>15</v>
      </c>
      <c r="B972" s="0" t="s">
        <v>98</v>
      </c>
      <c r="C972" s="0" t="s">
        <v>110</v>
      </c>
      <c r="D972" s="0" t="n">
        <v>929</v>
      </c>
      <c r="E972" s="0" t="n">
        <v>19.99</v>
      </c>
      <c r="F972" s="0" t="s">
        <v>514</v>
      </c>
      <c r="G972" s="0" t="s">
        <v>142</v>
      </c>
      <c r="H972" s="0" t="s">
        <v>140</v>
      </c>
      <c r="I972" s="0" t="s">
        <v>45</v>
      </c>
      <c r="J972" s="0" t="s">
        <v>45</v>
      </c>
      <c r="K972" s="0" t="n">
        <v>15.1</v>
      </c>
      <c r="L972" s="20" t="n">
        <v>1.5E-007</v>
      </c>
      <c r="M972" s="0" t="n">
        <v>2</v>
      </c>
      <c r="N972" s="0" t="n">
        <v>1727.7463</v>
      </c>
      <c r="O972" s="0" t="n">
        <v>1727.7512</v>
      </c>
      <c r="P972" s="0" t="n">
        <v>-0.0048</v>
      </c>
      <c r="Q972" s="0" t="n">
        <v>-2.778178</v>
      </c>
    </row>
    <row r="974" customFormat="false" ht="12.75" hidden="false" customHeight="false" outlineLevel="0" collapsed="false">
      <c r="A974" s="0" t="n">
        <v>16</v>
      </c>
      <c r="B974" s="0" t="s">
        <v>117</v>
      </c>
      <c r="C974" s="0" t="s">
        <v>110</v>
      </c>
      <c r="D974" s="0" t="n">
        <v>818</v>
      </c>
      <c r="E974" s="0" t="n">
        <v>18.42</v>
      </c>
      <c r="F974" s="0" t="s">
        <v>636</v>
      </c>
      <c r="G974" s="0" t="s">
        <v>142</v>
      </c>
      <c r="H974" s="0" t="s">
        <v>140</v>
      </c>
      <c r="I974" s="0" t="s">
        <v>45</v>
      </c>
      <c r="J974" s="0" t="s">
        <v>45</v>
      </c>
      <c r="K974" s="0" t="n">
        <v>16.1</v>
      </c>
      <c r="L974" s="20" t="n">
        <v>1.2E-007</v>
      </c>
      <c r="M974" s="0" t="n">
        <v>2</v>
      </c>
      <c r="N974" s="0" t="n">
        <v>1571.755</v>
      </c>
      <c r="O974" s="0" t="n">
        <v>1571.7552</v>
      </c>
      <c r="P974" s="20" t="n">
        <v>-0.0001</v>
      </c>
      <c r="Q974" s="0" t="n">
        <v>-0.06362313</v>
      </c>
    </row>
    <row r="975" customFormat="false" ht="12.75" hidden="false" customHeight="false" outlineLevel="0" collapsed="false">
      <c r="A975" s="0" t="n">
        <v>16</v>
      </c>
      <c r="B975" s="0" t="s">
        <v>117</v>
      </c>
      <c r="C975" s="0" t="s">
        <v>110</v>
      </c>
      <c r="D975" s="0" t="n">
        <v>1139</v>
      </c>
      <c r="E975" s="0" t="n">
        <v>22.93</v>
      </c>
      <c r="F975" s="0" t="s">
        <v>637</v>
      </c>
      <c r="G975" s="0" t="s">
        <v>142</v>
      </c>
      <c r="H975" s="0" t="s">
        <v>140</v>
      </c>
      <c r="I975" s="0" t="s">
        <v>45</v>
      </c>
      <c r="J975" s="0" t="s">
        <v>45</v>
      </c>
      <c r="K975" s="0" t="n">
        <v>16.1</v>
      </c>
      <c r="L975" s="20" t="n">
        <v>4.4E-007</v>
      </c>
      <c r="M975" s="0" t="n">
        <v>2</v>
      </c>
      <c r="N975" s="0" t="n">
        <v>1515.7808</v>
      </c>
      <c r="O975" s="0" t="n">
        <v>1515.7806</v>
      </c>
      <c r="P975" s="20" t="n">
        <v>0.0002</v>
      </c>
      <c r="Q975" s="0" t="n">
        <v>0.13194521</v>
      </c>
    </row>
    <row r="977" customFormat="false" ht="12.75" hidden="false" customHeight="false" outlineLevel="0" collapsed="false">
      <c r="A977" s="0" t="n">
        <v>17</v>
      </c>
      <c r="B977" s="0" t="s">
        <v>64</v>
      </c>
      <c r="C977" s="0" t="s">
        <v>110</v>
      </c>
      <c r="D977" s="0" t="n">
        <v>901</v>
      </c>
      <c r="E977" s="0" t="n">
        <v>19.6</v>
      </c>
      <c r="F977" s="0" t="s">
        <v>307</v>
      </c>
      <c r="G977" s="0" t="s">
        <v>142</v>
      </c>
      <c r="H977" s="0" t="s">
        <v>140</v>
      </c>
      <c r="I977" s="0" t="s">
        <v>45</v>
      </c>
      <c r="J977" s="0" t="s">
        <v>45</v>
      </c>
      <c r="K977" s="0" t="n">
        <v>17.1</v>
      </c>
      <c r="L977" s="20" t="n">
        <v>2.3E-005</v>
      </c>
      <c r="M977" s="0" t="n">
        <v>2</v>
      </c>
      <c r="N977" s="0" t="n">
        <v>1152.6119</v>
      </c>
      <c r="O977" s="0" t="n">
        <v>1152.6124</v>
      </c>
      <c r="P977" s="20" t="n">
        <v>-0.0004</v>
      </c>
      <c r="Q977" s="0" t="n">
        <v>-0.3470377</v>
      </c>
    </row>
    <row r="978" customFormat="false" ht="12.75" hidden="false" customHeight="false" outlineLevel="0" collapsed="false">
      <c r="A978" s="0" t="n">
        <v>17</v>
      </c>
      <c r="B978" s="0" t="s">
        <v>64</v>
      </c>
      <c r="C978" s="0" t="s">
        <v>110</v>
      </c>
      <c r="D978" s="0" t="n">
        <v>1012</v>
      </c>
      <c r="E978" s="0" t="n">
        <v>21.18</v>
      </c>
      <c r="F978" s="0" t="s">
        <v>308</v>
      </c>
      <c r="G978" s="0" t="s">
        <v>142</v>
      </c>
      <c r="H978" s="0" t="s">
        <v>140</v>
      </c>
      <c r="I978" s="0" t="s">
        <v>45</v>
      </c>
      <c r="J978" s="0" t="s">
        <v>45</v>
      </c>
      <c r="K978" s="0" t="n">
        <v>17.1</v>
      </c>
      <c r="L978" s="20" t="n">
        <v>2E-006</v>
      </c>
      <c r="M978" s="0" t="n">
        <v>2</v>
      </c>
      <c r="N978" s="0" t="n">
        <v>1504.6667</v>
      </c>
      <c r="O978" s="0" t="n">
        <v>1504.6667</v>
      </c>
      <c r="P978" s="20" t="n">
        <v>0.0001</v>
      </c>
      <c r="Q978" s="0" t="n">
        <v>0.066459894</v>
      </c>
    </row>
    <row r="980" customFormat="false" ht="12.75" hidden="false" customHeight="false" outlineLevel="0" collapsed="false">
      <c r="A980" s="0" t="n">
        <v>18</v>
      </c>
      <c r="B980" s="0" t="s">
        <v>44</v>
      </c>
      <c r="C980" s="0" t="s">
        <v>110</v>
      </c>
      <c r="D980" s="0" t="n">
        <v>808</v>
      </c>
      <c r="E980" s="0" t="n">
        <v>18.27</v>
      </c>
      <c r="F980" s="0" t="s">
        <v>138</v>
      </c>
      <c r="G980" s="0" t="s">
        <v>139</v>
      </c>
      <c r="H980" s="0" t="s">
        <v>140</v>
      </c>
      <c r="I980" s="0" t="s">
        <v>45</v>
      </c>
      <c r="J980" s="0" t="s">
        <v>45</v>
      </c>
      <c r="K980" s="0" t="n">
        <v>18.1</v>
      </c>
      <c r="L980" s="20" t="n">
        <v>2.6E-005</v>
      </c>
      <c r="M980" s="0" t="n">
        <v>2</v>
      </c>
      <c r="N980" s="0" t="n">
        <v>1498.6838</v>
      </c>
      <c r="O980" s="0" t="n">
        <v>1498.6847</v>
      </c>
      <c r="P980" s="20" t="n">
        <v>-0.0008</v>
      </c>
      <c r="Q980" s="0" t="n">
        <v>-0.5338014</v>
      </c>
    </row>
    <row r="981" customFormat="false" ht="12.75" hidden="false" customHeight="false" outlineLevel="0" collapsed="false">
      <c r="A981" s="0" t="n">
        <v>18</v>
      </c>
      <c r="B981" s="0" t="s">
        <v>44</v>
      </c>
      <c r="C981" s="0" t="s">
        <v>110</v>
      </c>
      <c r="D981" s="0" t="n">
        <v>1328</v>
      </c>
      <c r="E981" s="0" t="n">
        <v>25.52</v>
      </c>
      <c r="F981" s="0" t="s">
        <v>154</v>
      </c>
      <c r="G981" s="0" t="s">
        <v>142</v>
      </c>
      <c r="H981" s="0" t="s">
        <v>140</v>
      </c>
      <c r="I981" s="0" t="s">
        <v>45</v>
      </c>
      <c r="J981" s="0" t="s">
        <v>45</v>
      </c>
      <c r="K981" s="0" t="n">
        <v>18.1</v>
      </c>
      <c r="L981" s="20" t="n">
        <v>3.8E-008</v>
      </c>
      <c r="M981" s="0" t="n">
        <v>2</v>
      </c>
      <c r="N981" s="0" t="n">
        <v>1234.6411</v>
      </c>
      <c r="O981" s="0" t="n">
        <v>1234.6431</v>
      </c>
      <c r="P981" s="0" t="n">
        <v>-0.0019</v>
      </c>
      <c r="Q981" s="0" t="n">
        <v>-1.5389063</v>
      </c>
    </row>
    <row r="983" customFormat="false" ht="12.75" hidden="false" customHeight="false" outlineLevel="0" collapsed="false">
      <c r="A983" s="0" t="n">
        <v>19</v>
      </c>
      <c r="B983" s="0" t="s">
        <v>91</v>
      </c>
      <c r="C983" s="0" t="s">
        <v>110</v>
      </c>
      <c r="D983" s="0" t="n">
        <v>692</v>
      </c>
      <c r="E983" s="0" t="n">
        <v>16.57</v>
      </c>
      <c r="F983" s="0" t="s">
        <v>478</v>
      </c>
      <c r="G983" s="0" t="s">
        <v>160</v>
      </c>
      <c r="H983" s="0" t="s">
        <v>140</v>
      </c>
      <c r="I983" s="0" t="s">
        <v>45</v>
      </c>
      <c r="J983" s="0" t="s">
        <v>45</v>
      </c>
      <c r="K983" s="0" t="n">
        <v>19.1</v>
      </c>
      <c r="L983" s="20" t="n">
        <v>1.6E-006</v>
      </c>
      <c r="M983" s="0" t="n">
        <v>2</v>
      </c>
      <c r="N983" s="0" t="n">
        <v>1093.5331</v>
      </c>
      <c r="O983" s="0" t="n">
        <v>1093.5311</v>
      </c>
      <c r="P983" s="0" t="n">
        <v>0.0021</v>
      </c>
      <c r="Q983" s="0" t="n">
        <v>1.9203842</v>
      </c>
    </row>
    <row r="984" customFormat="false" ht="12.75" hidden="false" customHeight="false" outlineLevel="0" collapsed="false">
      <c r="A984" s="0" t="n">
        <v>19</v>
      </c>
      <c r="B984" s="0" t="s">
        <v>91</v>
      </c>
      <c r="C984" s="0" t="s">
        <v>110</v>
      </c>
      <c r="D984" s="0" t="n">
        <v>1092</v>
      </c>
      <c r="E984" s="0" t="n">
        <v>22.31</v>
      </c>
      <c r="F984" s="0" t="s">
        <v>479</v>
      </c>
      <c r="G984" s="0" t="s">
        <v>142</v>
      </c>
      <c r="H984" s="0" t="s">
        <v>140</v>
      </c>
      <c r="I984" s="0" t="s">
        <v>45</v>
      </c>
      <c r="J984" s="0" t="s">
        <v>45</v>
      </c>
      <c r="K984" s="0" t="n">
        <v>19.1</v>
      </c>
      <c r="L984" s="20" t="n">
        <v>2.1E-010</v>
      </c>
      <c r="M984" s="0" t="n">
        <v>2</v>
      </c>
      <c r="N984" s="0" t="n">
        <v>1289.6677</v>
      </c>
      <c r="O984" s="0" t="n">
        <v>1289.67</v>
      </c>
      <c r="P984" s="0" t="n">
        <v>-0.0022</v>
      </c>
      <c r="Q984" s="0" t="n">
        <v>-1.7058626</v>
      </c>
    </row>
    <row r="987" customFormat="false" ht="12.75" hidden="false" customHeight="false" outlineLevel="0" collapsed="false">
      <c r="A987" s="0" t="s">
        <v>224</v>
      </c>
      <c r="B987" s="0" t="s">
        <v>35</v>
      </c>
      <c r="C987" s="0" t="s">
        <v>123</v>
      </c>
      <c r="D987" s="0" t="s">
        <v>124</v>
      </c>
      <c r="E987" s="0" t="s">
        <v>125</v>
      </c>
      <c r="F987" s="0" t="s">
        <v>126</v>
      </c>
      <c r="G987" s="0" t="s">
        <v>127</v>
      </c>
      <c r="H987" s="0" t="s">
        <v>128</v>
      </c>
      <c r="I987" s="0" t="s">
        <v>129</v>
      </c>
      <c r="J987" s="0" t="s">
        <v>130</v>
      </c>
      <c r="K987" s="0" t="s">
        <v>131</v>
      </c>
      <c r="L987" s="0" t="s">
        <v>132</v>
      </c>
      <c r="M987" s="0" t="s">
        <v>133</v>
      </c>
      <c r="N987" s="0" t="s">
        <v>134</v>
      </c>
      <c r="O987" s="0" t="s">
        <v>135</v>
      </c>
      <c r="P987" s="0" t="s">
        <v>136</v>
      </c>
      <c r="Q987" s="0" t="s">
        <v>137</v>
      </c>
    </row>
    <row r="988" customFormat="false" ht="12.75" hidden="false" customHeight="false" outlineLevel="0" collapsed="false">
      <c r="A988" s="0" t="n">
        <v>1</v>
      </c>
      <c r="B988" s="0" t="s">
        <v>119</v>
      </c>
      <c r="C988" s="0" t="s">
        <v>118</v>
      </c>
      <c r="D988" s="0" t="n">
        <v>509</v>
      </c>
      <c r="E988" s="0" t="n">
        <v>13.65</v>
      </c>
      <c r="F988" s="0" t="s">
        <v>638</v>
      </c>
      <c r="G988" s="0" t="s">
        <v>142</v>
      </c>
      <c r="H988" s="0" t="s">
        <v>140</v>
      </c>
      <c r="I988" s="0" t="s">
        <v>45</v>
      </c>
      <c r="J988" s="0" t="s">
        <v>45</v>
      </c>
      <c r="K988" s="0" t="n">
        <v>1.1</v>
      </c>
      <c r="L988" s="20" t="n">
        <v>1.3E-007</v>
      </c>
      <c r="M988" s="0" t="n">
        <v>2</v>
      </c>
      <c r="N988" s="0" t="n">
        <v>1230.5573</v>
      </c>
      <c r="O988" s="0" t="n">
        <v>1230.5614</v>
      </c>
      <c r="P988" s="0" t="n">
        <v>-0.0041</v>
      </c>
      <c r="Q988" s="0" t="n">
        <v>-3.3318126</v>
      </c>
    </row>
    <row r="989" customFormat="false" ht="12.75" hidden="false" customHeight="false" outlineLevel="0" collapsed="false">
      <c r="A989" s="0" t="n">
        <v>1</v>
      </c>
      <c r="B989" s="0" t="s">
        <v>119</v>
      </c>
      <c r="C989" s="0" t="s">
        <v>118</v>
      </c>
      <c r="D989" s="0" t="n">
        <v>766</v>
      </c>
      <c r="E989" s="0" t="n">
        <v>17.81</v>
      </c>
      <c r="F989" s="0" t="s">
        <v>639</v>
      </c>
      <c r="G989" s="0" t="s">
        <v>142</v>
      </c>
      <c r="H989" s="0" t="s">
        <v>140</v>
      </c>
      <c r="I989" s="0" t="s">
        <v>45</v>
      </c>
      <c r="J989" s="0" t="s">
        <v>45</v>
      </c>
      <c r="K989" s="0" t="n">
        <v>1.1</v>
      </c>
      <c r="L989" s="0" t="n">
        <v>0.036</v>
      </c>
      <c r="M989" s="0" t="n">
        <v>2</v>
      </c>
      <c r="N989" s="0" t="n">
        <v>618.3401</v>
      </c>
      <c r="O989" s="0" t="n">
        <v>618.3396</v>
      </c>
      <c r="P989" s="20" t="n">
        <v>0.0005</v>
      </c>
      <c r="Q989" s="0" t="n">
        <v>0.8086172</v>
      </c>
    </row>
    <row r="990" customFormat="false" ht="12.75" hidden="false" customHeight="false" outlineLevel="0" collapsed="false">
      <c r="A990" s="0" t="n">
        <v>1</v>
      </c>
      <c r="B990" s="0" t="s">
        <v>119</v>
      </c>
      <c r="C990" s="0" t="s">
        <v>118</v>
      </c>
      <c r="D990" s="0" t="n">
        <v>785</v>
      </c>
      <c r="E990" s="0" t="n">
        <v>18.08</v>
      </c>
      <c r="F990" s="0" t="s">
        <v>640</v>
      </c>
      <c r="G990" s="0" t="s">
        <v>142</v>
      </c>
      <c r="H990" s="0" t="s">
        <v>140</v>
      </c>
      <c r="I990" s="0" t="s">
        <v>45</v>
      </c>
      <c r="J990" s="0" t="s">
        <v>45</v>
      </c>
      <c r="K990" s="0" t="n">
        <v>1.1</v>
      </c>
      <c r="L990" s="0" t="n">
        <v>0.038</v>
      </c>
      <c r="M990" s="0" t="n">
        <v>2</v>
      </c>
      <c r="N990" s="0" t="n">
        <v>874.4171</v>
      </c>
      <c r="O990" s="0" t="n">
        <v>874.417</v>
      </c>
      <c r="P990" s="20" t="n">
        <v>0.0001</v>
      </c>
      <c r="Q990" s="0" t="n">
        <v>0.11436191</v>
      </c>
    </row>
    <row r="991" customFormat="false" ht="12.75" hidden="false" customHeight="false" outlineLevel="0" collapsed="false">
      <c r="A991" s="0" t="n">
        <v>1</v>
      </c>
      <c r="B991" s="0" t="s">
        <v>119</v>
      </c>
      <c r="C991" s="0" t="s">
        <v>118</v>
      </c>
      <c r="D991" s="0" t="n">
        <v>887</v>
      </c>
      <c r="E991" s="0" t="n">
        <v>19.55</v>
      </c>
      <c r="F991" s="0" t="s">
        <v>641</v>
      </c>
      <c r="G991" s="0" t="s">
        <v>142</v>
      </c>
      <c r="H991" s="0" t="s">
        <v>140</v>
      </c>
      <c r="I991" s="0" t="s">
        <v>45</v>
      </c>
      <c r="J991" s="0" t="s">
        <v>45</v>
      </c>
      <c r="K991" s="0" t="n">
        <v>1.1</v>
      </c>
      <c r="L991" s="20" t="n">
        <v>4E-012</v>
      </c>
      <c r="M991" s="0" t="n">
        <v>2</v>
      </c>
      <c r="N991" s="0" t="n">
        <v>1821.852</v>
      </c>
      <c r="O991" s="0" t="n">
        <v>1821.8519</v>
      </c>
      <c r="P991" s="20" t="n">
        <v>0.0002</v>
      </c>
      <c r="Q991" s="0" t="n">
        <v>0.109778404</v>
      </c>
    </row>
    <row r="992" customFormat="false" ht="12.75" hidden="false" customHeight="false" outlineLevel="0" collapsed="false">
      <c r="A992" s="0" t="n">
        <v>1</v>
      </c>
      <c r="B992" s="0" t="s">
        <v>119</v>
      </c>
      <c r="C992" s="0" t="s">
        <v>118</v>
      </c>
      <c r="D992" s="0" t="n">
        <v>906</v>
      </c>
      <c r="E992" s="0" t="n">
        <v>19.82</v>
      </c>
      <c r="F992" s="0" t="s">
        <v>642</v>
      </c>
      <c r="G992" s="0" t="s">
        <v>142</v>
      </c>
      <c r="H992" s="0" t="s">
        <v>140</v>
      </c>
      <c r="I992" s="0" t="s">
        <v>45</v>
      </c>
      <c r="J992" s="0" t="s">
        <v>45</v>
      </c>
      <c r="K992" s="0" t="n">
        <v>1.1</v>
      </c>
      <c r="L992" s="0" t="n">
        <v>0.041</v>
      </c>
      <c r="M992" s="0" t="n">
        <v>2</v>
      </c>
      <c r="N992" s="0" t="n">
        <v>1105.5238</v>
      </c>
      <c r="O992" s="0" t="n">
        <v>1105.5277</v>
      </c>
      <c r="P992" s="0" t="n">
        <v>-0.0038</v>
      </c>
      <c r="Q992" s="0" t="n">
        <v>-3.4372725</v>
      </c>
    </row>
    <row r="993" customFormat="false" ht="12.75" hidden="false" customHeight="false" outlineLevel="0" collapsed="false">
      <c r="A993" s="0" t="n">
        <v>1</v>
      </c>
      <c r="B993" s="0" t="s">
        <v>119</v>
      </c>
      <c r="C993" s="0" t="s">
        <v>118</v>
      </c>
      <c r="D993" s="0" t="n">
        <v>932</v>
      </c>
      <c r="E993" s="0" t="n">
        <v>20.18</v>
      </c>
      <c r="F993" s="0" t="s">
        <v>643</v>
      </c>
      <c r="G993" s="0" t="s">
        <v>142</v>
      </c>
      <c r="H993" s="0" t="s">
        <v>140</v>
      </c>
      <c r="I993" s="0" t="s">
        <v>45</v>
      </c>
      <c r="J993" s="0" t="s">
        <v>45</v>
      </c>
      <c r="K993" s="0" t="n">
        <v>1.1</v>
      </c>
      <c r="L993" s="20" t="n">
        <v>9E-005</v>
      </c>
      <c r="M993" s="0" t="n">
        <v>2</v>
      </c>
      <c r="N993" s="0" t="n">
        <v>978.4996</v>
      </c>
      <c r="O993" s="0" t="n">
        <v>978.5007</v>
      </c>
      <c r="P993" s="0" t="n">
        <v>-0.0012</v>
      </c>
      <c r="Q993" s="0" t="n">
        <v>-1.226366</v>
      </c>
    </row>
    <row r="994" customFormat="false" ht="12.75" hidden="false" customHeight="false" outlineLevel="0" collapsed="false">
      <c r="A994" s="0" t="n">
        <v>1</v>
      </c>
      <c r="B994" s="0" t="s">
        <v>119</v>
      </c>
      <c r="C994" s="0" t="s">
        <v>118</v>
      </c>
      <c r="D994" s="0" t="n">
        <v>1090</v>
      </c>
      <c r="E994" s="0" t="n">
        <v>22.39</v>
      </c>
      <c r="F994" s="0" t="s">
        <v>644</v>
      </c>
      <c r="G994" s="0" t="s">
        <v>142</v>
      </c>
      <c r="H994" s="0" t="s">
        <v>140</v>
      </c>
      <c r="I994" s="0" t="s">
        <v>45</v>
      </c>
      <c r="J994" s="0" t="s">
        <v>45</v>
      </c>
      <c r="K994" s="0" t="n">
        <v>1.1</v>
      </c>
      <c r="L994" s="20" t="n">
        <v>4.7E-011</v>
      </c>
      <c r="M994" s="0" t="n">
        <v>2</v>
      </c>
      <c r="N994" s="0" t="n">
        <v>1984.9086</v>
      </c>
      <c r="O994" s="0" t="n">
        <v>1984.9152</v>
      </c>
      <c r="P994" s="0" t="n">
        <v>-0.0066</v>
      </c>
      <c r="Q994" s="0" t="n">
        <v>-3.3250792</v>
      </c>
    </row>
    <row r="995" customFormat="false" ht="12.75" hidden="false" customHeight="false" outlineLevel="0" collapsed="false">
      <c r="A995" s="0" t="n">
        <v>1</v>
      </c>
      <c r="B995" s="0" t="s">
        <v>119</v>
      </c>
      <c r="C995" s="0" t="s">
        <v>118</v>
      </c>
      <c r="D995" s="0" t="n">
        <v>1148</v>
      </c>
      <c r="E995" s="0" t="n">
        <v>23.17</v>
      </c>
      <c r="F995" s="0" t="s">
        <v>645</v>
      </c>
      <c r="G995" s="0" t="s">
        <v>142</v>
      </c>
      <c r="H995" s="0" t="s">
        <v>140</v>
      </c>
      <c r="I995" s="0" t="s">
        <v>45</v>
      </c>
      <c r="J995" s="0" t="s">
        <v>45</v>
      </c>
      <c r="K995" s="0" t="n">
        <v>1.1</v>
      </c>
      <c r="L995" s="20" t="n">
        <v>1.1E-005</v>
      </c>
      <c r="M995" s="0" t="n">
        <v>2</v>
      </c>
      <c r="N995" s="0" t="n">
        <v>1231.594</v>
      </c>
      <c r="O995" s="0" t="n">
        <v>1231.5958</v>
      </c>
      <c r="P995" s="0" t="n">
        <v>-0.0017</v>
      </c>
      <c r="Q995" s="0" t="n">
        <v>-1.3803229</v>
      </c>
    </row>
    <row r="996" customFormat="false" ht="12.75" hidden="false" customHeight="false" outlineLevel="0" collapsed="false">
      <c r="A996" s="0" t="n">
        <v>1</v>
      </c>
      <c r="B996" s="0" t="s">
        <v>119</v>
      </c>
      <c r="C996" s="0" t="s">
        <v>118</v>
      </c>
      <c r="D996" s="0" t="n">
        <v>1177</v>
      </c>
      <c r="E996" s="0" t="n">
        <v>23.56</v>
      </c>
      <c r="F996" s="0" t="s">
        <v>646</v>
      </c>
      <c r="G996" s="0" t="s">
        <v>142</v>
      </c>
      <c r="H996" s="0" t="s">
        <v>140</v>
      </c>
      <c r="I996" s="0" t="s">
        <v>45</v>
      </c>
      <c r="J996" s="0" t="s">
        <v>45</v>
      </c>
      <c r="K996" s="0" t="n">
        <v>1.1</v>
      </c>
      <c r="L996" s="20" t="n">
        <v>4.4E-010</v>
      </c>
      <c r="M996" s="0" t="n">
        <v>2</v>
      </c>
      <c r="N996" s="0" t="n">
        <v>1433.6558</v>
      </c>
      <c r="O996" s="0" t="n">
        <v>1433.6547</v>
      </c>
      <c r="P996" s="0" t="n">
        <v>0.0011</v>
      </c>
      <c r="Q996" s="0" t="n">
        <v>0.76726985</v>
      </c>
    </row>
    <row r="997" customFormat="false" ht="12.75" hidden="false" customHeight="false" outlineLevel="0" collapsed="false">
      <c r="A997" s="0" t="n">
        <v>1</v>
      </c>
      <c r="B997" s="0" t="s">
        <v>119</v>
      </c>
      <c r="C997" s="0" t="s">
        <v>118</v>
      </c>
      <c r="D997" s="0" t="n">
        <v>1226</v>
      </c>
      <c r="E997" s="0" t="n">
        <v>24.23</v>
      </c>
      <c r="F997" s="0" t="s">
        <v>647</v>
      </c>
      <c r="G997" s="0" t="s">
        <v>142</v>
      </c>
      <c r="H997" s="0" t="s">
        <v>140</v>
      </c>
      <c r="I997" s="0" t="s">
        <v>45</v>
      </c>
      <c r="J997" s="0" t="s">
        <v>45</v>
      </c>
      <c r="K997" s="0" t="n">
        <v>1.1</v>
      </c>
      <c r="L997" s="0" t="n">
        <v>0.042</v>
      </c>
      <c r="M997" s="0" t="n">
        <v>2</v>
      </c>
      <c r="N997" s="0" t="n">
        <v>1099.5276</v>
      </c>
      <c r="O997" s="0" t="n">
        <v>1099.527</v>
      </c>
      <c r="P997" s="20" t="n">
        <v>0.0006</v>
      </c>
      <c r="Q997" s="0" t="n">
        <v>0.5456892</v>
      </c>
    </row>
    <row r="998" customFormat="false" ht="12.75" hidden="false" customHeight="false" outlineLevel="0" collapsed="false">
      <c r="A998" s="0" t="n">
        <v>1</v>
      </c>
      <c r="B998" s="0" t="s">
        <v>119</v>
      </c>
      <c r="C998" s="0" t="s">
        <v>118</v>
      </c>
      <c r="D998" s="0" t="n">
        <v>1273</v>
      </c>
      <c r="E998" s="0" t="n">
        <v>24.85</v>
      </c>
      <c r="F998" s="0" t="s">
        <v>648</v>
      </c>
      <c r="G998" s="0" t="s">
        <v>142</v>
      </c>
      <c r="H998" s="0" t="s">
        <v>140</v>
      </c>
      <c r="I998" s="0" t="s">
        <v>45</v>
      </c>
      <c r="J998" s="0" t="s">
        <v>45</v>
      </c>
      <c r="K998" s="0" t="n">
        <v>1.1</v>
      </c>
      <c r="L998" s="0" t="n">
        <v>0.0031</v>
      </c>
      <c r="M998" s="0" t="n">
        <v>2</v>
      </c>
      <c r="N998" s="0" t="n">
        <v>1164.5769</v>
      </c>
      <c r="O998" s="0" t="n">
        <v>1164.5801</v>
      </c>
      <c r="P998" s="0" t="n">
        <v>-0.0031</v>
      </c>
      <c r="Q998" s="0" t="n">
        <v>-2.6619039</v>
      </c>
    </row>
    <row r="999" customFormat="false" ht="12.75" hidden="false" customHeight="false" outlineLevel="0" collapsed="false">
      <c r="A999" s="0" t="n">
        <v>1</v>
      </c>
      <c r="B999" s="0" t="s">
        <v>119</v>
      </c>
      <c r="C999" s="0" t="s">
        <v>118</v>
      </c>
      <c r="D999" s="0" t="n">
        <v>1284</v>
      </c>
      <c r="E999" s="0" t="n">
        <v>25</v>
      </c>
      <c r="F999" s="0" t="s">
        <v>649</v>
      </c>
      <c r="G999" s="0" t="s">
        <v>142</v>
      </c>
      <c r="H999" s="0" t="s">
        <v>140</v>
      </c>
      <c r="I999" s="0" t="s">
        <v>45</v>
      </c>
      <c r="J999" s="0" t="s">
        <v>45</v>
      </c>
      <c r="K999" s="0" t="n">
        <v>1.1</v>
      </c>
      <c r="L999" s="20" t="n">
        <v>4.3E-008</v>
      </c>
      <c r="M999" s="0" t="n">
        <v>2</v>
      </c>
      <c r="N999" s="0" t="n">
        <v>1327.5908</v>
      </c>
      <c r="O999" s="0" t="n">
        <v>1327.5917</v>
      </c>
      <c r="P999" s="20" t="n">
        <v>-0.0009</v>
      </c>
      <c r="Q999" s="0" t="n">
        <v>-0.67791927</v>
      </c>
    </row>
    <row r="1000" customFormat="false" ht="12.75" hidden="false" customHeight="false" outlineLevel="0" collapsed="false">
      <c r="A1000" s="0" t="n">
        <v>1</v>
      </c>
      <c r="B1000" s="0" t="s">
        <v>119</v>
      </c>
      <c r="C1000" s="0" t="s">
        <v>118</v>
      </c>
      <c r="D1000" s="0" t="n">
        <v>1302</v>
      </c>
      <c r="E1000" s="0" t="n">
        <v>25.24</v>
      </c>
      <c r="F1000" s="0" t="s">
        <v>650</v>
      </c>
      <c r="G1000" s="0" t="s">
        <v>142</v>
      </c>
      <c r="H1000" s="0" t="s">
        <v>140</v>
      </c>
      <c r="I1000" s="0" t="s">
        <v>45</v>
      </c>
      <c r="J1000" s="0" t="s">
        <v>45</v>
      </c>
      <c r="K1000" s="0" t="n">
        <v>1.1</v>
      </c>
      <c r="L1000" s="0" t="n">
        <v>0.04</v>
      </c>
      <c r="M1000" s="0" t="n">
        <v>2</v>
      </c>
      <c r="N1000" s="0" t="n">
        <v>1156.5297</v>
      </c>
      <c r="O1000" s="0" t="n">
        <v>1156.5273</v>
      </c>
      <c r="P1000" s="0" t="n">
        <v>0.0024</v>
      </c>
      <c r="Q1000" s="0" t="n">
        <v>2.075178</v>
      </c>
    </row>
    <row r="1001" customFormat="false" ht="12.75" hidden="false" customHeight="false" outlineLevel="0" collapsed="false">
      <c r="A1001" s="0" t="n">
        <v>1</v>
      </c>
      <c r="B1001" s="0" t="s">
        <v>119</v>
      </c>
      <c r="C1001" s="0" t="s">
        <v>118</v>
      </c>
      <c r="D1001" s="0" t="n">
        <v>1314</v>
      </c>
      <c r="E1001" s="0" t="n">
        <v>25.4</v>
      </c>
      <c r="F1001" s="0" t="s">
        <v>651</v>
      </c>
      <c r="G1001" s="0" t="s">
        <v>142</v>
      </c>
      <c r="H1001" s="0" t="s">
        <v>140</v>
      </c>
      <c r="I1001" s="0" t="s">
        <v>45</v>
      </c>
      <c r="J1001" s="0" t="s">
        <v>45</v>
      </c>
      <c r="K1001" s="0" t="n">
        <v>1.1</v>
      </c>
      <c r="L1001" s="20" t="n">
        <v>6.6E-005</v>
      </c>
      <c r="M1001" s="0" t="n">
        <v>2</v>
      </c>
      <c r="N1001" s="0" t="n">
        <v>1476.6874</v>
      </c>
      <c r="O1001" s="0" t="n">
        <v>1476.687</v>
      </c>
      <c r="P1001" s="20" t="n">
        <v>0.0004</v>
      </c>
      <c r="Q1001" s="0" t="n">
        <v>0.27087662</v>
      </c>
    </row>
    <row r="1002" customFormat="false" ht="12.75" hidden="false" customHeight="false" outlineLevel="0" collapsed="false">
      <c r="A1002" s="0" t="n">
        <v>1</v>
      </c>
      <c r="B1002" s="0" t="s">
        <v>119</v>
      </c>
      <c r="C1002" s="0" t="s">
        <v>118</v>
      </c>
      <c r="D1002" s="0" t="n">
        <v>1339</v>
      </c>
      <c r="E1002" s="0" t="n">
        <v>25.74</v>
      </c>
      <c r="F1002" s="0" t="s">
        <v>652</v>
      </c>
      <c r="G1002" s="0" t="s">
        <v>142</v>
      </c>
      <c r="H1002" s="0" t="s">
        <v>140</v>
      </c>
      <c r="I1002" s="0" t="s">
        <v>45</v>
      </c>
      <c r="J1002" s="0" t="s">
        <v>45</v>
      </c>
      <c r="K1002" s="0" t="n">
        <v>1.1</v>
      </c>
      <c r="L1002" s="0" t="n">
        <v>0.047</v>
      </c>
      <c r="M1002" s="0" t="n">
        <v>2</v>
      </c>
      <c r="N1002" s="0" t="n">
        <v>1565.7556</v>
      </c>
      <c r="O1002" s="0" t="n">
        <v>1565.7599</v>
      </c>
      <c r="P1002" s="0" t="n">
        <v>-0.0042</v>
      </c>
      <c r="Q1002" s="0" t="n">
        <v>-2.6824033</v>
      </c>
    </row>
    <row r="1003" customFormat="false" ht="12.75" hidden="false" customHeight="false" outlineLevel="0" collapsed="false">
      <c r="A1003" s="0" t="n">
        <v>1</v>
      </c>
      <c r="B1003" s="0" t="s">
        <v>119</v>
      </c>
      <c r="C1003" s="0" t="s">
        <v>118</v>
      </c>
      <c r="D1003" s="0" t="n">
        <v>1369</v>
      </c>
      <c r="E1003" s="0" t="n">
        <v>26.14</v>
      </c>
      <c r="F1003" s="0" t="s">
        <v>653</v>
      </c>
      <c r="G1003" s="0" t="s">
        <v>142</v>
      </c>
      <c r="H1003" s="0" t="s">
        <v>140</v>
      </c>
      <c r="I1003" s="0" t="s">
        <v>45</v>
      </c>
      <c r="J1003" s="0" t="s">
        <v>45</v>
      </c>
      <c r="K1003" s="0" t="n">
        <v>1.1</v>
      </c>
      <c r="L1003" s="20" t="n">
        <v>3.5E-012</v>
      </c>
      <c r="M1003" s="0" t="n">
        <v>2</v>
      </c>
      <c r="N1003" s="0" t="n">
        <v>1853.8519</v>
      </c>
      <c r="O1003" s="0" t="n">
        <v>1853.8556</v>
      </c>
      <c r="P1003" s="0" t="n">
        <v>-0.0036</v>
      </c>
      <c r="Q1003" s="0" t="n">
        <v>-1.9418987</v>
      </c>
    </row>
    <row r="1004" customFormat="false" ht="12.75" hidden="false" customHeight="false" outlineLevel="0" collapsed="false">
      <c r="A1004" s="0" t="n">
        <v>1</v>
      </c>
      <c r="B1004" s="0" t="s">
        <v>119</v>
      </c>
      <c r="C1004" s="0" t="s">
        <v>118</v>
      </c>
      <c r="D1004" s="0" t="n">
        <v>1440</v>
      </c>
      <c r="E1004" s="0" t="n">
        <v>27.11</v>
      </c>
      <c r="F1004" s="0" t="s">
        <v>654</v>
      </c>
      <c r="G1004" s="0" t="s">
        <v>655</v>
      </c>
      <c r="H1004" s="0" t="s">
        <v>140</v>
      </c>
      <c r="I1004" s="0" t="s">
        <v>45</v>
      </c>
      <c r="J1004" s="0" t="s">
        <v>45</v>
      </c>
      <c r="K1004" s="0" t="n">
        <v>1.1</v>
      </c>
      <c r="L1004" s="20" t="n">
        <v>2.8E-008</v>
      </c>
      <c r="M1004" s="0" t="n">
        <v>3</v>
      </c>
      <c r="N1004" s="0" t="n">
        <v>2092.002</v>
      </c>
      <c r="O1004" s="0" t="n">
        <v>2092.0034</v>
      </c>
      <c r="P1004" s="0" t="n">
        <v>-0.0014</v>
      </c>
      <c r="Q1004" s="0" t="n">
        <v>-0.66921496</v>
      </c>
    </row>
    <row r="1005" customFormat="false" ht="12.75" hidden="false" customHeight="false" outlineLevel="0" collapsed="false">
      <c r="A1005" s="0" t="n">
        <v>1</v>
      </c>
      <c r="B1005" s="0" t="s">
        <v>119</v>
      </c>
      <c r="C1005" s="0" t="s">
        <v>118</v>
      </c>
      <c r="D1005" s="0" t="n">
        <v>1449</v>
      </c>
      <c r="E1005" s="0" t="n">
        <v>27.23</v>
      </c>
      <c r="F1005" s="0" t="s">
        <v>656</v>
      </c>
      <c r="G1005" s="0" t="s">
        <v>142</v>
      </c>
      <c r="H1005" s="0" t="s">
        <v>140</v>
      </c>
      <c r="I1005" s="0" t="s">
        <v>45</v>
      </c>
      <c r="J1005" s="0" t="s">
        <v>45</v>
      </c>
      <c r="K1005" s="0" t="n">
        <v>1.1</v>
      </c>
      <c r="L1005" s="20" t="n">
        <v>2E-010</v>
      </c>
      <c r="M1005" s="0" t="n">
        <v>2</v>
      </c>
      <c r="N1005" s="0" t="n">
        <v>1547.6721</v>
      </c>
      <c r="O1005" s="0" t="n">
        <v>1547.6765</v>
      </c>
      <c r="P1005" s="0" t="n">
        <v>-0.0044</v>
      </c>
      <c r="Q1005" s="0" t="n">
        <v>-2.8429713</v>
      </c>
    </row>
    <row r="1006" customFormat="false" ht="12.75" hidden="false" customHeight="false" outlineLevel="0" collapsed="false">
      <c r="A1006" s="0" t="n">
        <v>1</v>
      </c>
      <c r="B1006" s="0" t="s">
        <v>119</v>
      </c>
      <c r="C1006" s="0" t="s">
        <v>118</v>
      </c>
      <c r="D1006" s="0" t="n">
        <v>1455</v>
      </c>
      <c r="E1006" s="0" t="n">
        <v>27.33</v>
      </c>
      <c r="F1006" s="0" t="s">
        <v>653</v>
      </c>
      <c r="G1006" s="0" t="s">
        <v>142</v>
      </c>
      <c r="H1006" s="0" t="s">
        <v>140</v>
      </c>
      <c r="I1006" s="0" t="s">
        <v>45</v>
      </c>
      <c r="J1006" s="0" t="s">
        <v>45</v>
      </c>
      <c r="K1006" s="0" t="n">
        <v>1.1</v>
      </c>
      <c r="L1006" s="20" t="n">
        <v>9.7E-009</v>
      </c>
      <c r="M1006" s="0" t="n">
        <v>2</v>
      </c>
      <c r="N1006" s="0" t="n">
        <v>1853.8567</v>
      </c>
      <c r="O1006" s="0" t="n">
        <v>1853.8556</v>
      </c>
      <c r="P1006" s="0" t="n">
        <v>0.0011</v>
      </c>
      <c r="Q1006" s="0" t="n">
        <v>0.593358</v>
      </c>
    </row>
    <row r="1007" customFormat="false" ht="12.75" hidden="false" customHeight="false" outlineLevel="0" collapsed="false">
      <c r="A1007" s="0" t="n">
        <v>1</v>
      </c>
      <c r="B1007" s="0" t="s">
        <v>119</v>
      </c>
      <c r="C1007" s="0" t="s">
        <v>118</v>
      </c>
      <c r="D1007" s="0" t="n">
        <v>1539</v>
      </c>
      <c r="E1007" s="0" t="n">
        <v>28.48</v>
      </c>
      <c r="F1007" s="0" t="s">
        <v>657</v>
      </c>
      <c r="G1007" s="0" t="s">
        <v>142</v>
      </c>
      <c r="H1007" s="0" t="s">
        <v>140</v>
      </c>
      <c r="I1007" s="0" t="s">
        <v>45</v>
      </c>
      <c r="J1007" s="0" t="s">
        <v>45</v>
      </c>
      <c r="K1007" s="0" t="n">
        <v>1.1</v>
      </c>
      <c r="L1007" s="20" t="n">
        <v>9.1E-005</v>
      </c>
      <c r="M1007" s="0" t="n">
        <v>2</v>
      </c>
      <c r="N1007" s="0" t="n">
        <v>1424.6167</v>
      </c>
      <c r="O1007" s="0" t="n">
        <v>1424.622</v>
      </c>
      <c r="P1007" s="0" t="n">
        <v>-0.0053</v>
      </c>
      <c r="Q1007" s="0" t="n">
        <v>-3.7202852</v>
      </c>
    </row>
    <row r="1008" customFormat="false" ht="12.75" hidden="false" customHeight="false" outlineLevel="0" collapsed="false">
      <c r="A1008" s="0" t="n">
        <v>1</v>
      </c>
      <c r="B1008" s="0" t="s">
        <v>119</v>
      </c>
      <c r="C1008" s="0" t="s">
        <v>118</v>
      </c>
      <c r="D1008" s="0" t="n">
        <v>1591</v>
      </c>
      <c r="E1008" s="0" t="n">
        <v>29.22</v>
      </c>
      <c r="F1008" s="0" t="s">
        <v>654</v>
      </c>
      <c r="G1008" s="0" t="s">
        <v>142</v>
      </c>
      <c r="H1008" s="0" t="s">
        <v>140</v>
      </c>
      <c r="I1008" s="0" t="s">
        <v>45</v>
      </c>
      <c r="J1008" s="0" t="s">
        <v>45</v>
      </c>
      <c r="K1008" s="0" t="n">
        <v>1.1</v>
      </c>
      <c r="L1008" s="20" t="n">
        <v>1.1E-011</v>
      </c>
      <c r="M1008" s="0" t="n">
        <v>2</v>
      </c>
      <c r="N1008" s="0" t="n">
        <v>2076.0012</v>
      </c>
      <c r="O1008" s="0" t="n">
        <v>2076.0083</v>
      </c>
      <c r="P1008" s="0" t="n">
        <v>-0.0071</v>
      </c>
      <c r="Q1008" s="0" t="n">
        <v>-3.420025</v>
      </c>
    </row>
    <row r="1009" customFormat="false" ht="12.75" hidden="false" customHeight="false" outlineLevel="0" collapsed="false">
      <c r="A1009" s="0" t="n">
        <v>1</v>
      </c>
      <c r="B1009" s="0" t="s">
        <v>119</v>
      </c>
      <c r="C1009" s="0" t="s">
        <v>118</v>
      </c>
      <c r="D1009" s="0" t="n">
        <v>1639</v>
      </c>
      <c r="E1009" s="0" t="n">
        <v>29.9</v>
      </c>
      <c r="F1009" s="0" t="s">
        <v>658</v>
      </c>
      <c r="G1009" s="0" t="s">
        <v>142</v>
      </c>
      <c r="H1009" s="0" t="s">
        <v>140</v>
      </c>
      <c r="I1009" s="0" t="s">
        <v>45</v>
      </c>
      <c r="J1009" s="0" t="s">
        <v>45</v>
      </c>
      <c r="K1009" s="0" t="n">
        <v>1.1</v>
      </c>
      <c r="L1009" s="20" t="n">
        <v>1E-007</v>
      </c>
      <c r="M1009" s="0" t="n">
        <v>2</v>
      </c>
      <c r="N1009" s="0" t="n">
        <v>1984.9397</v>
      </c>
      <c r="O1009" s="0" t="n">
        <v>1984.952</v>
      </c>
      <c r="P1009" s="0" t="n">
        <v>-0.012</v>
      </c>
      <c r="Q1009" s="0" t="n">
        <v>-6.0454865</v>
      </c>
    </row>
    <row r="1010" customFormat="false" ht="12.75" hidden="false" customHeight="false" outlineLevel="0" collapsed="false">
      <c r="A1010" s="0" t="n">
        <v>1</v>
      </c>
      <c r="B1010" s="0" t="s">
        <v>119</v>
      </c>
      <c r="C1010" s="0" t="s">
        <v>118</v>
      </c>
      <c r="D1010" s="0" t="n">
        <v>1976</v>
      </c>
      <c r="E1010" s="0" t="n">
        <v>34.39</v>
      </c>
      <c r="F1010" s="0" t="s">
        <v>659</v>
      </c>
      <c r="G1010" s="0" t="s">
        <v>142</v>
      </c>
      <c r="H1010" s="0" t="s">
        <v>140</v>
      </c>
      <c r="I1010" s="0" t="s">
        <v>45</v>
      </c>
      <c r="J1010" s="0" t="s">
        <v>45</v>
      </c>
      <c r="K1010" s="0" t="n">
        <v>1.1</v>
      </c>
      <c r="L1010" s="20" t="n">
        <v>7.8E-006</v>
      </c>
      <c r="M1010" s="0" t="n">
        <v>3</v>
      </c>
      <c r="N1010" s="0" t="n">
        <v>2203.0461</v>
      </c>
      <c r="O1010" s="0" t="n">
        <v>2203.046</v>
      </c>
      <c r="P1010" s="20" t="n">
        <v>0.0002</v>
      </c>
      <c r="Q1010" s="0" t="n">
        <v>0.0907834</v>
      </c>
    </row>
    <row r="1012" customFormat="false" ht="12.75" hidden="false" customHeight="false" outlineLevel="0" collapsed="false">
      <c r="A1012" s="0" t="n">
        <v>2</v>
      </c>
      <c r="B1012" s="0" t="s">
        <v>111</v>
      </c>
      <c r="C1012" s="0" t="s">
        <v>118</v>
      </c>
      <c r="D1012" s="0" t="n">
        <v>1054</v>
      </c>
      <c r="E1012" s="0" t="n">
        <v>21.9</v>
      </c>
      <c r="F1012" s="0" t="s">
        <v>660</v>
      </c>
      <c r="G1012" s="0" t="s">
        <v>142</v>
      </c>
      <c r="H1012" s="0" t="s">
        <v>140</v>
      </c>
      <c r="I1012" s="0" t="s">
        <v>45</v>
      </c>
      <c r="J1012" s="0" t="s">
        <v>45</v>
      </c>
      <c r="K1012" s="0" t="n">
        <v>2.1</v>
      </c>
      <c r="L1012" s="20" t="n">
        <v>0.00024</v>
      </c>
      <c r="M1012" s="0" t="n">
        <v>2</v>
      </c>
      <c r="N1012" s="0" t="n">
        <v>818.45233</v>
      </c>
      <c r="O1012" s="0" t="n">
        <v>818.4523</v>
      </c>
      <c r="P1012" s="0" t="n">
        <v>0</v>
      </c>
      <c r="Q1012" s="0" t="n">
        <v>0</v>
      </c>
    </row>
    <row r="1013" customFormat="false" ht="12.75" hidden="false" customHeight="false" outlineLevel="0" collapsed="false">
      <c r="A1013" s="0" t="n">
        <v>2</v>
      </c>
      <c r="B1013" s="0" t="s">
        <v>111</v>
      </c>
      <c r="C1013" s="0" t="s">
        <v>118</v>
      </c>
      <c r="D1013" s="0" t="n">
        <v>1092</v>
      </c>
      <c r="E1013" s="0" t="n">
        <v>22.41</v>
      </c>
      <c r="F1013" s="0" t="s">
        <v>603</v>
      </c>
      <c r="G1013" s="0" t="s">
        <v>142</v>
      </c>
      <c r="H1013" s="0" t="s">
        <v>140</v>
      </c>
      <c r="I1013" s="0" t="s">
        <v>45</v>
      </c>
      <c r="J1013" s="0" t="s">
        <v>45</v>
      </c>
      <c r="K1013" s="0" t="n">
        <v>2.1</v>
      </c>
      <c r="L1013" s="20" t="n">
        <v>4.2E-005</v>
      </c>
      <c r="M1013" s="0" t="n">
        <v>2</v>
      </c>
      <c r="N1013" s="0" t="n">
        <v>946.51117</v>
      </c>
      <c r="O1013" s="0" t="n">
        <v>946.5109</v>
      </c>
      <c r="P1013" s="20" t="n">
        <v>0.0002</v>
      </c>
      <c r="Q1013" s="0" t="n">
        <v>0.21130237</v>
      </c>
    </row>
    <row r="1014" customFormat="false" ht="12.75" hidden="false" customHeight="false" outlineLevel="0" collapsed="false">
      <c r="A1014" s="0" t="n">
        <v>2</v>
      </c>
      <c r="B1014" s="0" t="s">
        <v>111</v>
      </c>
      <c r="C1014" s="0" t="s">
        <v>118</v>
      </c>
      <c r="D1014" s="0" t="n">
        <v>1166</v>
      </c>
      <c r="E1014" s="0" t="n">
        <v>23.41</v>
      </c>
      <c r="F1014" s="0" t="s">
        <v>604</v>
      </c>
      <c r="G1014" s="0" t="s">
        <v>142</v>
      </c>
      <c r="H1014" s="0" t="s">
        <v>140</v>
      </c>
      <c r="I1014" s="0" t="s">
        <v>45</v>
      </c>
      <c r="J1014" s="0" t="s">
        <v>45</v>
      </c>
      <c r="K1014" s="0" t="n">
        <v>2.1</v>
      </c>
      <c r="L1014" s="20" t="n">
        <v>8.1E-005</v>
      </c>
      <c r="M1014" s="0" t="n">
        <v>2</v>
      </c>
      <c r="N1014" s="0" t="n">
        <v>1715.8167</v>
      </c>
      <c r="O1014" s="0" t="n">
        <v>1715.814</v>
      </c>
      <c r="P1014" s="0" t="n">
        <v>0.0027</v>
      </c>
      <c r="Q1014" s="0" t="n">
        <v>1.5735972</v>
      </c>
    </row>
    <row r="1015" customFormat="false" ht="12.75" hidden="false" customHeight="false" outlineLevel="0" collapsed="false">
      <c r="A1015" s="0" t="n">
        <v>2</v>
      </c>
      <c r="B1015" s="0" t="s">
        <v>111</v>
      </c>
      <c r="C1015" s="0" t="s">
        <v>118</v>
      </c>
      <c r="D1015" s="0" t="n">
        <v>1271</v>
      </c>
      <c r="E1015" s="0" t="n">
        <v>24.82</v>
      </c>
      <c r="F1015" s="0" t="s">
        <v>605</v>
      </c>
      <c r="G1015" s="0" t="s">
        <v>142</v>
      </c>
      <c r="H1015" s="0" t="s">
        <v>140</v>
      </c>
      <c r="I1015" s="0" t="s">
        <v>45</v>
      </c>
      <c r="J1015" s="0" t="s">
        <v>45</v>
      </c>
      <c r="K1015" s="0" t="n">
        <v>2.1</v>
      </c>
      <c r="L1015" s="20" t="n">
        <v>2.5E-012</v>
      </c>
      <c r="M1015" s="0" t="n">
        <v>2</v>
      </c>
      <c r="N1015" s="0" t="n">
        <v>1570.7985</v>
      </c>
      <c r="O1015" s="0" t="n">
        <v>1570.7963</v>
      </c>
      <c r="P1015" s="0" t="n">
        <v>0.0022</v>
      </c>
      <c r="Q1015" s="0" t="n">
        <v>1.4005635</v>
      </c>
    </row>
    <row r="1016" customFormat="false" ht="12.75" hidden="false" customHeight="false" outlineLevel="0" collapsed="false">
      <c r="A1016" s="0" t="n">
        <v>2</v>
      </c>
      <c r="B1016" s="0" t="s">
        <v>111</v>
      </c>
      <c r="C1016" s="0" t="s">
        <v>118</v>
      </c>
      <c r="D1016" s="0" t="n">
        <v>1374</v>
      </c>
      <c r="E1016" s="0" t="n">
        <v>26.21</v>
      </c>
      <c r="F1016" s="0" t="s">
        <v>606</v>
      </c>
      <c r="G1016" s="0" t="s">
        <v>142</v>
      </c>
      <c r="H1016" s="0" t="s">
        <v>140</v>
      </c>
      <c r="I1016" s="0" t="s">
        <v>45</v>
      </c>
      <c r="J1016" s="0" t="s">
        <v>45</v>
      </c>
      <c r="K1016" s="0" t="n">
        <v>2.1</v>
      </c>
      <c r="L1016" s="20" t="n">
        <v>9.3E-018</v>
      </c>
      <c r="M1016" s="0" t="n">
        <v>2</v>
      </c>
      <c r="N1016" s="0" t="n">
        <v>2401.0876</v>
      </c>
      <c r="O1016" s="0" t="n">
        <v>2401.0947</v>
      </c>
      <c r="P1016" s="0" t="n">
        <v>-0.007</v>
      </c>
      <c r="Q1016" s="0" t="n">
        <v>-2.915337</v>
      </c>
    </row>
    <row r="1017" customFormat="false" ht="12.75" hidden="false" customHeight="false" outlineLevel="0" collapsed="false">
      <c r="A1017" s="0" t="n">
        <v>2</v>
      </c>
      <c r="B1017" s="0" t="s">
        <v>111</v>
      </c>
      <c r="C1017" s="0" t="s">
        <v>118</v>
      </c>
      <c r="D1017" s="0" t="n">
        <v>1641</v>
      </c>
      <c r="E1017" s="0" t="n">
        <v>29.93</v>
      </c>
      <c r="F1017" s="0" t="s">
        <v>608</v>
      </c>
      <c r="G1017" s="0" t="s">
        <v>142</v>
      </c>
      <c r="H1017" s="0" t="s">
        <v>140</v>
      </c>
      <c r="I1017" s="0" t="s">
        <v>45</v>
      </c>
      <c r="J1017" s="0" t="s">
        <v>45</v>
      </c>
      <c r="K1017" s="0" t="n">
        <v>2.1</v>
      </c>
      <c r="L1017" s="20" t="n">
        <v>7.5E-005</v>
      </c>
      <c r="M1017" s="0" t="n">
        <v>3</v>
      </c>
      <c r="N1017" s="0" t="n">
        <v>2000.0808</v>
      </c>
      <c r="O1017" s="0" t="n">
        <v>2000.0815</v>
      </c>
      <c r="P1017" s="20" t="n">
        <v>-0.0008</v>
      </c>
      <c r="Q1017" s="0" t="n">
        <v>-0.3999837</v>
      </c>
    </row>
    <row r="1018" customFormat="false" ht="12.75" hidden="false" customHeight="false" outlineLevel="0" collapsed="false">
      <c r="A1018" s="0" t="n">
        <v>2</v>
      </c>
      <c r="B1018" s="0" t="s">
        <v>111</v>
      </c>
      <c r="C1018" s="0" t="s">
        <v>118</v>
      </c>
      <c r="D1018" s="0" t="n">
        <v>1737</v>
      </c>
      <c r="E1018" s="0" t="n">
        <v>31.23</v>
      </c>
      <c r="F1018" s="0" t="s">
        <v>609</v>
      </c>
      <c r="G1018" s="0" t="s">
        <v>142</v>
      </c>
      <c r="H1018" s="0" t="s">
        <v>176</v>
      </c>
      <c r="I1018" s="0" t="s">
        <v>45</v>
      </c>
      <c r="J1018" s="0" t="s">
        <v>45</v>
      </c>
      <c r="K1018" s="0" t="n">
        <v>2.1</v>
      </c>
      <c r="L1018" s="0" t="n">
        <v>0.052</v>
      </c>
      <c r="M1018" s="0" t="n">
        <v>2</v>
      </c>
      <c r="N1018" s="0" t="n">
        <v>990.517</v>
      </c>
      <c r="O1018" s="0" t="n">
        <v>990.5147</v>
      </c>
      <c r="P1018" s="0" t="n">
        <v>0.0024</v>
      </c>
      <c r="Q1018" s="0" t="n">
        <v>2.4229827</v>
      </c>
    </row>
    <row r="1019" customFormat="false" ht="12.75" hidden="false" customHeight="false" outlineLevel="0" collapsed="false">
      <c r="A1019" s="0" t="n">
        <v>2</v>
      </c>
      <c r="B1019" s="0" t="s">
        <v>111</v>
      </c>
      <c r="C1019" s="0" t="s">
        <v>118</v>
      </c>
      <c r="D1019" s="0" t="n">
        <v>1839</v>
      </c>
      <c r="E1019" s="0" t="n">
        <v>32.57</v>
      </c>
      <c r="F1019" s="0" t="s">
        <v>610</v>
      </c>
      <c r="G1019" s="0" t="s">
        <v>142</v>
      </c>
      <c r="H1019" s="0" t="s">
        <v>140</v>
      </c>
      <c r="I1019" s="0" t="s">
        <v>45</v>
      </c>
      <c r="J1019" s="0" t="s">
        <v>45</v>
      </c>
      <c r="K1019" s="0" t="n">
        <v>2.1</v>
      </c>
      <c r="L1019" s="20" t="n">
        <v>3E-006</v>
      </c>
      <c r="M1019" s="0" t="n">
        <v>2</v>
      </c>
      <c r="N1019" s="0" t="n">
        <v>1871.9891</v>
      </c>
      <c r="O1019" s="0" t="n">
        <v>1871.9866</v>
      </c>
      <c r="P1019" s="0" t="n">
        <v>0.0026</v>
      </c>
      <c r="Q1019" s="0" t="n">
        <v>1.3888988</v>
      </c>
    </row>
    <row r="1020" customFormat="false" ht="12.75" hidden="false" customHeight="false" outlineLevel="0" collapsed="false">
      <c r="A1020" s="0" t="n">
        <v>2</v>
      </c>
      <c r="B1020" s="0" t="s">
        <v>111</v>
      </c>
      <c r="C1020" s="0" t="s">
        <v>118</v>
      </c>
      <c r="D1020" s="0" t="n">
        <v>2312</v>
      </c>
      <c r="E1020" s="0" t="n">
        <v>38.57</v>
      </c>
      <c r="F1020" s="0" t="s">
        <v>661</v>
      </c>
      <c r="G1020" s="0" t="s">
        <v>142</v>
      </c>
      <c r="H1020" s="0" t="s">
        <v>140</v>
      </c>
      <c r="I1020" s="0" t="s">
        <v>45</v>
      </c>
      <c r="J1020" s="0" t="s">
        <v>45</v>
      </c>
      <c r="K1020" s="0" t="n">
        <v>2.1</v>
      </c>
      <c r="L1020" s="20" t="n">
        <v>3.8E-005</v>
      </c>
      <c r="M1020" s="0" t="n">
        <v>2</v>
      </c>
      <c r="N1020" s="0" t="n">
        <v>1506.795</v>
      </c>
      <c r="O1020" s="0" t="n">
        <v>1506.7996</v>
      </c>
      <c r="P1020" s="0" t="n">
        <v>-0.0045</v>
      </c>
      <c r="Q1020" s="0" t="n">
        <v>-2.986462</v>
      </c>
    </row>
    <row r="1022" customFormat="false" ht="12.75" hidden="false" customHeight="false" outlineLevel="0" collapsed="false">
      <c r="A1022" s="0" t="n">
        <v>3</v>
      </c>
      <c r="B1022" s="0" t="s">
        <v>109</v>
      </c>
      <c r="C1022" s="0" t="s">
        <v>118</v>
      </c>
      <c r="D1022" s="0" t="n">
        <v>593</v>
      </c>
      <c r="E1022" s="0" t="n">
        <v>15.16</v>
      </c>
      <c r="F1022" s="0" t="s">
        <v>600</v>
      </c>
      <c r="G1022" s="0" t="s">
        <v>142</v>
      </c>
      <c r="H1022" s="0" t="s">
        <v>140</v>
      </c>
      <c r="I1022" s="0" t="s">
        <v>45</v>
      </c>
      <c r="J1022" s="0" t="s">
        <v>45</v>
      </c>
      <c r="K1022" s="0" t="n">
        <v>3.1</v>
      </c>
      <c r="L1022" s="0" t="n">
        <v>0.0069</v>
      </c>
      <c r="M1022" s="0" t="n">
        <v>2</v>
      </c>
      <c r="N1022" s="0" t="n">
        <v>1247.5958</v>
      </c>
      <c r="O1022" s="0" t="n">
        <v>1247.5979</v>
      </c>
      <c r="P1022" s="0" t="n">
        <v>-0.002</v>
      </c>
      <c r="Q1022" s="0" t="n">
        <v>-1.6030807</v>
      </c>
    </row>
    <row r="1023" customFormat="false" ht="12.75" hidden="false" customHeight="false" outlineLevel="0" collapsed="false">
      <c r="A1023" s="0" t="n">
        <v>3</v>
      </c>
      <c r="B1023" s="0" t="s">
        <v>109</v>
      </c>
      <c r="C1023" s="0" t="s">
        <v>118</v>
      </c>
      <c r="D1023" s="0" t="n">
        <v>654</v>
      </c>
      <c r="E1023" s="0" t="n">
        <v>16.11</v>
      </c>
      <c r="F1023" s="0" t="s">
        <v>618</v>
      </c>
      <c r="G1023" s="0" t="s">
        <v>142</v>
      </c>
      <c r="H1023" s="0" t="s">
        <v>140</v>
      </c>
      <c r="I1023" s="0" t="s">
        <v>45</v>
      </c>
      <c r="J1023" s="0" t="s">
        <v>45</v>
      </c>
      <c r="K1023" s="0" t="n">
        <v>3.1</v>
      </c>
      <c r="L1023" s="20" t="n">
        <v>0.00096</v>
      </c>
      <c r="M1023" s="0" t="n">
        <v>2</v>
      </c>
      <c r="N1023" s="0" t="n">
        <v>1091.493</v>
      </c>
      <c r="O1023" s="0" t="n">
        <v>1091.4968</v>
      </c>
      <c r="P1023" s="0" t="n">
        <v>-0.0037</v>
      </c>
      <c r="Q1023" s="0" t="n">
        <v>-3.3898404</v>
      </c>
    </row>
    <row r="1024" customFormat="false" ht="12.75" hidden="false" customHeight="false" outlineLevel="0" collapsed="false">
      <c r="A1024" s="0" t="n">
        <v>3</v>
      </c>
      <c r="B1024" s="0" t="s">
        <v>109</v>
      </c>
      <c r="C1024" s="0" t="s">
        <v>118</v>
      </c>
      <c r="D1024" s="0" t="n">
        <v>988</v>
      </c>
      <c r="E1024" s="0" t="n">
        <v>20.97</v>
      </c>
      <c r="F1024" s="0" t="s">
        <v>601</v>
      </c>
      <c r="G1024" s="0" t="s">
        <v>142</v>
      </c>
      <c r="H1024" s="0" t="s">
        <v>140</v>
      </c>
      <c r="I1024" s="0" t="s">
        <v>45</v>
      </c>
      <c r="J1024" s="0" t="s">
        <v>45</v>
      </c>
      <c r="K1024" s="0" t="n">
        <v>3.1</v>
      </c>
      <c r="L1024" s="20" t="n">
        <v>1.2E-008</v>
      </c>
      <c r="M1024" s="0" t="n">
        <v>2</v>
      </c>
      <c r="N1024" s="0" t="n">
        <v>1393.6807</v>
      </c>
      <c r="O1024" s="0" t="n">
        <v>1393.6823</v>
      </c>
      <c r="P1024" s="0" t="n">
        <v>-0.0016</v>
      </c>
      <c r="Q1024" s="0" t="n">
        <v>-1.1480379</v>
      </c>
    </row>
    <row r="1025" customFormat="false" ht="12.75" hidden="false" customHeight="false" outlineLevel="0" collapsed="false">
      <c r="A1025" s="0" t="n">
        <v>3</v>
      </c>
      <c r="B1025" s="0" t="s">
        <v>109</v>
      </c>
      <c r="C1025" s="0" t="s">
        <v>118</v>
      </c>
      <c r="D1025" s="0" t="n">
        <v>1171</v>
      </c>
      <c r="E1025" s="0" t="n">
        <v>23.48</v>
      </c>
      <c r="F1025" s="0" t="s">
        <v>602</v>
      </c>
      <c r="G1025" s="0" t="s">
        <v>142</v>
      </c>
      <c r="H1025" s="0" t="s">
        <v>140</v>
      </c>
      <c r="I1025" s="0" t="s">
        <v>45</v>
      </c>
      <c r="J1025" s="0" t="s">
        <v>45</v>
      </c>
      <c r="K1025" s="0" t="n">
        <v>3.1</v>
      </c>
      <c r="L1025" s="20" t="n">
        <v>1.4E-006</v>
      </c>
      <c r="M1025" s="0" t="n">
        <v>2</v>
      </c>
      <c r="N1025" s="0" t="n">
        <v>1264.6151</v>
      </c>
      <c r="O1025" s="0" t="n">
        <v>1264.6172</v>
      </c>
      <c r="P1025" s="0" t="n">
        <v>-0.0021</v>
      </c>
      <c r="Q1025" s="0" t="n">
        <v>-1.6605815</v>
      </c>
    </row>
    <row r="1026" customFormat="false" ht="12.75" hidden="false" customHeight="false" outlineLevel="0" collapsed="false">
      <c r="A1026" s="0" t="n">
        <v>3</v>
      </c>
      <c r="B1026" s="0" t="s">
        <v>109</v>
      </c>
      <c r="C1026" s="0" t="s">
        <v>118</v>
      </c>
      <c r="D1026" s="0" t="n">
        <v>1672</v>
      </c>
      <c r="E1026" s="0" t="n">
        <v>30.36</v>
      </c>
      <c r="F1026" s="0" t="s">
        <v>620</v>
      </c>
      <c r="G1026" s="0" t="s">
        <v>621</v>
      </c>
      <c r="H1026" s="0" t="s">
        <v>140</v>
      </c>
      <c r="I1026" s="0" t="s">
        <v>45</v>
      </c>
      <c r="J1026" s="0" t="s">
        <v>45</v>
      </c>
      <c r="K1026" s="0" t="n">
        <v>3.1</v>
      </c>
      <c r="L1026" s="0" t="n">
        <v>0.0033</v>
      </c>
      <c r="M1026" s="0" t="n">
        <v>2</v>
      </c>
      <c r="N1026" s="0" t="n">
        <v>1136.5946</v>
      </c>
      <c r="O1026" s="0" t="n">
        <v>1136.595</v>
      </c>
      <c r="P1026" s="20" t="n">
        <v>-0.0004</v>
      </c>
      <c r="Q1026" s="0" t="n">
        <v>-0.35192835</v>
      </c>
    </row>
    <row r="1028" customFormat="false" ht="12.75" hidden="false" customHeight="false" outlineLevel="0" collapsed="false">
      <c r="A1028" s="0" t="n">
        <v>4</v>
      </c>
      <c r="B1028" s="0" t="s">
        <v>120</v>
      </c>
      <c r="C1028" s="0" t="s">
        <v>118</v>
      </c>
      <c r="D1028" s="0" t="n">
        <v>1169</v>
      </c>
      <c r="E1028" s="0" t="n">
        <v>23.45</v>
      </c>
      <c r="F1028" s="0" t="s">
        <v>662</v>
      </c>
      <c r="G1028" s="0" t="s">
        <v>142</v>
      </c>
      <c r="H1028" s="0" t="s">
        <v>140</v>
      </c>
      <c r="I1028" s="0" t="s">
        <v>45</v>
      </c>
      <c r="J1028" s="0" t="s">
        <v>45</v>
      </c>
      <c r="K1028" s="0" t="n">
        <v>4.1</v>
      </c>
      <c r="L1028" s="20" t="n">
        <v>2.5E-005</v>
      </c>
      <c r="M1028" s="0" t="n">
        <v>2</v>
      </c>
      <c r="N1028" s="0" t="n">
        <v>1198.6619</v>
      </c>
      <c r="O1028" s="0" t="n">
        <v>1198.6583</v>
      </c>
      <c r="P1028" s="0" t="n">
        <v>0.0036</v>
      </c>
      <c r="Q1028" s="0" t="n">
        <v>3.003358</v>
      </c>
    </row>
    <row r="1029" customFormat="false" ht="12.75" hidden="false" customHeight="false" outlineLevel="0" collapsed="false">
      <c r="A1029" s="0" t="n">
        <v>4</v>
      </c>
      <c r="B1029" s="0" t="s">
        <v>120</v>
      </c>
      <c r="C1029" s="0" t="s">
        <v>118</v>
      </c>
      <c r="D1029" s="0" t="n">
        <v>1192</v>
      </c>
      <c r="E1029" s="0" t="n">
        <v>23.77</v>
      </c>
      <c r="F1029" s="0" t="s">
        <v>663</v>
      </c>
      <c r="G1029" s="0" t="s">
        <v>148</v>
      </c>
      <c r="H1029" s="0" t="s">
        <v>176</v>
      </c>
      <c r="I1029" s="0" t="s">
        <v>45</v>
      </c>
      <c r="J1029" s="0" t="s">
        <v>45</v>
      </c>
      <c r="K1029" s="0" t="n">
        <v>4.1</v>
      </c>
      <c r="L1029" s="0" t="n">
        <v>0.05</v>
      </c>
      <c r="M1029" s="0" t="n">
        <v>2</v>
      </c>
      <c r="N1029" s="0" t="n">
        <v>1316.6486</v>
      </c>
      <c r="O1029" s="0" t="n">
        <v>1316.642</v>
      </c>
      <c r="P1029" s="0" t="n">
        <v>0.0066</v>
      </c>
      <c r="Q1029" s="0" t="n">
        <v>5.0127525</v>
      </c>
    </row>
    <row r="1030" customFormat="false" ht="12.75" hidden="false" customHeight="false" outlineLevel="0" collapsed="false">
      <c r="A1030" s="0" t="n">
        <v>4</v>
      </c>
      <c r="B1030" s="0" t="s">
        <v>120</v>
      </c>
      <c r="C1030" s="0" t="s">
        <v>118</v>
      </c>
      <c r="D1030" s="0" t="n">
        <v>1678</v>
      </c>
      <c r="E1030" s="0" t="n">
        <v>30.44</v>
      </c>
      <c r="F1030" s="0" t="s">
        <v>664</v>
      </c>
      <c r="G1030" s="0" t="s">
        <v>142</v>
      </c>
      <c r="H1030" s="0" t="s">
        <v>140</v>
      </c>
      <c r="I1030" s="0" t="s">
        <v>45</v>
      </c>
      <c r="J1030" s="0" t="s">
        <v>45</v>
      </c>
      <c r="K1030" s="0" t="n">
        <v>4.1</v>
      </c>
      <c r="L1030" s="20" t="n">
        <v>3.7E-009</v>
      </c>
      <c r="M1030" s="0" t="n">
        <v>2</v>
      </c>
      <c r="N1030" s="0" t="n">
        <v>1636.8446</v>
      </c>
      <c r="O1030" s="0" t="n">
        <v>1636.8446</v>
      </c>
      <c r="P1030" s="0" t="n">
        <v>0</v>
      </c>
      <c r="Q1030" s="0" t="n">
        <v>0</v>
      </c>
    </row>
    <row r="1031" customFormat="false" ht="12.75" hidden="false" customHeight="false" outlineLevel="0" collapsed="false">
      <c r="A1031" s="0" t="n">
        <v>4</v>
      </c>
      <c r="B1031" s="0" t="s">
        <v>120</v>
      </c>
      <c r="C1031" s="0" t="s">
        <v>118</v>
      </c>
      <c r="D1031" s="0" t="n">
        <v>1948</v>
      </c>
      <c r="E1031" s="0" t="n">
        <v>34.02</v>
      </c>
      <c r="F1031" s="0" t="s">
        <v>665</v>
      </c>
      <c r="G1031" s="0" t="s">
        <v>142</v>
      </c>
      <c r="H1031" s="0" t="s">
        <v>140</v>
      </c>
      <c r="I1031" s="0" t="s">
        <v>45</v>
      </c>
      <c r="J1031" s="0" t="s">
        <v>45</v>
      </c>
      <c r="K1031" s="0" t="n">
        <v>4.1</v>
      </c>
      <c r="L1031" s="20" t="n">
        <v>0.00022</v>
      </c>
      <c r="M1031" s="0" t="n">
        <v>2</v>
      </c>
      <c r="N1031" s="0" t="n">
        <v>1391.7567</v>
      </c>
      <c r="O1031" s="0" t="n">
        <v>1391.7574</v>
      </c>
      <c r="P1031" s="20" t="n">
        <v>-0.0006</v>
      </c>
      <c r="Q1031" s="0" t="n">
        <v>-0.4311096</v>
      </c>
    </row>
    <row r="1033" customFormat="false" ht="12.75" hidden="false" customHeight="false" outlineLevel="0" collapsed="false">
      <c r="A1033" s="0" t="n">
        <v>5</v>
      </c>
      <c r="B1033" s="0" t="s">
        <v>113</v>
      </c>
      <c r="C1033" s="0" t="s">
        <v>118</v>
      </c>
      <c r="D1033" s="0" t="n">
        <v>1260</v>
      </c>
      <c r="E1033" s="0" t="n">
        <v>24.67</v>
      </c>
      <c r="F1033" s="0" t="s">
        <v>624</v>
      </c>
      <c r="G1033" s="0" t="s">
        <v>142</v>
      </c>
      <c r="H1033" s="0" t="s">
        <v>140</v>
      </c>
      <c r="I1033" s="0" t="s">
        <v>45</v>
      </c>
      <c r="J1033" s="0" t="s">
        <v>45</v>
      </c>
      <c r="K1033" s="0" t="n">
        <v>5.1</v>
      </c>
      <c r="L1033" s="20" t="n">
        <v>7.1E-005</v>
      </c>
      <c r="M1033" s="0" t="n">
        <v>2</v>
      </c>
      <c r="N1033" s="0" t="n">
        <v>949.47516</v>
      </c>
      <c r="O1033" s="0" t="n">
        <v>949.4742</v>
      </c>
      <c r="P1033" s="20" t="n">
        <v>0.0009</v>
      </c>
      <c r="Q1033" s="0" t="n">
        <v>0.9478931</v>
      </c>
    </row>
    <row r="1034" customFormat="false" ht="12.75" hidden="false" customHeight="false" outlineLevel="0" collapsed="false">
      <c r="A1034" s="0" t="n">
        <v>5</v>
      </c>
      <c r="B1034" s="0" t="s">
        <v>113</v>
      </c>
      <c r="C1034" s="0" t="s">
        <v>118</v>
      </c>
      <c r="D1034" s="0" t="n">
        <v>1317</v>
      </c>
      <c r="E1034" s="0" t="n">
        <v>25.44</v>
      </c>
      <c r="F1034" s="0" t="s">
        <v>625</v>
      </c>
      <c r="G1034" s="0" t="s">
        <v>142</v>
      </c>
      <c r="H1034" s="0" t="s">
        <v>140</v>
      </c>
      <c r="I1034" s="0" t="s">
        <v>45</v>
      </c>
      <c r="J1034" s="0" t="s">
        <v>45</v>
      </c>
      <c r="K1034" s="0" t="n">
        <v>5.1</v>
      </c>
      <c r="L1034" s="0" t="n">
        <v>0.016</v>
      </c>
      <c r="M1034" s="0" t="n">
        <v>2</v>
      </c>
      <c r="N1034" s="0" t="n">
        <v>911.5663</v>
      </c>
      <c r="O1034" s="0" t="n">
        <v>911.5677</v>
      </c>
      <c r="P1034" s="0" t="n">
        <v>-0.0014</v>
      </c>
      <c r="Q1034" s="0" t="n">
        <v>-1.5358157</v>
      </c>
    </row>
    <row r="1035" customFormat="false" ht="12.75" hidden="false" customHeight="false" outlineLevel="0" collapsed="false">
      <c r="A1035" s="0" t="n">
        <v>5</v>
      </c>
      <c r="B1035" s="0" t="s">
        <v>113</v>
      </c>
      <c r="C1035" s="0" t="s">
        <v>118</v>
      </c>
      <c r="D1035" s="0" t="n">
        <v>1577</v>
      </c>
      <c r="E1035" s="0" t="n">
        <v>29.02</v>
      </c>
      <c r="F1035" s="0" t="s">
        <v>626</v>
      </c>
      <c r="G1035" s="0" t="s">
        <v>142</v>
      </c>
      <c r="H1035" s="0" t="s">
        <v>140</v>
      </c>
      <c r="I1035" s="0" t="s">
        <v>45</v>
      </c>
      <c r="J1035" s="0" t="s">
        <v>45</v>
      </c>
      <c r="K1035" s="0" t="n">
        <v>5.1</v>
      </c>
      <c r="L1035" s="20" t="n">
        <v>7.4E-007</v>
      </c>
      <c r="M1035" s="0" t="n">
        <v>2</v>
      </c>
      <c r="N1035" s="0" t="n">
        <v>1652.9303</v>
      </c>
      <c r="O1035" s="0" t="n">
        <v>1652.9333</v>
      </c>
      <c r="P1035" s="0" t="n">
        <v>-0.0031</v>
      </c>
      <c r="Q1035" s="0" t="n">
        <v>-1.8754538</v>
      </c>
    </row>
    <row r="1037" customFormat="false" ht="12.75" hidden="false" customHeight="false" outlineLevel="0" collapsed="false">
      <c r="A1037" s="0" t="n">
        <v>6</v>
      </c>
      <c r="B1037" s="0" t="s">
        <v>121</v>
      </c>
      <c r="C1037" s="0" t="s">
        <v>118</v>
      </c>
      <c r="D1037" s="0" t="n">
        <v>621</v>
      </c>
      <c r="E1037" s="0" t="n">
        <v>15.6</v>
      </c>
      <c r="F1037" s="0" t="s">
        <v>666</v>
      </c>
      <c r="G1037" s="0" t="s">
        <v>142</v>
      </c>
      <c r="H1037" s="0" t="s">
        <v>140</v>
      </c>
      <c r="I1037" s="0" t="s">
        <v>45</v>
      </c>
      <c r="J1037" s="0" t="s">
        <v>45</v>
      </c>
      <c r="K1037" s="0" t="n">
        <v>6.1</v>
      </c>
      <c r="L1037" s="0" t="n">
        <v>0.012</v>
      </c>
      <c r="M1037" s="0" t="n">
        <v>2</v>
      </c>
      <c r="N1037" s="0" t="n">
        <v>789.42206</v>
      </c>
      <c r="O1037" s="0" t="n">
        <v>789.4218</v>
      </c>
      <c r="P1037" s="20" t="n">
        <v>0.0003</v>
      </c>
      <c r="Q1037" s="0" t="n">
        <v>0.380025</v>
      </c>
    </row>
    <row r="1038" customFormat="false" ht="12.75" hidden="false" customHeight="false" outlineLevel="0" collapsed="false">
      <c r="A1038" s="0" t="n">
        <v>6</v>
      </c>
      <c r="B1038" s="0" t="s">
        <v>121</v>
      </c>
      <c r="C1038" s="0" t="s">
        <v>118</v>
      </c>
      <c r="D1038" s="0" t="n">
        <v>1079</v>
      </c>
      <c r="E1038" s="0" t="n">
        <v>22.24</v>
      </c>
      <c r="F1038" s="0" t="s">
        <v>667</v>
      </c>
      <c r="G1038" s="0" t="s">
        <v>142</v>
      </c>
      <c r="H1038" s="0" t="s">
        <v>140</v>
      </c>
      <c r="I1038" s="0" t="s">
        <v>45</v>
      </c>
      <c r="J1038" s="0" t="s">
        <v>45</v>
      </c>
      <c r="K1038" s="0" t="n">
        <v>6.1</v>
      </c>
      <c r="L1038" s="20" t="n">
        <v>0.00019</v>
      </c>
      <c r="M1038" s="0" t="n">
        <v>2</v>
      </c>
      <c r="N1038" s="0" t="n">
        <v>944.55365</v>
      </c>
      <c r="O1038" s="0" t="n">
        <v>944.5528</v>
      </c>
      <c r="P1038" s="20" t="n">
        <v>0.0009</v>
      </c>
      <c r="Q1038" s="0" t="n">
        <v>0.95283186</v>
      </c>
    </row>
    <row r="1039" customFormat="false" ht="12.75" hidden="false" customHeight="false" outlineLevel="0" collapsed="false">
      <c r="A1039" s="0" t="n">
        <v>6</v>
      </c>
      <c r="B1039" s="0" t="s">
        <v>121</v>
      </c>
      <c r="C1039" s="0" t="s">
        <v>118</v>
      </c>
      <c r="D1039" s="0" t="n">
        <v>1561</v>
      </c>
      <c r="E1039" s="0" t="n">
        <v>28.78</v>
      </c>
      <c r="F1039" s="0" t="s">
        <v>668</v>
      </c>
      <c r="G1039" s="0" t="s">
        <v>142</v>
      </c>
      <c r="H1039" s="0" t="s">
        <v>140</v>
      </c>
      <c r="I1039" s="0" t="s">
        <v>45</v>
      </c>
      <c r="J1039" s="0" t="s">
        <v>45</v>
      </c>
      <c r="K1039" s="0" t="n">
        <v>6.1</v>
      </c>
      <c r="L1039" s="20" t="n">
        <v>3.1E-012</v>
      </c>
      <c r="M1039" s="0" t="n">
        <v>2</v>
      </c>
      <c r="N1039" s="0" t="n">
        <v>1678.8044</v>
      </c>
      <c r="O1039" s="0" t="n">
        <v>1678.8076</v>
      </c>
      <c r="P1039" s="0" t="n">
        <v>-0.0031</v>
      </c>
      <c r="Q1039" s="0" t="n">
        <v>-1.8465487</v>
      </c>
    </row>
    <row r="1041" customFormat="false" ht="12.75" hidden="false" customHeight="false" outlineLevel="0" collapsed="false">
      <c r="A1041" s="0" t="n">
        <v>7</v>
      </c>
      <c r="B1041" s="0" t="s">
        <v>122</v>
      </c>
      <c r="C1041" s="0" t="s">
        <v>118</v>
      </c>
      <c r="D1041" s="0" t="n">
        <v>1178</v>
      </c>
      <c r="E1041" s="0" t="n">
        <v>23.57</v>
      </c>
      <c r="F1041" s="0" t="s">
        <v>669</v>
      </c>
      <c r="G1041" s="0" t="s">
        <v>168</v>
      </c>
      <c r="H1041" s="0" t="s">
        <v>140</v>
      </c>
      <c r="I1041" s="0" t="s">
        <v>45</v>
      </c>
      <c r="J1041" s="0" t="s">
        <v>45</v>
      </c>
      <c r="K1041" s="0" t="n">
        <v>7.1</v>
      </c>
      <c r="L1041" s="20" t="n">
        <v>1.4E-012</v>
      </c>
      <c r="M1041" s="0" t="n">
        <v>2</v>
      </c>
      <c r="N1041" s="0" t="n">
        <v>1954.8873</v>
      </c>
      <c r="O1041" s="0" t="n">
        <v>1954.8928</v>
      </c>
      <c r="P1041" s="0" t="n">
        <v>-0.0054</v>
      </c>
      <c r="Q1041" s="0" t="n">
        <v>-2.7622998</v>
      </c>
    </row>
    <row r="1042" customFormat="false" ht="12.75" hidden="false" customHeight="false" outlineLevel="0" collapsed="false">
      <c r="A1042" s="0" t="n">
        <v>7</v>
      </c>
      <c r="B1042" s="0" t="s">
        <v>122</v>
      </c>
      <c r="C1042" s="0" t="s">
        <v>118</v>
      </c>
      <c r="D1042" s="0" t="n">
        <v>1630</v>
      </c>
      <c r="E1042" s="0" t="n">
        <v>29.78</v>
      </c>
      <c r="F1042" s="0" t="s">
        <v>670</v>
      </c>
      <c r="G1042" s="0" t="s">
        <v>142</v>
      </c>
      <c r="H1042" s="0" t="s">
        <v>140</v>
      </c>
      <c r="I1042" s="0" t="s">
        <v>45</v>
      </c>
      <c r="J1042" s="0" t="s">
        <v>45</v>
      </c>
      <c r="K1042" s="0" t="n">
        <v>7.1</v>
      </c>
      <c r="L1042" s="20" t="n">
        <v>2.7E-008</v>
      </c>
      <c r="M1042" s="0" t="n">
        <v>2</v>
      </c>
      <c r="N1042" s="0" t="n">
        <v>1458.7926</v>
      </c>
      <c r="O1042" s="0" t="n">
        <v>1458.7955</v>
      </c>
      <c r="P1042" s="0" t="n">
        <v>-0.0029</v>
      </c>
      <c r="Q1042" s="0" t="n">
        <v>-1.9879415</v>
      </c>
    </row>
  </sheetData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26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.75" zeroHeight="false" outlineLevelRow="0" outlineLevelCol="0"/>
  <cols>
    <col collapsed="false" customWidth="true" hidden="false" outlineLevel="0" max="3" min="3" style="0" width="46.14"/>
  </cols>
  <sheetData>
    <row r="1" customFormat="false" ht="12.75" hidden="false" customHeight="false" outlineLevel="0" collapsed="false">
      <c r="A1" s="0" t="s">
        <v>33</v>
      </c>
      <c r="B1" s="0" t="s">
        <v>34</v>
      </c>
      <c r="C1" s="0" t="s">
        <v>35</v>
      </c>
      <c r="D1" s="0" t="s">
        <v>38</v>
      </c>
      <c r="E1" s="0" t="s">
        <v>671</v>
      </c>
      <c r="F1" s="0" t="s">
        <v>32</v>
      </c>
      <c r="G1" s="0" t="s">
        <v>55</v>
      </c>
      <c r="H1" s="0" t="s">
        <v>60</v>
      </c>
      <c r="I1" s="0" t="s">
        <v>66</v>
      </c>
      <c r="J1" s="0" t="s">
        <v>70</v>
      </c>
      <c r="K1" s="0" t="s">
        <v>80</v>
      </c>
      <c r="L1" s="0" t="s">
        <v>85</v>
      </c>
      <c r="M1" s="0" t="s">
        <v>92</v>
      </c>
      <c r="N1" s="0" t="s">
        <v>93</v>
      </c>
      <c r="O1" s="0" t="s">
        <v>96</v>
      </c>
      <c r="P1" s="0" t="s">
        <v>99</v>
      </c>
      <c r="Q1" s="0" t="s">
        <v>110</v>
      </c>
      <c r="R1" s="0" t="s">
        <v>118</v>
      </c>
      <c r="S1" s="0" t="s">
        <v>672</v>
      </c>
      <c r="T1" s="0" t="s">
        <v>673</v>
      </c>
    </row>
    <row r="2" customFormat="false" ht="12.75" hidden="false" customHeight="false" outlineLevel="0" collapsed="false">
      <c r="A2" s="0" t="n">
        <v>1</v>
      </c>
      <c r="B2" s="0" t="n">
        <v>1.1</v>
      </c>
      <c r="C2" s="0" t="s">
        <v>77</v>
      </c>
      <c r="D2" s="0" t="n">
        <v>44.1</v>
      </c>
      <c r="E2" s="0" t="n">
        <v>-252.49039</v>
      </c>
      <c r="F2" s="0" t="n">
        <v>1</v>
      </c>
      <c r="J2" s="0" t="n">
        <v>3</v>
      </c>
      <c r="K2" s="0" t="n">
        <v>3</v>
      </c>
      <c r="L2" s="0" t="n">
        <v>54</v>
      </c>
      <c r="M2" s="0" t="n">
        <v>13</v>
      </c>
      <c r="N2" s="0" t="n">
        <v>1</v>
      </c>
      <c r="O2" s="0" t="n">
        <v>7</v>
      </c>
      <c r="P2" s="0" t="n">
        <v>9</v>
      </c>
      <c r="Q2" s="0" t="n">
        <v>9</v>
      </c>
      <c r="R2" s="0" t="n">
        <v>2</v>
      </c>
      <c r="S2" s="0" t="s">
        <v>39</v>
      </c>
      <c r="T2" s="0" t="n">
        <f aca="false">SUM(F2:R2)</f>
        <v>102</v>
      </c>
    </row>
    <row r="3" customFormat="false" ht="12.75" hidden="false" customHeight="false" outlineLevel="0" collapsed="false">
      <c r="A3" s="0" t="n">
        <v>2</v>
      </c>
      <c r="B3" s="0" t="n">
        <v>2.1</v>
      </c>
      <c r="C3" s="0" t="s">
        <v>44</v>
      </c>
      <c r="D3" s="0" t="n">
        <v>97.8</v>
      </c>
      <c r="E3" s="0" t="n">
        <v>-119.67674</v>
      </c>
      <c r="F3" s="0" t="n">
        <v>24</v>
      </c>
      <c r="J3" s="0" t="n">
        <v>4</v>
      </c>
      <c r="L3" s="0" t="n">
        <v>13</v>
      </c>
      <c r="M3" s="0" t="n">
        <v>2</v>
      </c>
      <c r="O3" s="0" t="n">
        <v>2</v>
      </c>
      <c r="P3" s="0" t="n">
        <v>3</v>
      </c>
      <c r="Q3" s="0" t="n">
        <v>2</v>
      </c>
      <c r="S3" s="0" t="s">
        <v>39</v>
      </c>
      <c r="T3" s="0" t="n">
        <f aca="false">SUM(F3:R3)</f>
        <v>50</v>
      </c>
    </row>
    <row r="4" customFormat="false" ht="12.75" hidden="false" customHeight="false" outlineLevel="0" collapsed="false">
      <c r="A4" s="0" t="n">
        <v>3</v>
      </c>
      <c r="B4" s="0" t="n">
        <v>3.1</v>
      </c>
      <c r="C4" s="0" t="s">
        <v>47</v>
      </c>
      <c r="D4" s="0" t="n">
        <v>100.9</v>
      </c>
      <c r="E4" s="0" t="n">
        <v>-124.67024</v>
      </c>
      <c r="F4" s="0" t="n">
        <v>9</v>
      </c>
      <c r="G4" s="0" t="n">
        <v>24</v>
      </c>
      <c r="H4" s="0" t="n">
        <v>1</v>
      </c>
      <c r="I4" s="0" t="n">
        <v>1</v>
      </c>
      <c r="J4" s="0" t="n">
        <v>4</v>
      </c>
      <c r="L4" s="0" t="n">
        <v>2</v>
      </c>
      <c r="P4" s="0" t="n">
        <v>1</v>
      </c>
      <c r="Q4" s="0" t="n">
        <v>3</v>
      </c>
      <c r="S4" s="0" t="s">
        <v>39</v>
      </c>
      <c r="T4" s="0" t="n">
        <f aca="false">SUM(F4:R4)</f>
        <v>45</v>
      </c>
    </row>
    <row r="5" customFormat="false" ht="12.75" hidden="false" customHeight="false" outlineLevel="0" collapsed="false">
      <c r="A5" s="0" t="n">
        <v>4</v>
      </c>
      <c r="B5" s="0" t="n">
        <v>4.1</v>
      </c>
      <c r="C5" s="0" t="s">
        <v>49</v>
      </c>
      <c r="D5" s="0" t="n">
        <v>96.4</v>
      </c>
      <c r="E5" s="0" t="n">
        <v>-129.99338</v>
      </c>
      <c r="F5" s="0" t="n">
        <v>6</v>
      </c>
      <c r="G5" s="0" t="n">
        <v>20</v>
      </c>
      <c r="H5" s="0" t="n">
        <v>5</v>
      </c>
      <c r="I5" s="0" t="n">
        <v>3</v>
      </c>
      <c r="J5" s="0" t="n">
        <v>3</v>
      </c>
      <c r="L5" s="0" t="n">
        <v>2</v>
      </c>
      <c r="M5" s="0" t="n">
        <v>2</v>
      </c>
      <c r="P5" s="0" t="n">
        <v>2</v>
      </c>
      <c r="S5" s="0" t="s">
        <v>39</v>
      </c>
      <c r="T5" s="0" t="n">
        <f aca="false">SUM(F5:R5)</f>
        <v>43</v>
      </c>
    </row>
    <row r="6" customFormat="false" ht="12.75" hidden="false" customHeight="false" outlineLevel="0" collapsed="false">
      <c r="A6" s="0" t="n">
        <v>5</v>
      </c>
      <c r="B6" s="0" t="n">
        <v>5.1</v>
      </c>
      <c r="C6" s="0" t="s">
        <v>50</v>
      </c>
      <c r="D6" s="0" t="n">
        <v>48.7</v>
      </c>
      <c r="E6" s="0" t="n">
        <v>-43.145298</v>
      </c>
      <c r="F6" s="0" t="n">
        <v>6</v>
      </c>
      <c r="J6" s="0" t="n">
        <v>6</v>
      </c>
      <c r="K6" s="0" t="n">
        <v>2</v>
      </c>
      <c r="L6" s="0" t="n">
        <v>11</v>
      </c>
      <c r="M6" s="0" t="n">
        <v>4</v>
      </c>
      <c r="P6" s="0" t="n">
        <v>3</v>
      </c>
      <c r="Q6" s="0" t="n">
        <v>6</v>
      </c>
      <c r="R6" s="0" t="n">
        <v>2</v>
      </c>
      <c r="S6" s="0" t="s">
        <v>39</v>
      </c>
      <c r="T6" s="0" t="n">
        <f aca="false">SUM(F6:R6)</f>
        <v>40</v>
      </c>
    </row>
    <row r="7" customFormat="false" ht="12.75" hidden="false" customHeight="false" outlineLevel="0" collapsed="false">
      <c r="A7" s="0" t="n">
        <v>6</v>
      </c>
      <c r="B7" s="0" t="n">
        <v>6.1</v>
      </c>
      <c r="C7" s="0" t="s">
        <v>46</v>
      </c>
      <c r="D7" s="0" t="n">
        <v>132.5</v>
      </c>
      <c r="E7" s="0" t="n">
        <v>-72.13796</v>
      </c>
      <c r="F7" s="0" t="n">
        <v>9</v>
      </c>
      <c r="G7" s="0" t="n">
        <v>11</v>
      </c>
      <c r="H7" s="0" t="n">
        <v>6</v>
      </c>
      <c r="I7" s="0" t="n">
        <v>1</v>
      </c>
      <c r="J7" s="0" t="n">
        <v>3</v>
      </c>
      <c r="K7" s="0" t="n">
        <v>1</v>
      </c>
      <c r="L7" s="0" t="n">
        <v>1</v>
      </c>
      <c r="P7" s="0" t="n">
        <v>2</v>
      </c>
      <c r="S7" s="0" t="s">
        <v>39</v>
      </c>
      <c r="T7" s="0" t="n">
        <f aca="false">SUM(F7:R7)</f>
        <v>34</v>
      </c>
    </row>
    <row r="8" customFormat="false" ht="12.75" hidden="false" customHeight="false" outlineLevel="0" collapsed="false">
      <c r="A8" s="0" t="n">
        <v>7</v>
      </c>
      <c r="B8" s="0" t="n">
        <v>7.1</v>
      </c>
      <c r="C8" s="0" t="s">
        <v>100</v>
      </c>
      <c r="D8" s="0" t="n">
        <v>35.3</v>
      </c>
      <c r="E8" s="0" t="n">
        <v>-124.45344</v>
      </c>
      <c r="P8" s="0" t="n">
        <v>27</v>
      </c>
      <c r="Q8" s="0" t="n">
        <v>7</v>
      </c>
      <c r="S8" s="0" t="s">
        <v>39</v>
      </c>
      <c r="T8" s="0" t="n">
        <f aca="false">SUM(F8:R8)</f>
        <v>34</v>
      </c>
    </row>
    <row r="9" customFormat="false" ht="12.75" hidden="false" customHeight="false" outlineLevel="0" collapsed="false">
      <c r="A9" s="0" t="n">
        <v>8</v>
      </c>
      <c r="B9" s="0" t="n">
        <v>8.1</v>
      </c>
      <c r="C9" s="0" t="s">
        <v>71</v>
      </c>
      <c r="D9" s="0" t="n">
        <v>48.8</v>
      </c>
      <c r="E9" s="0" t="n">
        <v>-72.36262</v>
      </c>
      <c r="H9" s="0" t="n">
        <v>1</v>
      </c>
      <c r="I9" s="0" t="n">
        <v>1</v>
      </c>
      <c r="J9" s="0" t="n">
        <v>8</v>
      </c>
      <c r="K9" s="0" t="n">
        <v>8</v>
      </c>
      <c r="L9" s="0" t="n">
        <v>11</v>
      </c>
      <c r="M9" s="0" t="n">
        <v>2</v>
      </c>
      <c r="P9" s="0" t="n">
        <v>2</v>
      </c>
      <c r="S9" s="0" t="s">
        <v>39</v>
      </c>
      <c r="T9" s="0" t="n">
        <f aca="false">SUM(F9:R9)</f>
        <v>33</v>
      </c>
    </row>
    <row r="10" customFormat="false" ht="12.75" hidden="false" customHeight="false" outlineLevel="0" collapsed="false">
      <c r="A10" s="0" t="n">
        <v>9</v>
      </c>
      <c r="B10" s="0" t="n">
        <v>9.1</v>
      </c>
      <c r="C10" s="0" t="s">
        <v>61</v>
      </c>
      <c r="D10" s="0" t="n">
        <v>50.3</v>
      </c>
      <c r="E10" s="0" t="n">
        <v>-66.89302</v>
      </c>
      <c r="F10" s="0" t="n">
        <v>1</v>
      </c>
      <c r="G10" s="0" t="n">
        <v>1</v>
      </c>
      <c r="H10" s="0" t="n">
        <v>6</v>
      </c>
      <c r="I10" s="0" t="n">
        <v>11</v>
      </c>
      <c r="J10" s="0" t="n">
        <v>4</v>
      </c>
      <c r="K10" s="0" t="n">
        <v>1</v>
      </c>
      <c r="L10" s="0" t="n">
        <v>5</v>
      </c>
      <c r="M10" s="0" t="n">
        <v>1</v>
      </c>
      <c r="P10" s="0" t="n">
        <v>1</v>
      </c>
      <c r="Q10" s="0" t="n">
        <v>1</v>
      </c>
      <c r="S10" s="0" t="s">
        <v>39</v>
      </c>
      <c r="T10" s="0" t="n">
        <f aca="false">SUM(F10:R10)</f>
        <v>32</v>
      </c>
    </row>
    <row r="11" customFormat="false" ht="12.75" hidden="false" customHeight="false" outlineLevel="0" collapsed="false">
      <c r="A11" s="0" t="n">
        <v>10</v>
      </c>
      <c r="B11" s="0" t="n">
        <v>10.1</v>
      </c>
      <c r="C11" s="0" t="s">
        <v>52</v>
      </c>
      <c r="D11" s="0" t="n">
        <v>46.6</v>
      </c>
      <c r="E11" s="0" t="n">
        <v>-54.097717</v>
      </c>
      <c r="F11" s="0" t="n">
        <v>3</v>
      </c>
      <c r="G11" s="0" t="n">
        <v>1</v>
      </c>
      <c r="H11" s="0" t="n">
        <v>3</v>
      </c>
      <c r="I11" s="0" t="n">
        <v>1</v>
      </c>
      <c r="J11" s="0" t="n">
        <v>2</v>
      </c>
      <c r="L11" s="0" t="n">
        <v>5</v>
      </c>
      <c r="M11" s="0" t="n">
        <v>4</v>
      </c>
      <c r="N11" s="0" t="n">
        <v>2</v>
      </c>
      <c r="P11" s="0" t="n">
        <v>8</v>
      </c>
      <c r="Q11" s="0" t="n">
        <v>3</v>
      </c>
      <c r="S11" s="0" t="s">
        <v>39</v>
      </c>
      <c r="T11" s="0" t="n">
        <f aca="false">SUM(F11:R11)</f>
        <v>32</v>
      </c>
    </row>
    <row r="12" customFormat="false" ht="12.75" hidden="false" customHeight="false" outlineLevel="0" collapsed="false">
      <c r="A12" s="0" t="n">
        <v>11</v>
      </c>
      <c r="B12" s="0" t="n">
        <v>11.1</v>
      </c>
      <c r="C12" s="0" t="s">
        <v>64</v>
      </c>
      <c r="D12" s="0" t="n">
        <v>42.5</v>
      </c>
      <c r="E12" s="0" t="n">
        <v>-38.98127</v>
      </c>
      <c r="F12" s="0" t="n">
        <v>1</v>
      </c>
      <c r="G12" s="0" t="n">
        <v>1</v>
      </c>
      <c r="H12" s="0" t="n">
        <v>3</v>
      </c>
      <c r="I12" s="0" t="n">
        <v>3</v>
      </c>
      <c r="J12" s="0" t="n">
        <v>5</v>
      </c>
      <c r="K12" s="0" t="n">
        <v>6</v>
      </c>
      <c r="L12" s="0" t="n">
        <v>4</v>
      </c>
      <c r="M12" s="0" t="n">
        <v>1</v>
      </c>
      <c r="O12" s="0" t="n">
        <v>1</v>
      </c>
      <c r="P12" s="0" t="n">
        <v>2</v>
      </c>
      <c r="Q12" s="0" t="n">
        <v>2</v>
      </c>
      <c r="S12" s="0" t="s">
        <v>39</v>
      </c>
      <c r="T12" s="0" t="n">
        <f aca="false">SUM(F12:R12)</f>
        <v>29</v>
      </c>
    </row>
    <row r="13" customFormat="false" ht="12.75" hidden="false" customHeight="false" outlineLevel="0" collapsed="false">
      <c r="A13" s="0" t="n">
        <v>12</v>
      </c>
      <c r="B13" s="0" t="n">
        <v>12.1</v>
      </c>
      <c r="C13" s="0" t="s">
        <v>53</v>
      </c>
      <c r="D13" s="0" t="n">
        <v>70.4</v>
      </c>
      <c r="E13" s="0" t="n">
        <v>-54.68943</v>
      </c>
      <c r="F13" s="0" t="n">
        <v>3</v>
      </c>
      <c r="G13" s="0" t="n">
        <v>4</v>
      </c>
      <c r="H13" s="0" t="n">
        <v>6</v>
      </c>
      <c r="I13" s="0" t="n">
        <v>8</v>
      </c>
      <c r="J13" s="0" t="n">
        <v>3</v>
      </c>
      <c r="L13" s="0" t="n">
        <v>2</v>
      </c>
      <c r="M13" s="0" t="n">
        <v>2</v>
      </c>
      <c r="S13" s="0" t="s">
        <v>39</v>
      </c>
      <c r="T13" s="0" t="n">
        <f aca="false">SUM(F13:R13)</f>
        <v>28</v>
      </c>
    </row>
    <row r="14" customFormat="false" ht="12.75" hidden="false" customHeight="false" outlineLevel="0" collapsed="false">
      <c r="A14" s="0" t="n">
        <v>13</v>
      </c>
      <c r="B14" s="0" t="n">
        <v>13.1</v>
      </c>
      <c r="C14" s="0" t="s">
        <v>90</v>
      </c>
      <c r="D14" s="0" t="n">
        <v>39.2</v>
      </c>
      <c r="E14" s="0" t="n">
        <v>-50.63087</v>
      </c>
      <c r="L14" s="0" t="n">
        <v>2</v>
      </c>
      <c r="N14" s="0" t="n">
        <v>11</v>
      </c>
      <c r="O14" s="0" t="n">
        <v>8</v>
      </c>
      <c r="Q14" s="0" t="n">
        <v>4</v>
      </c>
      <c r="S14" s="0" t="s">
        <v>39</v>
      </c>
      <c r="T14" s="0" t="n">
        <f aca="false">SUM(F14:R14)</f>
        <v>25</v>
      </c>
    </row>
    <row r="15" customFormat="false" ht="12.75" hidden="false" customHeight="false" outlineLevel="0" collapsed="false">
      <c r="A15" s="0" t="n">
        <v>14</v>
      </c>
      <c r="B15" s="0" t="n">
        <v>14.1</v>
      </c>
      <c r="C15" s="0" t="s">
        <v>119</v>
      </c>
      <c r="D15" s="0" t="n">
        <v>24</v>
      </c>
      <c r="E15" s="0" t="n">
        <v>-117.705795</v>
      </c>
      <c r="Q15" s="0" t="n">
        <v>2</v>
      </c>
      <c r="R15" s="0" t="n">
        <v>23</v>
      </c>
      <c r="S15" s="0" t="s">
        <v>39</v>
      </c>
      <c r="T15" s="0" t="n">
        <f aca="false">SUM(F15:R15)</f>
        <v>25</v>
      </c>
    </row>
    <row r="16" customFormat="false" ht="12.75" hidden="false" customHeight="false" outlineLevel="0" collapsed="false">
      <c r="A16" s="0" t="n">
        <v>15</v>
      </c>
      <c r="B16" s="0" t="n">
        <v>15.1</v>
      </c>
      <c r="C16" s="0" t="s">
        <v>51</v>
      </c>
      <c r="D16" s="0" t="n">
        <v>61.6</v>
      </c>
      <c r="E16" s="0" t="n">
        <v>-58.744568</v>
      </c>
      <c r="F16" s="0" t="n">
        <v>4</v>
      </c>
      <c r="G16" s="0" t="n">
        <v>11</v>
      </c>
      <c r="H16" s="0" t="n">
        <v>2</v>
      </c>
      <c r="J16" s="0" t="n">
        <v>1</v>
      </c>
      <c r="L16" s="0" t="n">
        <v>1</v>
      </c>
      <c r="P16" s="0" t="n">
        <v>1</v>
      </c>
      <c r="S16" s="0" t="s">
        <v>39</v>
      </c>
      <c r="T16" s="0" t="n">
        <f aca="false">SUM(F16:R16)</f>
        <v>20</v>
      </c>
    </row>
    <row r="17" customFormat="false" ht="12.75" hidden="false" customHeight="false" outlineLevel="0" collapsed="false">
      <c r="A17" s="0" t="n">
        <v>16</v>
      </c>
      <c r="B17" s="0" t="n">
        <v>16.1</v>
      </c>
      <c r="C17" s="0" t="s">
        <v>86</v>
      </c>
      <c r="D17" s="0" t="n">
        <v>37.2</v>
      </c>
      <c r="E17" s="0" t="n">
        <v>-35.6237</v>
      </c>
      <c r="L17" s="0" t="n">
        <v>6</v>
      </c>
      <c r="M17" s="0" t="n">
        <v>3</v>
      </c>
      <c r="N17" s="0" t="n">
        <v>7</v>
      </c>
      <c r="Q17" s="0" t="n">
        <v>3</v>
      </c>
      <c r="R17" s="0" t="n">
        <v>1</v>
      </c>
      <c r="S17" s="0" t="s">
        <v>39</v>
      </c>
      <c r="T17" s="0" t="n">
        <f aca="false">SUM(F17:R17)</f>
        <v>20</v>
      </c>
    </row>
    <row r="18" customFormat="false" ht="12.75" hidden="false" customHeight="false" outlineLevel="0" collapsed="false">
      <c r="A18" s="0" t="n">
        <v>17</v>
      </c>
      <c r="B18" s="0" t="n">
        <v>17.1</v>
      </c>
      <c r="C18" s="0" t="s">
        <v>98</v>
      </c>
      <c r="D18" s="0" t="n">
        <v>34.3</v>
      </c>
      <c r="E18" s="0" t="n">
        <v>-36.032677</v>
      </c>
      <c r="L18" s="0" t="n">
        <v>1</v>
      </c>
      <c r="N18" s="0" t="n">
        <v>1</v>
      </c>
      <c r="O18" s="0" t="n">
        <v>6</v>
      </c>
      <c r="P18" s="0" t="n">
        <v>7</v>
      </c>
      <c r="Q18" s="0" t="n">
        <v>2</v>
      </c>
      <c r="S18" s="0" t="s">
        <v>39</v>
      </c>
      <c r="T18" s="0" t="n">
        <f aca="false">SUM(F18:R18)</f>
        <v>17</v>
      </c>
    </row>
    <row r="19" customFormat="false" ht="12.75" hidden="false" customHeight="false" outlineLevel="0" collapsed="false">
      <c r="A19" s="0" t="n">
        <v>18</v>
      </c>
      <c r="B19" s="0" t="n">
        <v>18.1</v>
      </c>
      <c r="C19" s="0" t="s">
        <v>111</v>
      </c>
      <c r="D19" s="0" t="n">
        <v>56.6</v>
      </c>
      <c r="E19" s="0" t="n">
        <v>-60.590137</v>
      </c>
      <c r="P19" s="0" t="n">
        <v>1</v>
      </c>
      <c r="Q19" s="0" t="n">
        <v>8</v>
      </c>
      <c r="R19" s="0" t="n">
        <v>8</v>
      </c>
      <c r="S19" s="0" t="s">
        <v>39</v>
      </c>
      <c r="T19" s="0" t="n">
        <f aca="false">SUM(F19:R19)</f>
        <v>17</v>
      </c>
    </row>
    <row r="20" customFormat="false" ht="12.75" hidden="false" customHeight="false" outlineLevel="0" collapsed="false">
      <c r="A20" s="0" t="n">
        <v>19</v>
      </c>
      <c r="B20" s="0" t="n">
        <v>19.1</v>
      </c>
      <c r="C20" s="0" t="s">
        <v>91</v>
      </c>
      <c r="D20" s="0" t="n">
        <v>89.7</v>
      </c>
      <c r="E20" s="0" t="n">
        <v>-48.251965</v>
      </c>
      <c r="L20" s="0" t="n">
        <v>2</v>
      </c>
      <c r="M20" s="0" t="n">
        <v>1</v>
      </c>
      <c r="P20" s="0" t="n">
        <v>11</v>
      </c>
      <c r="Q20" s="0" t="n">
        <v>2</v>
      </c>
      <c r="S20" s="0" t="s">
        <v>39</v>
      </c>
      <c r="T20" s="0" t="n">
        <f aca="false">SUM(F20:R20)</f>
        <v>16</v>
      </c>
    </row>
    <row r="21" customFormat="false" ht="12.75" hidden="false" customHeight="false" outlineLevel="0" collapsed="false">
      <c r="A21" s="0" t="n">
        <v>20</v>
      </c>
      <c r="B21" s="0" t="n">
        <v>20.1</v>
      </c>
      <c r="C21" s="0" t="s">
        <v>109</v>
      </c>
      <c r="D21" s="0" t="n">
        <v>26.1</v>
      </c>
      <c r="E21" s="0" t="n">
        <v>-32.716473</v>
      </c>
      <c r="P21" s="0" t="n">
        <v>3</v>
      </c>
      <c r="Q21" s="0" t="n">
        <v>6</v>
      </c>
      <c r="R21" s="0" t="n">
        <v>5</v>
      </c>
      <c r="S21" s="0" t="s">
        <v>39</v>
      </c>
      <c r="T21" s="0" t="n">
        <f aca="false">SUM(F21:R21)</f>
        <v>14</v>
      </c>
    </row>
    <row r="22" customFormat="false" ht="12.75" hidden="false" customHeight="false" outlineLevel="0" collapsed="false">
      <c r="A22" s="0" t="n">
        <v>21</v>
      </c>
      <c r="B22" s="0" t="n">
        <v>21.1</v>
      </c>
      <c r="C22" s="0" t="s">
        <v>81</v>
      </c>
      <c r="D22" s="0" t="n">
        <v>49.5</v>
      </c>
      <c r="E22" s="0" t="n">
        <v>-39.09037</v>
      </c>
      <c r="K22" s="0" t="n">
        <v>8</v>
      </c>
      <c r="L22" s="0" t="n">
        <v>4</v>
      </c>
      <c r="Q22" s="0" t="n">
        <v>1</v>
      </c>
      <c r="S22" s="0" t="s">
        <v>39</v>
      </c>
      <c r="T22" s="0" t="n">
        <f aca="false">SUM(F22:R22)</f>
        <v>13</v>
      </c>
    </row>
    <row r="23" customFormat="false" ht="12.75" hidden="false" customHeight="false" outlineLevel="0" collapsed="false">
      <c r="A23" s="0" t="n">
        <v>22</v>
      </c>
      <c r="B23" s="0" t="n">
        <v>22.1</v>
      </c>
      <c r="C23" s="0" t="s">
        <v>101</v>
      </c>
      <c r="D23" s="0" t="n">
        <v>37.6</v>
      </c>
      <c r="E23" s="0" t="n">
        <v>-67.97232</v>
      </c>
      <c r="P23" s="0" t="n">
        <v>12</v>
      </c>
      <c r="Q23" s="0" t="n">
        <v>1</v>
      </c>
      <c r="S23" s="0" t="s">
        <v>39</v>
      </c>
      <c r="T23" s="0" t="n">
        <f aca="false">SUM(F23:R23)</f>
        <v>13</v>
      </c>
    </row>
    <row r="24" customFormat="false" ht="12.75" hidden="false" customHeight="false" outlineLevel="0" collapsed="false">
      <c r="A24" s="0" t="n">
        <v>23</v>
      </c>
      <c r="B24" s="0" t="n">
        <v>23.1</v>
      </c>
      <c r="C24" s="0" t="s">
        <v>97</v>
      </c>
      <c r="D24" s="0" t="n">
        <v>35.4</v>
      </c>
      <c r="E24" s="0" t="n">
        <v>-23.19159</v>
      </c>
      <c r="L24" s="0" t="n">
        <v>3</v>
      </c>
      <c r="O24" s="0" t="n">
        <v>7</v>
      </c>
      <c r="P24" s="0" t="n">
        <v>1</v>
      </c>
      <c r="Q24" s="0" t="n">
        <v>1</v>
      </c>
      <c r="S24" s="0" t="s">
        <v>39</v>
      </c>
      <c r="T24" s="0" t="n">
        <f aca="false">SUM(F24:R24)</f>
        <v>12</v>
      </c>
    </row>
    <row r="25" customFormat="false" ht="12.75" hidden="false" customHeight="false" outlineLevel="0" collapsed="false">
      <c r="A25" s="0" t="n">
        <v>24</v>
      </c>
      <c r="B25" s="0" t="n">
        <v>24.1</v>
      </c>
      <c r="C25" s="0" t="s">
        <v>67</v>
      </c>
      <c r="D25" s="0" t="n">
        <v>42</v>
      </c>
      <c r="E25" s="0" t="n">
        <v>-26.911654</v>
      </c>
      <c r="H25" s="0" t="n">
        <v>1</v>
      </c>
      <c r="I25" s="0" t="n">
        <v>7</v>
      </c>
      <c r="J25" s="0" t="n">
        <v>4</v>
      </c>
      <c r="S25" s="0" t="s">
        <v>39</v>
      </c>
      <c r="T25" s="0" t="n">
        <f aca="false">SUM(F25:R25)</f>
        <v>12</v>
      </c>
    </row>
    <row r="26" customFormat="false" ht="12.75" hidden="false" customHeight="false" outlineLevel="0" collapsed="false">
      <c r="A26" s="0" t="n">
        <v>25</v>
      </c>
      <c r="B26" s="0" t="n">
        <v>25.1</v>
      </c>
      <c r="C26" s="0" t="s">
        <v>56</v>
      </c>
      <c r="D26" s="0" t="n">
        <v>73.6</v>
      </c>
      <c r="E26" s="0" t="n">
        <v>-33.530003</v>
      </c>
      <c r="F26" s="0" t="n">
        <v>1</v>
      </c>
      <c r="G26" s="0" t="n">
        <v>11</v>
      </c>
      <c r="S26" s="0" t="s">
        <v>39</v>
      </c>
      <c r="T26" s="0" t="n">
        <f aca="false">SUM(F26:R26)</f>
        <v>12</v>
      </c>
    </row>
    <row r="27" customFormat="false" ht="12.75" hidden="false" customHeight="false" outlineLevel="0" collapsed="false">
      <c r="A27" s="0" t="n">
        <v>26</v>
      </c>
      <c r="B27" s="0" t="n">
        <v>26.1</v>
      </c>
      <c r="C27" s="0" t="s">
        <v>48</v>
      </c>
      <c r="D27" s="0" t="n">
        <v>67.5</v>
      </c>
      <c r="E27" s="0" t="n">
        <v>-46.297226</v>
      </c>
      <c r="F27" s="0" t="n">
        <v>9</v>
      </c>
      <c r="G27" s="0" t="n">
        <v>1</v>
      </c>
      <c r="H27" s="0" t="n">
        <v>1</v>
      </c>
      <c r="I27" s="0" t="n">
        <v>1</v>
      </c>
      <c r="S27" s="0" t="s">
        <v>39</v>
      </c>
      <c r="T27" s="0" t="n">
        <f aca="false">SUM(F27:R27)</f>
        <v>12</v>
      </c>
    </row>
    <row r="28" customFormat="false" ht="12.75" hidden="false" customHeight="false" outlineLevel="0" collapsed="false">
      <c r="A28" s="0" t="n">
        <v>27</v>
      </c>
      <c r="B28" s="0" t="n">
        <v>27.1</v>
      </c>
      <c r="C28" s="0" t="s">
        <v>94</v>
      </c>
      <c r="D28" s="0" t="n">
        <v>37.1</v>
      </c>
      <c r="E28" s="0" t="n">
        <v>-31.712374</v>
      </c>
      <c r="M28" s="0" t="n">
        <v>1</v>
      </c>
      <c r="N28" s="0" t="n">
        <v>7</v>
      </c>
      <c r="P28" s="0" t="n">
        <v>2</v>
      </c>
      <c r="Q28" s="0" t="n">
        <v>1</v>
      </c>
      <c r="S28" s="0" t="s">
        <v>39</v>
      </c>
      <c r="T28" s="0" t="n">
        <f aca="false">SUM(F28:R28)</f>
        <v>11</v>
      </c>
    </row>
    <row r="29" customFormat="false" ht="12.75" hidden="false" customHeight="false" outlineLevel="0" collapsed="false">
      <c r="A29" s="0" t="n">
        <v>28</v>
      </c>
      <c r="B29" s="0" t="n">
        <v>28.1</v>
      </c>
      <c r="C29" s="0" t="s">
        <v>76</v>
      </c>
      <c r="D29" s="0" t="n">
        <v>42.3</v>
      </c>
      <c r="E29" s="0" t="n">
        <v>-8.808348</v>
      </c>
      <c r="F29" s="0" t="n">
        <v>1</v>
      </c>
      <c r="G29" s="0" t="n">
        <v>1</v>
      </c>
      <c r="H29" s="0" t="n">
        <v>1</v>
      </c>
      <c r="I29" s="0" t="n">
        <v>1</v>
      </c>
      <c r="J29" s="0" t="n">
        <v>3</v>
      </c>
      <c r="K29" s="0" t="n">
        <v>1</v>
      </c>
      <c r="L29" s="0" t="n">
        <v>1</v>
      </c>
      <c r="M29" s="0" t="n">
        <v>1</v>
      </c>
      <c r="S29" s="0" t="s">
        <v>39</v>
      </c>
      <c r="T29" s="0" t="n">
        <f aca="false">SUM(F29:R29)</f>
        <v>10</v>
      </c>
    </row>
    <row r="30" customFormat="false" ht="12.75" hidden="false" customHeight="false" outlineLevel="0" collapsed="false">
      <c r="A30" s="0" t="n">
        <v>29</v>
      </c>
      <c r="B30" s="0" t="n">
        <v>29.1</v>
      </c>
      <c r="C30" s="0" t="s">
        <v>102</v>
      </c>
      <c r="D30" s="0" t="n">
        <v>54.7</v>
      </c>
      <c r="E30" s="0" t="n">
        <v>-50.880596</v>
      </c>
      <c r="P30" s="0" t="n">
        <v>9</v>
      </c>
      <c r="Q30" s="0" t="n">
        <v>1</v>
      </c>
      <c r="S30" s="0" t="s">
        <v>39</v>
      </c>
      <c r="T30" s="0" t="n">
        <f aca="false">SUM(F30:R30)</f>
        <v>10</v>
      </c>
    </row>
    <row r="31" customFormat="false" ht="12.75" hidden="false" customHeight="false" outlineLevel="0" collapsed="false">
      <c r="A31" s="0" t="n">
        <v>30</v>
      </c>
      <c r="B31" s="0" t="n">
        <v>30.1</v>
      </c>
      <c r="C31" s="0" t="s">
        <v>63</v>
      </c>
      <c r="D31" s="0" t="n">
        <v>68.9</v>
      </c>
      <c r="E31" s="0" t="n">
        <v>-16.944424</v>
      </c>
      <c r="H31" s="0" t="n">
        <v>4</v>
      </c>
      <c r="I31" s="0" t="n">
        <v>4</v>
      </c>
      <c r="K31" s="0" t="n">
        <v>1</v>
      </c>
      <c r="S31" s="0" t="s">
        <v>39</v>
      </c>
      <c r="T31" s="0" t="n">
        <f aca="false">SUM(F31:R31)</f>
        <v>9</v>
      </c>
    </row>
    <row r="32" customFormat="false" ht="12.75" hidden="false" customHeight="false" outlineLevel="0" collapsed="false">
      <c r="A32" s="0" t="n">
        <v>31</v>
      </c>
      <c r="B32" s="0" t="n">
        <v>31.1</v>
      </c>
      <c r="C32" s="0" t="s">
        <v>95</v>
      </c>
      <c r="D32" s="0" t="n">
        <v>95.2</v>
      </c>
      <c r="E32" s="0" t="n">
        <v>-9.891925</v>
      </c>
      <c r="N32" s="0" t="n">
        <v>4</v>
      </c>
      <c r="O32" s="0" t="n">
        <v>1</v>
      </c>
      <c r="P32" s="0" t="n">
        <v>1</v>
      </c>
      <c r="Q32" s="0" t="n">
        <v>2</v>
      </c>
      <c r="S32" s="0" t="s">
        <v>39</v>
      </c>
      <c r="T32" s="0" t="n">
        <f aca="false">SUM(F32:R32)</f>
        <v>8</v>
      </c>
    </row>
    <row r="33" customFormat="false" ht="12.75" hidden="false" customHeight="false" outlineLevel="0" collapsed="false">
      <c r="A33" s="0" t="n">
        <v>32</v>
      </c>
      <c r="B33" s="0" t="n">
        <v>32.1</v>
      </c>
      <c r="C33" s="0" t="s">
        <v>103</v>
      </c>
      <c r="D33" s="0" t="n">
        <v>27.9</v>
      </c>
      <c r="E33" s="0" t="n">
        <v>-37.616966</v>
      </c>
      <c r="P33" s="0" t="n">
        <v>8</v>
      </c>
      <c r="S33" s="0" t="s">
        <v>39</v>
      </c>
      <c r="T33" s="0" t="n">
        <f aca="false">SUM(F33:R33)</f>
        <v>8</v>
      </c>
    </row>
    <row r="34" customFormat="false" ht="12.75" hidden="false" customHeight="false" outlineLevel="0" collapsed="false">
      <c r="A34" s="0" t="n">
        <v>33</v>
      </c>
      <c r="B34" s="0" t="n">
        <v>33.1</v>
      </c>
      <c r="C34" s="0" t="s">
        <v>112</v>
      </c>
      <c r="D34" s="0" t="n">
        <v>28.4</v>
      </c>
      <c r="E34" s="0" t="n">
        <v>-25.321377</v>
      </c>
      <c r="P34" s="0" t="n">
        <v>1</v>
      </c>
      <c r="Q34" s="0" t="n">
        <v>7</v>
      </c>
      <c r="S34" s="0" t="s">
        <v>39</v>
      </c>
      <c r="T34" s="0" t="n">
        <f aca="false">SUM(F34:R34)</f>
        <v>8</v>
      </c>
    </row>
    <row r="35" customFormat="false" ht="12.75" hidden="false" customHeight="false" outlineLevel="0" collapsed="false">
      <c r="A35" s="0" t="n">
        <v>34</v>
      </c>
      <c r="B35" s="0" t="n">
        <v>34.1</v>
      </c>
      <c r="C35" s="0" t="s">
        <v>73</v>
      </c>
      <c r="D35" s="0" t="n">
        <v>42.8</v>
      </c>
      <c r="E35" s="0" t="n">
        <v>-25.655626</v>
      </c>
      <c r="J35" s="0" t="n">
        <v>5</v>
      </c>
      <c r="K35" s="0" t="n">
        <v>2</v>
      </c>
      <c r="S35" s="0" t="s">
        <v>39</v>
      </c>
      <c r="T35" s="0" t="n">
        <f aca="false">SUM(F35:R35)</f>
        <v>7</v>
      </c>
    </row>
    <row r="36" customFormat="false" ht="12.75" hidden="false" customHeight="false" outlineLevel="0" collapsed="false">
      <c r="A36" s="0" t="n">
        <v>35</v>
      </c>
      <c r="B36" s="0" t="n">
        <v>35.1</v>
      </c>
      <c r="C36" s="0" t="s">
        <v>72</v>
      </c>
      <c r="D36" s="0" t="n">
        <v>37.6</v>
      </c>
      <c r="E36" s="0" t="n">
        <v>-42.879692</v>
      </c>
      <c r="J36" s="0" t="n">
        <v>6</v>
      </c>
      <c r="K36" s="0" t="n">
        <v>1</v>
      </c>
      <c r="S36" s="0" t="s">
        <v>39</v>
      </c>
      <c r="T36" s="0" t="n">
        <f aca="false">SUM(F36:R36)</f>
        <v>7</v>
      </c>
    </row>
    <row r="37" customFormat="false" ht="12.75" hidden="false" customHeight="false" outlineLevel="0" collapsed="false">
      <c r="A37" s="0" t="n">
        <v>36</v>
      </c>
      <c r="B37" s="0" t="n">
        <v>36.1</v>
      </c>
      <c r="C37" s="0" t="s">
        <v>87</v>
      </c>
      <c r="D37" s="0" t="n">
        <v>29.7</v>
      </c>
      <c r="E37" s="0" t="n">
        <v>-16.236542</v>
      </c>
      <c r="L37" s="0" t="n">
        <v>5</v>
      </c>
      <c r="M37" s="0" t="n">
        <v>2</v>
      </c>
      <c r="S37" s="0" t="s">
        <v>39</v>
      </c>
      <c r="T37" s="0" t="n">
        <f aca="false">SUM(F37:R37)</f>
        <v>7</v>
      </c>
    </row>
    <row r="38" customFormat="false" ht="12.75" hidden="false" customHeight="false" outlineLevel="0" collapsed="false">
      <c r="A38" s="0" t="n">
        <v>37</v>
      </c>
      <c r="B38" s="0" t="n">
        <v>37.1</v>
      </c>
      <c r="C38" s="0" t="s">
        <v>108</v>
      </c>
      <c r="D38" s="0" t="n">
        <v>23</v>
      </c>
      <c r="E38" s="0" t="n">
        <v>-22.717926</v>
      </c>
      <c r="P38" s="0" t="n">
        <v>3</v>
      </c>
      <c r="Q38" s="0" t="n">
        <v>4</v>
      </c>
      <c r="S38" s="0" t="s">
        <v>39</v>
      </c>
      <c r="T38" s="0" t="n">
        <f aca="false">SUM(F38:R38)</f>
        <v>7</v>
      </c>
    </row>
    <row r="39" customFormat="false" ht="12.75" hidden="false" customHeight="false" outlineLevel="0" collapsed="false">
      <c r="A39" s="0" t="n">
        <v>38</v>
      </c>
      <c r="B39" s="0" t="n">
        <v>38.1</v>
      </c>
      <c r="C39" s="0" t="s">
        <v>104</v>
      </c>
      <c r="D39" s="0" t="n">
        <v>26.3</v>
      </c>
      <c r="E39" s="0" t="n">
        <v>-23.13784</v>
      </c>
      <c r="P39" s="0" t="n">
        <v>6</v>
      </c>
      <c r="Q39" s="0" t="n">
        <v>1</v>
      </c>
      <c r="S39" s="0" t="s">
        <v>39</v>
      </c>
      <c r="T39" s="0" t="n">
        <f aca="false">SUM(F39:R39)</f>
        <v>7</v>
      </c>
    </row>
    <row r="40" customFormat="false" ht="12.75" hidden="false" customHeight="false" outlineLevel="0" collapsed="false">
      <c r="A40" s="0" t="n">
        <v>39</v>
      </c>
      <c r="B40" s="0" t="n">
        <v>39.1</v>
      </c>
      <c r="C40" s="0" t="s">
        <v>68</v>
      </c>
      <c r="D40" s="0" t="n">
        <v>55.2</v>
      </c>
      <c r="E40" s="0" t="n">
        <v>-21.727646</v>
      </c>
      <c r="I40" s="0" t="n">
        <v>7</v>
      </c>
      <c r="S40" s="0" t="s">
        <v>39</v>
      </c>
      <c r="T40" s="0" t="n">
        <f aca="false">SUM(F40:R40)</f>
        <v>7</v>
      </c>
    </row>
    <row r="41" customFormat="false" ht="12.75" hidden="false" customHeight="false" outlineLevel="0" collapsed="false">
      <c r="A41" s="0" t="n">
        <v>40</v>
      </c>
      <c r="B41" s="0" t="n">
        <v>40.1</v>
      </c>
      <c r="C41" s="0" t="s">
        <v>113</v>
      </c>
      <c r="D41" s="0" t="n">
        <v>16.8</v>
      </c>
      <c r="E41" s="0" t="n">
        <v>-14.175613</v>
      </c>
      <c r="Q41" s="0" t="n">
        <v>3</v>
      </c>
      <c r="R41" s="0" t="n">
        <v>3</v>
      </c>
      <c r="S41" s="0" t="s">
        <v>39</v>
      </c>
      <c r="T41" s="0" t="n">
        <f aca="false">SUM(F41:R41)</f>
        <v>6</v>
      </c>
    </row>
    <row r="42" customFormat="false" ht="12.75" hidden="false" customHeight="false" outlineLevel="0" collapsed="false">
      <c r="A42" s="0" t="n">
        <v>41</v>
      </c>
      <c r="B42" s="0" t="n">
        <v>41.1</v>
      </c>
      <c r="C42" s="0" t="s">
        <v>57</v>
      </c>
      <c r="D42" s="0" t="n">
        <v>70.5</v>
      </c>
      <c r="E42" s="0" t="n">
        <v>-45.58691</v>
      </c>
      <c r="G42" s="0" t="n">
        <v>6</v>
      </c>
      <c r="S42" s="0" t="s">
        <v>39</v>
      </c>
      <c r="T42" s="0" t="n">
        <f aca="false">SUM(F42:R42)</f>
        <v>6</v>
      </c>
    </row>
    <row r="43" customFormat="false" ht="12.75" hidden="false" customHeight="false" outlineLevel="0" collapsed="false">
      <c r="A43" s="0" t="n">
        <v>42</v>
      </c>
      <c r="B43" s="0" t="n">
        <v>42.1</v>
      </c>
      <c r="C43" s="0" t="s">
        <v>88</v>
      </c>
      <c r="D43" s="0" t="n">
        <v>68.8</v>
      </c>
      <c r="E43" s="0" t="n">
        <v>-11.568278</v>
      </c>
      <c r="L43" s="0" t="n">
        <v>4</v>
      </c>
      <c r="M43" s="0" t="n">
        <v>1</v>
      </c>
      <c r="S43" s="0" t="s">
        <v>39</v>
      </c>
      <c r="T43" s="0" t="n">
        <f aca="false">SUM(F43:R43)</f>
        <v>5</v>
      </c>
    </row>
    <row r="44" customFormat="false" ht="12.75" hidden="false" customHeight="false" outlineLevel="0" collapsed="false">
      <c r="A44" s="0" t="n">
        <v>43</v>
      </c>
      <c r="B44" s="0" t="n">
        <v>43.1</v>
      </c>
      <c r="C44" s="0" t="s">
        <v>62</v>
      </c>
      <c r="D44" s="0" t="n">
        <v>63.1</v>
      </c>
      <c r="E44" s="0" t="n">
        <v>-21.01853</v>
      </c>
      <c r="H44" s="0" t="n">
        <v>5</v>
      </c>
      <c r="S44" s="0" t="s">
        <v>39</v>
      </c>
      <c r="T44" s="0" t="n">
        <f aca="false">SUM(F44:R44)</f>
        <v>5</v>
      </c>
    </row>
    <row r="45" customFormat="false" ht="12.75" hidden="false" customHeight="false" outlineLevel="0" collapsed="false">
      <c r="A45" s="0" t="n">
        <v>44</v>
      </c>
      <c r="B45" s="0" t="n">
        <v>44.1</v>
      </c>
      <c r="C45" s="0" t="s">
        <v>74</v>
      </c>
      <c r="D45" s="0" t="n">
        <v>51.7</v>
      </c>
      <c r="E45" s="0" t="n">
        <v>-18.433771</v>
      </c>
      <c r="J45" s="0" t="n">
        <v>5</v>
      </c>
      <c r="S45" s="0" t="s">
        <v>39</v>
      </c>
      <c r="T45" s="0" t="n">
        <f aca="false">SUM(F45:R45)</f>
        <v>5</v>
      </c>
    </row>
    <row r="46" customFormat="false" ht="12.75" hidden="false" customHeight="false" outlineLevel="0" collapsed="false">
      <c r="A46" s="0" t="n">
        <v>45</v>
      </c>
      <c r="B46" s="0" t="n">
        <v>45.1</v>
      </c>
      <c r="C46" s="0" t="s">
        <v>82</v>
      </c>
      <c r="D46" s="0" t="n">
        <v>41.5</v>
      </c>
      <c r="E46" s="0" t="n">
        <v>-15.661464</v>
      </c>
      <c r="K46" s="0" t="n">
        <v>3</v>
      </c>
      <c r="R46" s="0" t="n">
        <v>1</v>
      </c>
      <c r="S46" s="0" t="s">
        <v>39</v>
      </c>
      <c r="T46" s="0" t="n">
        <f aca="false">SUM(F46:R46)</f>
        <v>4</v>
      </c>
    </row>
    <row r="47" customFormat="false" ht="12.75" hidden="false" customHeight="false" outlineLevel="0" collapsed="false">
      <c r="A47" s="0" t="n">
        <v>46</v>
      </c>
      <c r="B47" s="0" t="n">
        <v>46.1</v>
      </c>
      <c r="C47" s="0" t="s">
        <v>75</v>
      </c>
      <c r="D47" s="0" t="n">
        <v>56.3</v>
      </c>
      <c r="E47" s="0" t="n">
        <v>-12.464717</v>
      </c>
      <c r="J47" s="0" t="n">
        <v>4</v>
      </c>
      <c r="S47" s="0" t="s">
        <v>39</v>
      </c>
      <c r="T47" s="0" t="n">
        <f aca="false">SUM(F47:R47)</f>
        <v>4</v>
      </c>
    </row>
    <row r="48" customFormat="false" ht="12.75" hidden="false" customHeight="false" outlineLevel="0" collapsed="false">
      <c r="A48" s="0" t="n">
        <v>47</v>
      </c>
      <c r="B48" s="0" t="n">
        <v>47.1</v>
      </c>
      <c r="C48" s="0" t="s">
        <v>69</v>
      </c>
      <c r="D48" s="0" t="n">
        <v>59.3</v>
      </c>
      <c r="E48" s="0" t="n">
        <v>-20.108173</v>
      </c>
      <c r="I48" s="0" t="n">
        <v>4</v>
      </c>
      <c r="S48" s="0" t="s">
        <v>39</v>
      </c>
      <c r="T48" s="0" t="n">
        <f aca="false">SUM(F48:R48)</f>
        <v>4</v>
      </c>
    </row>
    <row r="49" customFormat="false" ht="12.75" hidden="false" customHeight="false" outlineLevel="0" collapsed="false">
      <c r="A49" s="0" t="n">
        <v>48</v>
      </c>
      <c r="B49" s="0" t="n">
        <v>48.1</v>
      </c>
      <c r="C49" s="0" t="s">
        <v>120</v>
      </c>
      <c r="D49" s="0" t="n">
        <v>41</v>
      </c>
      <c r="E49" s="0" t="n">
        <v>-17.992466</v>
      </c>
      <c r="R49" s="0" t="n">
        <v>3</v>
      </c>
      <c r="S49" s="0" t="s">
        <v>39</v>
      </c>
      <c r="T49" s="0" t="n">
        <f aca="false">SUM(F49:R49)</f>
        <v>3</v>
      </c>
    </row>
    <row r="50" customFormat="false" ht="12.75" hidden="false" customHeight="false" outlineLevel="0" collapsed="false">
      <c r="A50" s="0" t="n">
        <v>49</v>
      </c>
      <c r="B50" s="0" t="n">
        <v>49.1</v>
      </c>
      <c r="C50" s="0" t="s">
        <v>105</v>
      </c>
      <c r="D50" s="0" t="n">
        <v>42.1</v>
      </c>
      <c r="E50" s="0" t="n">
        <v>-13.501997</v>
      </c>
      <c r="P50" s="0" t="n">
        <v>3</v>
      </c>
      <c r="S50" s="0" t="s">
        <v>39</v>
      </c>
      <c r="T50" s="0" t="n">
        <f aca="false">SUM(F50:R50)</f>
        <v>3</v>
      </c>
    </row>
    <row r="51" customFormat="false" ht="12.75" hidden="false" customHeight="false" outlineLevel="0" collapsed="false">
      <c r="A51" s="0" t="n">
        <v>50</v>
      </c>
      <c r="B51" s="0" t="n">
        <v>50.1</v>
      </c>
      <c r="C51" s="0" t="s">
        <v>106</v>
      </c>
      <c r="D51" s="0" t="n">
        <v>35.5</v>
      </c>
      <c r="E51" s="0" t="n">
        <v>-17.18722</v>
      </c>
      <c r="P51" s="0" t="n">
        <v>3</v>
      </c>
      <c r="S51" s="0" t="s">
        <v>39</v>
      </c>
      <c r="T51" s="0" t="n">
        <f aca="false">SUM(F51:R51)</f>
        <v>3</v>
      </c>
    </row>
    <row r="52" customFormat="false" ht="12.75" hidden="false" customHeight="false" outlineLevel="0" collapsed="false">
      <c r="A52" s="0" t="n">
        <v>51</v>
      </c>
      <c r="B52" s="0" t="n">
        <v>51.1</v>
      </c>
      <c r="C52" s="0" t="s">
        <v>114</v>
      </c>
      <c r="D52" s="0" t="n">
        <v>70.5</v>
      </c>
      <c r="E52" s="0" t="n">
        <v>-23.079876</v>
      </c>
      <c r="Q52" s="0" t="n">
        <v>3</v>
      </c>
      <c r="S52" s="0" t="s">
        <v>39</v>
      </c>
      <c r="T52" s="0" t="n">
        <f aca="false">SUM(F52:R52)</f>
        <v>3</v>
      </c>
    </row>
    <row r="53" customFormat="false" ht="12.75" hidden="false" customHeight="false" outlineLevel="0" collapsed="false">
      <c r="A53" s="0" t="n">
        <v>52</v>
      </c>
      <c r="B53" s="0" t="n">
        <v>52.1</v>
      </c>
      <c r="C53" s="0" t="s">
        <v>107</v>
      </c>
      <c r="D53" s="0" t="n">
        <v>25.1</v>
      </c>
      <c r="E53" s="0" t="n">
        <v>-13.329754</v>
      </c>
      <c r="P53" s="0" t="n">
        <v>3</v>
      </c>
      <c r="S53" s="0" t="s">
        <v>39</v>
      </c>
      <c r="T53" s="0" t="n">
        <f aca="false">SUM(F53:R53)</f>
        <v>3</v>
      </c>
    </row>
    <row r="54" customFormat="false" ht="12.75" hidden="false" customHeight="false" outlineLevel="0" collapsed="false">
      <c r="A54" s="0" t="n">
        <v>53</v>
      </c>
      <c r="B54" s="0" t="n">
        <v>53.1</v>
      </c>
      <c r="C54" s="0" t="s">
        <v>121</v>
      </c>
      <c r="D54" s="0" t="n">
        <v>37.3</v>
      </c>
      <c r="E54" s="0" t="n">
        <v>-17.150703</v>
      </c>
      <c r="R54" s="0" t="n">
        <v>3</v>
      </c>
      <c r="S54" s="0" t="s">
        <v>39</v>
      </c>
      <c r="T54" s="0" t="n">
        <f aca="false">SUM(F54:R54)</f>
        <v>3</v>
      </c>
    </row>
    <row r="55" customFormat="false" ht="12.75" hidden="false" customHeight="false" outlineLevel="0" collapsed="false">
      <c r="A55" s="0" t="n">
        <v>54</v>
      </c>
      <c r="B55" s="0" t="n">
        <v>54.1</v>
      </c>
      <c r="C55" s="0" t="s">
        <v>115</v>
      </c>
      <c r="D55" s="0" t="n">
        <v>48.7</v>
      </c>
      <c r="E55" s="0" t="n">
        <v>-12.333482</v>
      </c>
      <c r="Q55" s="0" t="n">
        <v>3</v>
      </c>
      <c r="S55" s="0" t="s">
        <v>39</v>
      </c>
      <c r="T55" s="0" t="n">
        <f aca="false">SUM(F55:R55)</f>
        <v>3</v>
      </c>
    </row>
    <row r="56" customFormat="false" ht="12.75" hidden="false" customHeight="false" outlineLevel="0" collapsed="false">
      <c r="A56" s="0" t="n">
        <v>55</v>
      </c>
      <c r="B56" s="0" t="n">
        <v>55.1</v>
      </c>
      <c r="C56" s="0" t="s">
        <v>79</v>
      </c>
      <c r="D56" s="0" t="n">
        <v>40.9</v>
      </c>
      <c r="E56" s="0" t="n">
        <v>-10.610657</v>
      </c>
      <c r="J56" s="0" t="n">
        <v>2</v>
      </c>
      <c r="K56" s="0" t="n">
        <v>1</v>
      </c>
      <c r="S56" s="0" t="s">
        <v>39</v>
      </c>
      <c r="T56" s="0" t="n">
        <f aca="false">SUM(F56:R56)</f>
        <v>3</v>
      </c>
    </row>
    <row r="57" customFormat="false" ht="12.75" hidden="false" customHeight="false" outlineLevel="0" collapsed="false">
      <c r="A57" s="0" t="n">
        <v>56</v>
      </c>
      <c r="B57" s="0" t="n">
        <v>56.1</v>
      </c>
      <c r="C57" s="0" t="s">
        <v>116</v>
      </c>
      <c r="D57" s="0" t="n">
        <v>26.9</v>
      </c>
      <c r="E57" s="0" t="n">
        <v>-15.599152</v>
      </c>
      <c r="Q57" s="0" t="n">
        <v>3</v>
      </c>
      <c r="S57" s="0" t="s">
        <v>39</v>
      </c>
      <c r="T57" s="0" t="n">
        <f aca="false">SUM(F57:R57)</f>
        <v>3</v>
      </c>
    </row>
    <row r="58" customFormat="false" ht="12.75" hidden="false" customHeight="false" outlineLevel="0" collapsed="false">
      <c r="A58" s="0" t="n">
        <v>57</v>
      </c>
      <c r="B58" s="0" t="n">
        <v>57.1</v>
      </c>
      <c r="C58" s="0" t="s">
        <v>89</v>
      </c>
      <c r="D58" s="0" t="n">
        <v>45.6</v>
      </c>
      <c r="E58" s="0" t="n">
        <v>-10.9771595</v>
      </c>
      <c r="L58" s="0" t="n">
        <v>3</v>
      </c>
      <c r="S58" s="0" t="s">
        <v>39</v>
      </c>
      <c r="T58" s="0" t="n">
        <f aca="false">SUM(F58:R58)</f>
        <v>3</v>
      </c>
    </row>
    <row r="59" customFormat="false" ht="12.75" hidden="false" customHeight="false" outlineLevel="0" collapsed="false">
      <c r="A59" s="0" t="n">
        <v>58</v>
      </c>
      <c r="B59" s="0" t="n">
        <v>58.1</v>
      </c>
      <c r="C59" s="0" t="s">
        <v>83</v>
      </c>
      <c r="D59" s="0" t="n">
        <v>46.8</v>
      </c>
      <c r="E59" s="0" t="n">
        <v>-10.357635</v>
      </c>
      <c r="K59" s="0" t="n">
        <v>3</v>
      </c>
      <c r="S59" s="0" t="s">
        <v>39</v>
      </c>
      <c r="T59" s="0" t="n">
        <f aca="false">SUM(F59:R59)</f>
        <v>3</v>
      </c>
    </row>
    <row r="60" customFormat="false" ht="12.75" hidden="false" customHeight="false" outlineLevel="0" collapsed="false">
      <c r="A60" s="0" t="n">
        <v>59</v>
      </c>
      <c r="B60" s="0" t="n">
        <v>59.1</v>
      </c>
      <c r="C60" s="0" t="s">
        <v>78</v>
      </c>
      <c r="D60" s="0" t="n">
        <v>53.6</v>
      </c>
      <c r="E60" s="0" t="n">
        <v>-10.571719</v>
      </c>
      <c r="J60" s="0" t="n">
        <v>2</v>
      </c>
      <c r="S60" s="0" t="s">
        <v>39</v>
      </c>
      <c r="T60" s="0" t="n">
        <f aca="false">SUM(F60:R60)</f>
        <v>2</v>
      </c>
    </row>
    <row r="61" customFormat="false" ht="12.75" hidden="false" customHeight="false" outlineLevel="0" collapsed="false">
      <c r="A61" s="0" t="n">
        <v>60</v>
      </c>
      <c r="B61" s="0" t="n">
        <v>60.1</v>
      </c>
      <c r="C61" s="0" t="s">
        <v>117</v>
      </c>
      <c r="D61" s="0" t="n">
        <v>61.1</v>
      </c>
      <c r="E61" s="0" t="n">
        <v>-14.55309</v>
      </c>
      <c r="Q61" s="0" t="n">
        <v>2</v>
      </c>
      <c r="S61" s="0" t="s">
        <v>39</v>
      </c>
      <c r="T61" s="0" t="n">
        <f aca="false">SUM(F61:R61)</f>
        <v>2</v>
      </c>
    </row>
    <row r="62" customFormat="false" ht="12.75" hidden="false" customHeight="false" outlineLevel="0" collapsed="false">
      <c r="A62" s="0" t="n">
        <v>61</v>
      </c>
      <c r="B62" s="0" t="n">
        <v>61.1</v>
      </c>
      <c r="C62" s="0" t="s">
        <v>58</v>
      </c>
      <c r="D62" s="0" t="n">
        <v>47.5</v>
      </c>
      <c r="E62" s="0" t="n">
        <v>-10.157516</v>
      </c>
      <c r="G62" s="0" t="n">
        <v>2</v>
      </c>
      <c r="S62" s="0" t="s">
        <v>39</v>
      </c>
      <c r="T62" s="0" t="n">
        <f aca="false">SUM(F62:R62)</f>
        <v>2</v>
      </c>
    </row>
    <row r="63" customFormat="false" ht="12.75" hidden="false" customHeight="false" outlineLevel="0" collapsed="false">
      <c r="A63" s="0" t="n">
        <v>62</v>
      </c>
      <c r="B63" s="0" t="n">
        <v>62.1</v>
      </c>
      <c r="C63" s="0" t="s">
        <v>122</v>
      </c>
      <c r="D63" s="0" t="n">
        <v>18.7</v>
      </c>
      <c r="E63" s="0" t="n">
        <v>-19.422508</v>
      </c>
      <c r="R63" s="0" t="n">
        <v>2</v>
      </c>
      <c r="S63" s="0" t="s">
        <v>39</v>
      </c>
      <c r="T63" s="0" t="n">
        <f aca="false">SUM(F63:R63)</f>
        <v>2</v>
      </c>
    </row>
    <row r="64" customFormat="false" ht="12.75" hidden="false" customHeight="false" outlineLevel="0" collapsed="false">
      <c r="A64" s="0" t="n">
        <v>63</v>
      </c>
      <c r="B64" s="0" t="n">
        <v>63.1</v>
      </c>
      <c r="C64" s="0" t="s">
        <v>65</v>
      </c>
      <c r="D64" s="0" t="n">
        <v>57.4</v>
      </c>
      <c r="E64" s="0" t="n">
        <v>-15.704213</v>
      </c>
      <c r="H64" s="0" t="n">
        <v>2</v>
      </c>
      <c r="S64" s="0" t="s">
        <v>39</v>
      </c>
      <c r="T64" s="0" t="n">
        <f aca="false">SUM(F64:R64)</f>
        <v>2</v>
      </c>
    </row>
    <row r="65" customFormat="false" ht="12.75" hidden="false" customHeight="false" outlineLevel="0" collapsed="false">
      <c r="A65" s="0" t="n">
        <v>64</v>
      </c>
      <c r="B65" s="0" t="n">
        <v>64.1</v>
      </c>
      <c r="C65" s="0" t="s">
        <v>59</v>
      </c>
      <c r="D65" s="0" t="n">
        <v>58.3</v>
      </c>
      <c r="E65" s="0" t="n">
        <v>-10.348722</v>
      </c>
      <c r="G65" s="0" t="n">
        <v>2</v>
      </c>
      <c r="S65" s="0" t="s">
        <v>39</v>
      </c>
      <c r="T65" s="0" t="n">
        <f aca="false">SUM(F65:R65)</f>
        <v>2</v>
      </c>
    </row>
    <row r="66" customFormat="false" ht="12.75" hidden="false" customHeight="false" outlineLevel="0" collapsed="false">
      <c r="A66" s="0" t="n">
        <v>65</v>
      </c>
      <c r="B66" s="0" t="n">
        <v>65.1</v>
      </c>
      <c r="C66" s="0" t="s">
        <v>84</v>
      </c>
      <c r="D66" s="0" t="n">
        <v>47.9</v>
      </c>
      <c r="E66" s="0" t="n">
        <v>-9.852015</v>
      </c>
      <c r="K66" s="0" t="n">
        <v>2</v>
      </c>
      <c r="S66" s="0" t="s">
        <v>39</v>
      </c>
      <c r="T66" s="0" t="n">
        <f aca="false">SUM(F66:R66)</f>
        <v>2</v>
      </c>
    </row>
    <row r="67" customFormat="false" ht="12.75" hidden="false" customHeight="false" outlineLevel="0" collapsed="false">
      <c r="A67" s="0" t="n">
        <v>66</v>
      </c>
      <c r="B67" s="0" t="n">
        <v>66.1</v>
      </c>
      <c r="C67" s="0" t="s">
        <v>54</v>
      </c>
      <c r="D67" s="0" t="n">
        <v>96.7</v>
      </c>
      <c r="E67" s="0" t="n">
        <v>-14.440572</v>
      </c>
      <c r="F67" s="0" t="n">
        <v>2</v>
      </c>
      <c r="S67" s="0" t="s">
        <v>39</v>
      </c>
      <c r="T67" s="0" t="n">
        <f aca="false">SUM(F67:R67)</f>
        <v>2</v>
      </c>
    </row>
    <row r="68" customFormat="false" ht="12.75" hidden="false" customHeight="false" outlineLevel="0" collapsed="false">
      <c r="T68" s="0" t="n">
        <f aca="false">SUM(F68:R68)</f>
        <v>0</v>
      </c>
    </row>
    <row r="69" customFormat="false" ht="12.75" hidden="false" customHeight="false" outlineLevel="0" collapsed="false">
      <c r="A69" s="0" t="n">
        <v>1</v>
      </c>
      <c r="B69" s="0" t="n">
        <v>1.1</v>
      </c>
      <c r="C69" s="0" t="s">
        <v>77</v>
      </c>
      <c r="D69" s="0" t="n">
        <v>44.1</v>
      </c>
      <c r="E69" s="0" t="n">
        <v>-252.49039</v>
      </c>
      <c r="F69" s="0" t="n">
        <v>1</v>
      </c>
      <c r="J69" s="0" t="n">
        <v>3</v>
      </c>
      <c r="K69" s="0" t="n">
        <v>3</v>
      </c>
      <c r="L69" s="0" t="n">
        <v>54</v>
      </c>
      <c r="M69" s="0" t="n">
        <v>13</v>
      </c>
      <c r="N69" s="0" t="n">
        <v>1</v>
      </c>
      <c r="O69" s="0" t="n">
        <v>7</v>
      </c>
      <c r="P69" s="0" t="n">
        <v>9</v>
      </c>
      <c r="Q69" s="0" t="n">
        <v>9</v>
      </c>
      <c r="R69" s="0" t="n">
        <v>2</v>
      </c>
      <c r="S69" s="0" t="s">
        <v>674</v>
      </c>
      <c r="T69" s="0" t="n">
        <f aca="false">SUM(F69:R69)</f>
        <v>102</v>
      </c>
    </row>
    <row r="70" customFormat="false" ht="12.75" hidden="false" customHeight="false" outlineLevel="0" collapsed="false">
      <c r="A70" s="0" t="n">
        <v>2</v>
      </c>
      <c r="B70" s="0" t="n">
        <v>2.1</v>
      </c>
      <c r="C70" s="0" t="s">
        <v>44</v>
      </c>
      <c r="D70" s="0" t="n">
        <v>97.8</v>
      </c>
      <c r="E70" s="0" t="n">
        <v>-119.67674</v>
      </c>
      <c r="F70" s="0" t="n">
        <v>24</v>
      </c>
      <c r="J70" s="0" t="n">
        <v>4</v>
      </c>
      <c r="L70" s="0" t="n">
        <v>13</v>
      </c>
      <c r="M70" s="0" t="n">
        <v>2</v>
      </c>
      <c r="O70" s="0" t="n">
        <v>2</v>
      </c>
      <c r="P70" s="0" t="n">
        <v>3</v>
      </c>
      <c r="Q70" s="0" t="n">
        <v>2</v>
      </c>
      <c r="S70" s="0" t="s">
        <v>674</v>
      </c>
      <c r="T70" s="0" t="n">
        <f aca="false">SUM(F70:R70)</f>
        <v>50</v>
      </c>
    </row>
    <row r="71" customFormat="false" ht="12.75" hidden="false" customHeight="false" outlineLevel="0" collapsed="false">
      <c r="A71" s="0" t="n">
        <v>3</v>
      </c>
      <c r="B71" s="0" t="n">
        <v>3.1</v>
      </c>
      <c r="C71" s="0" t="s">
        <v>47</v>
      </c>
      <c r="D71" s="0" t="n">
        <v>100.9</v>
      </c>
      <c r="E71" s="0" t="n">
        <v>-124.67024</v>
      </c>
      <c r="F71" s="0" t="n">
        <v>9</v>
      </c>
      <c r="G71" s="0" t="n">
        <v>24</v>
      </c>
      <c r="H71" s="0" t="n">
        <v>1</v>
      </c>
      <c r="I71" s="0" t="n">
        <v>1</v>
      </c>
      <c r="J71" s="0" t="n">
        <v>4</v>
      </c>
      <c r="L71" s="0" t="n">
        <v>2</v>
      </c>
      <c r="P71" s="0" t="n">
        <v>1</v>
      </c>
      <c r="Q71" s="0" t="n">
        <v>3</v>
      </c>
      <c r="S71" s="0" t="s">
        <v>674</v>
      </c>
      <c r="T71" s="0" t="n">
        <f aca="false">SUM(F71:R71)</f>
        <v>45</v>
      </c>
    </row>
    <row r="72" customFormat="false" ht="12.75" hidden="false" customHeight="false" outlineLevel="0" collapsed="false">
      <c r="A72" s="0" t="n">
        <v>4</v>
      </c>
      <c r="B72" s="0" t="n">
        <v>4.1</v>
      </c>
      <c r="C72" s="0" t="s">
        <v>49</v>
      </c>
      <c r="D72" s="0" t="n">
        <v>96.4</v>
      </c>
      <c r="E72" s="0" t="n">
        <v>-129.99338</v>
      </c>
      <c r="F72" s="0" t="n">
        <v>6</v>
      </c>
      <c r="G72" s="0" t="n">
        <v>20</v>
      </c>
      <c r="H72" s="0" t="n">
        <v>5</v>
      </c>
      <c r="I72" s="0" t="n">
        <v>3</v>
      </c>
      <c r="J72" s="0" t="n">
        <v>3</v>
      </c>
      <c r="L72" s="0" t="n">
        <v>2</v>
      </c>
      <c r="M72" s="0" t="n">
        <v>2</v>
      </c>
      <c r="P72" s="0" t="n">
        <v>2</v>
      </c>
      <c r="S72" s="0" t="s">
        <v>674</v>
      </c>
      <c r="T72" s="0" t="n">
        <f aca="false">SUM(F72:R72)</f>
        <v>43</v>
      </c>
    </row>
    <row r="73" customFormat="false" ht="12.75" hidden="false" customHeight="false" outlineLevel="0" collapsed="false">
      <c r="A73" s="0" t="n">
        <v>5</v>
      </c>
      <c r="B73" s="0" t="n">
        <v>5.1</v>
      </c>
      <c r="C73" s="0" t="s">
        <v>50</v>
      </c>
      <c r="D73" s="0" t="n">
        <v>48.7</v>
      </c>
      <c r="E73" s="0" t="n">
        <v>-43.145298</v>
      </c>
      <c r="F73" s="0" t="n">
        <v>6</v>
      </c>
      <c r="J73" s="0" t="n">
        <v>6</v>
      </c>
      <c r="K73" s="0" t="n">
        <v>2</v>
      </c>
      <c r="L73" s="0" t="n">
        <v>11</v>
      </c>
      <c r="M73" s="0" t="n">
        <v>4</v>
      </c>
      <c r="P73" s="0" t="n">
        <v>3</v>
      </c>
      <c r="Q73" s="0" t="n">
        <v>6</v>
      </c>
      <c r="R73" s="0" t="n">
        <v>2</v>
      </c>
      <c r="S73" s="0" t="s">
        <v>674</v>
      </c>
      <c r="T73" s="0" t="n">
        <f aca="false">SUM(F73:R73)</f>
        <v>40</v>
      </c>
    </row>
    <row r="74" customFormat="false" ht="12.75" hidden="false" customHeight="false" outlineLevel="0" collapsed="false">
      <c r="A74" s="0" t="n">
        <v>6</v>
      </c>
      <c r="B74" s="0" t="n">
        <v>6.1</v>
      </c>
      <c r="C74" s="0" t="s">
        <v>46</v>
      </c>
      <c r="D74" s="0" t="n">
        <v>132.5</v>
      </c>
      <c r="E74" s="0" t="n">
        <v>-72.13796</v>
      </c>
      <c r="F74" s="0" t="n">
        <v>9</v>
      </c>
      <c r="G74" s="0" t="n">
        <v>11</v>
      </c>
      <c r="H74" s="0" t="n">
        <v>6</v>
      </c>
      <c r="I74" s="0" t="n">
        <v>1</v>
      </c>
      <c r="J74" s="0" t="n">
        <v>3</v>
      </c>
      <c r="K74" s="0" t="n">
        <v>1</v>
      </c>
      <c r="L74" s="0" t="n">
        <v>1</v>
      </c>
      <c r="P74" s="0" t="n">
        <v>2</v>
      </c>
      <c r="S74" s="0" t="s">
        <v>674</v>
      </c>
      <c r="T74" s="0" t="n">
        <f aca="false">SUM(F74:R74)</f>
        <v>34</v>
      </c>
    </row>
    <row r="75" customFormat="false" ht="12.75" hidden="false" customHeight="false" outlineLevel="0" collapsed="false">
      <c r="A75" s="0" t="n">
        <v>7</v>
      </c>
      <c r="B75" s="0" t="n">
        <v>7.1</v>
      </c>
      <c r="C75" s="0" t="s">
        <v>100</v>
      </c>
      <c r="D75" s="0" t="n">
        <v>35.3</v>
      </c>
      <c r="E75" s="0" t="n">
        <v>-124.45344</v>
      </c>
      <c r="P75" s="0" t="n">
        <v>27</v>
      </c>
      <c r="Q75" s="0" t="n">
        <v>7</v>
      </c>
      <c r="S75" s="0" t="s">
        <v>674</v>
      </c>
      <c r="T75" s="0" t="n">
        <f aca="false">SUM(F75:R75)</f>
        <v>34</v>
      </c>
    </row>
    <row r="76" customFormat="false" ht="12.75" hidden="false" customHeight="false" outlineLevel="0" collapsed="false">
      <c r="A76" s="0" t="n">
        <v>8</v>
      </c>
      <c r="B76" s="0" t="n">
        <v>8.1</v>
      </c>
      <c r="C76" s="0" t="s">
        <v>71</v>
      </c>
      <c r="D76" s="0" t="n">
        <v>48.8</v>
      </c>
      <c r="E76" s="0" t="n">
        <v>-72.36262</v>
      </c>
      <c r="H76" s="0" t="n">
        <v>1</v>
      </c>
      <c r="I76" s="0" t="n">
        <v>1</v>
      </c>
      <c r="J76" s="0" t="n">
        <v>8</v>
      </c>
      <c r="K76" s="0" t="n">
        <v>8</v>
      </c>
      <c r="L76" s="0" t="n">
        <v>11</v>
      </c>
      <c r="M76" s="0" t="n">
        <v>2</v>
      </c>
      <c r="P76" s="0" t="n">
        <v>2</v>
      </c>
      <c r="S76" s="0" t="s">
        <v>674</v>
      </c>
      <c r="T76" s="0" t="n">
        <f aca="false">SUM(F76:R76)</f>
        <v>33</v>
      </c>
    </row>
    <row r="77" customFormat="false" ht="12.75" hidden="false" customHeight="false" outlineLevel="0" collapsed="false">
      <c r="A77" s="0" t="n">
        <v>9</v>
      </c>
      <c r="B77" s="0" t="n">
        <v>9.1</v>
      </c>
      <c r="C77" s="0" t="s">
        <v>61</v>
      </c>
      <c r="D77" s="0" t="n">
        <v>50.3</v>
      </c>
      <c r="E77" s="0" t="n">
        <v>-66.89302</v>
      </c>
      <c r="F77" s="0" t="n">
        <v>1</v>
      </c>
      <c r="G77" s="0" t="n">
        <v>1</v>
      </c>
      <c r="H77" s="0" t="n">
        <v>6</v>
      </c>
      <c r="I77" s="0" t="n">
        <v>11</v>
      </c>
      <c r="J77" s="0" t="n">
        <v>4</v>
      </c>
      <c r="K77" s="0" t="n">
        <v>1</v>
      </c>
      <c r="L77" s="0" t="n">
        <v>5</v>
      </c>
      <c r="M77" s="0" t="n">
        <v>1</v>
      </c>
      <c r="P77" s="0" t="n">
        <v>1</v>
      </c>
      <c r="Q77" s="0" t="n">
        <v>1</v>
      </c>
      <c r="S77" s="0" t="s">
        <v>674</v>
      </c>
      <c r="T77" s="0" t="n">
        <f aca="false">SUM(F77:R77)</f>
        <v>32</v>
      </c>
    </row>
    <row r="78" customFormat="false" ht="12.75" hidden="false" customHeight="false" outlineLevel="0" collapsed="false">
      <c r="A78" s="0" t="n">
        <v>10</v>
      </c>
      <c r="B78" s="0" t="n">
        <v>10.1</v>
      </c>
      <c r="C78" s="0" t="s">
        <v>52</v>
      </c>
      <c r="D78" s="0" t="n">
        <v>46.6</v>
      </c>
      <c r="E78" s="0" t="n">
        <v>-54.097717</v>
      </c>
      <c r="F78" s="0" t="n">
        <v>3</v>
      </c>
      <c r="G78" s="0" t="n">
        <v>1</v>
      </c>
      <c r="H78" s="0" t="n">
        <v>3</v>
      </c>
      <c r="I78" s="0" t="n">
        <v>1</v>
      </c>
      <c r="J78" s="0" t="n">
        <v>2</v>
      </c>
      <c r="L78" s="0" t="n">
        <v>5</v>
      </c>
      <c r="M78" s="0" t="n">
        <v>4</v>
      </c>
      <c r="N78" s="0" t="n">
        <v>2</v>
      </c>
      <c r="P78" s="0" t="n">
        <v>8</v>
      </c>
      <c r="Q78" s="0" t="n">
        <v>3</v>
      </c>
      <c r="S78" s="0" t="s">
        <v>674</v>
      </c>
      <c r="T78" s="0" t="n">
        <f aca="false">SUM(F78:R78)</f>
        <v>32</v>
      </c>
    </row>
    <row r="79" customFormat="false" ht="12.75" hidden="false" customHeight="false" outlineLevel="0" collapsed="false">
      <c r="A79" s="0" t="n">
        <v>11</v>
      </c>
      <c r="B79" s="0" t="n">
        <v>11.1</v>
      </c>
      <c r="C79" s="0" t="s">
        <v>64</v>
      </c>
      <c r="D79" s="0" t="n">
        <v>42.5</v>
      </c>
      <c r="E79" s="0" t="n">
        <v>-38.98127</v>
      </c>
      <c r="F79" s="0" t="n">
        <v>1</v>
      </c>
      <c r="G79" s="0" t="n">
        <v>1</v>
      </c>
      <c r="H79" s="0" t="n">
        <v>3</v>
      </c>
      <c r="I79" s="0" t="n">
        <v>3</v>
      </c>
      <c r="J79" s="0" t="n">
        <v>5</v>
      </c>
      <c r="K79" s="0" t="n">
        <v>6</v>
      </c>
      <c r="L79" s="0" t="n">
        <v>4</v>
      </c>
      <c r="M79" s="0" t="n">
        <v>1</v>
      </c>
      <c r="O79" s="0" t="n">
        <v>1</v>
      </c>
      <c r="P79" s="0" t="n">
        <v>2</v>
      </c>
      <c r="Q79" s="0" t="n">
        <v>2</v>
      </c>
      <c r="S79" s="0" t="s">
        <v>674</v>
      </c>
      <c r="T79" s="0" t="n">
        <f aca="false">SUM(F79:R79)</f>
        <v>29</v>
      </c>
    </row>
    <row r="80" customFormat="false" ht="12.75" hidden="false" customHeight="false" outlineLevel="0" collapsed="false">
      <c r="A80" s="0" t="n">
        <v>12</v>
      </c>
      <c r="B80" s="0" t="n">
        <v>12.1</v>
      </c>
      <c r="C80" s="0" t="s">
        <v>53</v>
      </c>
      <c r="D80" s="0" t="n">
        <v>70.4</v>
      </c>
      <c r="E80" s="0" t="n">
        <v>-54.68943</v>
      </c>
      <c r="F80" s="0" t="n">
        <v>3</v>
      </c>
      <c r="G80" s="0" t="n">
        <v>4</v>
      </c>
      <c r="H80" s="0" t="n">
        <v>6</v>
      </c>
      <c r="I80" s="0" t="n">
        <v>8</v>
      </c>
      <c r="J80" s="0" t="n">
        <v>3</v>
      </c>
      <c r="L80" s="0" t="n">
        <v>2</v>
      </c>
      <c r="M80" s="0" t="n">
        <v>2</v>
      </c>
      <c r="S80" s="0" t="s">
        <v>674</v>
      </c>
      <c r="T80" s="0" t="n">
        <f aca="false">SUM(F80:R80)</f>
        <v>28</v>
      </c>
    </row>
    <row r="81" customFormat="false" ht="12.75" hidden="false" customHeight="false" outlineLevel="0" collapsed="false">
      <c r="A81" s="0" t="n">
        <v>13</v>
      </c>
      <c r="B81" s="0" t="n">
        <v>13.1</v>
      </c>
      <c r="C81" s="0" t="s">
        <v>90</v>
      </c>
      <c r="D81" s="0" t="n">
        <v>39.2</v>
      </c>
      <c r="E81" s="0" t="n">
        <v>-50.63087</v>
      </c>
      <c r="L81" s="0" t="n">
        <v>2</v>
      </c>
      <c r="N81" s="0" t="n">
        <v>11</v>
      </c>
      <c r="O81" s="0" t="n">
        <v>8</v>
      </c>
      <c r="Q81" s="0" t="n">
        <v>4</v>
      </c>
      <c r="S81" s="0" t="s">
        <v>674</v>
      </c>
      <c r="T81" s="0" t="n">
        <f aca="false">SUM(F81:R81)</f>
        <v>25</v>
      </c>
    </row>
    <row r="82" customFormat="false" ht="12.75" hidden="false" customHeight="false" outlineLevel="0" collapsed="false">
      <c r="A82" s="0" t="n">
        <v>14</v>
      </c>
      <c r="B82" s="0" t="n">
        <v>14.1</v>
      </c>
      <c r="C82" s="0" t="s">
        <v>119</v>
      </c>
      <c r="D82" s="0" t="n">
        <v>24</v>
      </c>
      <c r="E82" s="0" t="n">
        <v>-117.705795</v>
      </c>
      <c r="Q82" s="0" t="n">
        <v>2</v>
      </c>
      <c r="R82" s="0" t="n">
        <v>23</v>
      </c>
      <c r="S82" s="0" t="s">
        <v>674</v>
      </c>
      <c r="T82" s="0" t="n">
        <f aca="false">SUM(F82:R82)</f>
        <v>25</v>
      </c>
    </row>
    <row r="83" customFormat="false" ht="12.75" hidden="false" customHeight="false" outlineLevel="0" collapsed="false">
      <c r="A83" s="0" t="n">
        <v>15</v>
      </c>
      <c r="B83" s="0" t="n">
        <v>15.1</v>
      </c>
      <c r="C83" s="0" t="s">
        <v>51</v>
      </c>
      <c r="D83" s="0" t="n">
        <v>61.6</v>
      </c>
      <c r="E83" s="0" t="n">
        <v>-58.744568</v>
      </c>
      <c r="F83" s="0" t="n">
        <v>4</v>
      </c>
      <c r="G83" s="0" t="n">
        <v>11</v>
      </c>
      <c r="H83" s="0" t="n">
        <v>2</v>
      </c>
      <c r="J83" s="0" t="n">
        <v>1</v>
      </c>
      <c r="L83" s="0" t="n">
        <v>1</v>
      </c>
      <c r="P83" s="0" t="n">
        <v>1</v>
      </c>
      <c r="S83" s="0" t="s">
        <v>674</v>
      </c>
      <c r="T83" s="0" t="n">
        <f aca="false">SUM(F83:R83)</f>
        <v>20</v>
      </c>
    </row>
    <row r="84" customFormat="false" ht="12.75" hidden="false" customHeight="false" outlineLevel="0" collapsed="false">
      <c r="A84" s="0" t="n">
        <v>16</v>
      </c>
      <c r="B84" s="0" t="n">
        <v>16.1</v>
      </c>
      <c r="C84" s="0" t="s">
        <v>86</v>
      </c>
      <c r="D84" s="0" t="n">
        <v>37.2</v>
      </c>
      <c r="E84" s="0" t="n">
        <v>-35.6237</v>
      </c>
      <c r="L84" s="0" t="n">
        <v>6</v>
      </c>
      <c r="M84" s="0" t="n">
        <v>3</v>
      </c>
      <c r="N84" s="0" t="n">
        <v>7</v>
      </c>
      <c r="Q84" s="0" t="n">
        <v>3</v>
      </c>
      <c r="R84" s="0" t="n">
        <v>1</v>
      </c>
      <c r="S84" s="0" t="s">
        <v>674</v>
      </c>
      <c r="T84" s="0" t="n">
        <f aca="false">SUM(F84:R84)</f>
        <v>20</v>
      </c>
    </row>
    <row r="85" customFormat="false" ht="12.75" hidden="false" customHeight="false" outlineLevel="0" collapsed="false">
      <c r="A85" s="0" t="n">
        <v>17</v>
      </c>
      <c r="B85" s="0" t="n">
        <v>17.1</v>
      </c>
      <c r="C85" s="0" t="s">
        <v>98</v>
      </c>
      <c r="D85" s="0" t="n">
        <v>34.3</v>
      </c>
      <c r="E85" s="0" t="n">
        <v>-36.032677</v>
      </c>
      <c r="L85" s="0" t="n">
        <v>1</v>
      </c>
      <c r="N85" s="0" t="n">
        <v>1</v>
      </c>
      <c r="O85" s="0" t="n">
        <v>6</v>
      </c>
      <c r="P85" s="0" t="n">
        <v>7</v>
      </c>
      <c r="Q85" s="0" t="n">
        <v>2</v>
      </c>
      <c r="S85" s="0" t="s">
        <v>674</v>
      </c>
      <c r="T85" s="0" t="n">
        <f aca="false">SUM(F85:R85)</f>
        <v>17</v>
      </c>
    </row>
    <row r="86" customFormat="false" ht="12.75" hidden="false" customHeight="false" outlineLevel="0" collapsed="false">
      <c r="A86" s="0" t="n">
        <v>18</v>
      </c>
      <c r="B86" s="0" t="n">
        <v>18.1</v>
      </c>
      <c r="C86" s="0" t="s">
        <v>111</v>
      </c>
      <c r="D86" s="0" t="n">
        <v>56.6</v>
      </c>
      <c r="E86" s="0" t="n">
        <v>-60.590137</v>
      </c>
      <c r="P86" s="0" t="n">
        <v>1</v>
      </c>
      <c r="Q86" s="0" t="n">
        <v>8</v>
      </c>
      <c r="R86" s="0" t="n">
        <v>8</v>
      </c>
      <c r="S86" s="0" t="s">
        <v>674</v>
      </c>
      <c r="T86" s="0" t="n">
        <f aca="false">SUM(F86:R86)</f>
        <v>17</v>
      </c>
    </row>
    <row r="87" customFormat="false" ht="12.75" hidden="false" customHeight="false" outlineLevel="0" collapsed="false">
      <c r="A87" s="0" t="n">
        <v>19</v>
      </c>
      <c r="B87" s="0" t="n">
        <v>19.1</v>
      </c>
      <c r="C87" s="0" t="s">
        <v>91</v>
      </c>
      <c r="D87" s="0" t="n">
        <v>89.7</v>
      </c>
      <c r="E87" s="0" t="n">
        <v>-48.251965</v>
      </c>
      <c r="L87" s="0" t="n">
        <v>2</v>
      </c>
      <c r="M87" s="0" t="n">
        <v>1</v>
      </c>
      <c r="P87" s="0" t="n">
        <v>11</v>
      </c>
      <c r="Q87" s="0" t="n">
        <v>2</v>
      </c>
      <c r="S87" s="0" t="s">
        <v>674</v>
      </c>
      <c r="T87" s="0" t="n">
        <f aca="false">SUM(F87:R87)</f>
        <v>16</v>
      </c>
    </row>
    <row r="88" customFormat="false" ht="12.75" hidden="false" customHeight="false" outlineLevel="0" collapsed="false">
      <c r="A88" s="0" t="n">
        <v>20</v>
      </c>
      <c r="B88" s="0" t="n">
        <v>20.1</v>
      </c>
      <c r="C88" s="0" t="s">
        <v>109</v>
      </c>
      <c r="D88" s="0" t="n">
        <v>26.1</v>
      </c>
      <c r="E88" s="0" t="n">
        <v>-32.716473</v>
      </c>
      <c r="P88" s="0" t="n">
        <v>3</v>
      </c>
      <c r="Q88" s="0" t="n">
        <v>6</v>
      </c>
      <c r="R88" s="0" t="n">
        <v>5</v>
      </c>
      <c r="S88" s="0" t="s">
        <v>674</v>
      </c>
      <c r="T88" s="0" t="n">
        <f aca="false">SUM(F88:R88)</f>
        <v>14</v>
      </c>
    </row>
    <row r="89" customFormat="false" ht="12.75" hidden="false" customHeight="false" outlineLevel="0" collapsed="false">
      <c r="A89" s="0" t="n">
        <v>21</v>
      </c>
      <c r="B89" s="0" t="n">
        <v>21.1</v>
      </c>
      <c r="C89" s="0" t="s">
        <v>81</v>
      </c>
      <c r="D89" s="0" t="n">
        <v>49.5</v>
      </c>
      <c r="E89" s="0" t="n">
        <v>-39.09037</v>
      </c>
      <c r="K89" s="0" t="n">
        <v>8</v>
      </c>
      <c r="L89" s="0" t="n">
        <v>4</v>
      </c>
      <c r="Q89" s="0" t="n">
        <v>1</v>
      </c>
      <c r="S89" s="0" t="s">
        <v>674</v>
      </c>
      <c r="T89" s="0" t="n">
        <f aca="false">SUM(F89:R89)</f>
        <v>13</v>
      </c>
    </row>
    <row r="90" customFormat="false" ht="12.75" hidden="false" customHeight="false" outlineLevel="0" collapsed="false">
      <c r="A90" s="0" t="n">
        <v>22</v>
      </c>
      <c r="B90" s="0" t="n">
        <v>22.1</v>
      </c>
      <c r="C90" s="0" t="s">
        <v>101</v>
      </c>
      <c r="D90" s="0" t="n">
        <v>37.6</v>
      </c>
      <c r="E90" s="0" t="n">
        <v>-67.97232</v>
      </c>
      <c r="P90" s="0" t="n">
        <v>12</v>
      </c>
      <c r="Q90" s="0" t="n">
        <v>1</v>
      </c>
      <c r="S90" s="0" t="s">
        <v>674</v>
      </c>
      <c r="T90" s="0" t="n">
        <f aca="false">SUM(F90:R90)</f>
        <v>13</v>
      </c>
    </row>
    <row r="91" customFormat="false" ht="12.75" hidden="false" customHeight="false" outlineLevel="0" collapsed="false">
      <c r="A91" s="0" t="n">
        <v>23</v>
      </c>
      <c r="B91" s="0" t="n">
        <v>23.1</v>
      </c>
      <c r="C91" s="0" t="s">
        <v>97</v>
      </c>
      <c r="D91" s="0" t="n">
        <v>35.4</v>
      </c>
      <c r="E91" s="0" t="n">
        <v>-23.19159</v>
      </c>
      <c r="L91" s="0" t="n">
        <v>3</v>
      </c>
      <c r="O91" s="0" t="n">
        <v>7</v>
      </c>
      <c r="P91" s="0" t="n">
        <v>1</v>
      </c>
      <c r="Q91" s="0" t="n">
        <v>1</v>
      </c>
      <c r="S91" s="0" t="s">
        <v>674</v>
      </c>
      <c r="T91" s="0" t="n">
        <f aca="false">SUM(F91:R91)</f>
        <v>12</v>
      </c>
    </row>
    <row r="92" customFormat="false" ht="12.75" hidden="false" customHeight="false" outlineLevel="0" collapsed="false">
      <c r="A92" s="0" t="n">
        <v>24</v>
      </c>
      <c r="B92" s="0" t="n">
        <v>24.1</v>
      </c>
      <c r="C92" s="0" t="s">
        <v>67</v>
      </c>
      <c r="D92" s="0" t="n">
        <v>42</v>
      </c>
      <c r="E92" s="0" t="n">
        <v>-26.911654</v>
      </c>
      <c r="H92" s="0" t="n">
        <v>1</v>
      </c>
      <c r="I92" s="0" t="n">
        <v>7</v>
      </c>
      <c r="J92" s="0" t="n">
        <v>4</v>
      </c>
      <c r="S92" s="0" t="s">
        <v>674</v>
      </c>
      <c r="T92" s="0" t="n">
        <f aca="false">SUM(F92:R92)</f>
        <v>12</v>
      </c>
    </row>
    <row r="93" customFormat="false" ht="12.75" hidden="false" customHeight="false" outlineLevel="0" collapsed="false">
      <c r="A93" s="0" t="n">
        <v>25</v>
      </c>
      <c r="B93" s="0" t="n">
        <v>25.1</v>
      </c>
      <c r="C93" s="0" t="s">
        <v>56</v>
      </c>
      <c r="D93" s="0" t="n">
        <v>73.6</v>
      </c>
      <c r="E93" s="0" t="n">
        <v>-33.530003</v>
      </c>
      <c r="F93" s="0" t="n">
        <v>1</v>
      </c>
      <c r="G93" s="0" t="n">
        <v>11</v>
      </c>
      <c r="S93" s="0" t="s">
        <v>674</v>
      </c>
      <c r="T93" s="0" t="n">
        <f aca="false">SUM(F93:R93)</f>
        <v>12</v>
      </c>
    </row>
    <row r="94" customFormat="false" ht="12.75" hidden="false" customHeight="false" outlineLevel="0" collapsed="false">
      <c r="A94" s="0" t="n">
        <v>26</v>
      </c>
      <c r="B94" s="0" t="n">
        <v>26.1</v>
      </c>
      <c r="C94" s="0" t="s">
        <v>48</v>
      </c>
      <c r="D94" s="0" t="n">
        <v>67.5</v>
      </c>
      <c r="E94" s="0" t="n">
        <v>-46.297226</v>
      </c>
      <c r="F94" s="0" t="n">
        <v>9</v>
      </c>
      <c r="G94" s="0" t="n">
        <v>1</v>
      </c>
      <c r="H94" s="0" t="n">
        <v>1</v>
      </c>
      <c r="I94" s="0" t="n">
        <v>1</v>
      </c>
      <c r="S94" s="0" t="s">
        <v>674</v>
      </c>
      <c r="T94" s="0" t="n">
        <f aca="false">SUM(F94:R94)</f>
        <v>12</v>
      </c>
    </row>
    <row r="95" customFormat="false" ht="12.75" hidden="false" customHeight="false" outlineLevel="0" collapsed="false">
      <c r="A95" s="0" t="n">
        <v>27</v>
      </c>
      <c r="B95" s="0" t="n">
        <v>27.1</v>
      </c>
      <c r="C95" s="0" t="s">
        <v>94</v>
      </c>
      <c r="D95" s="0" t="n">
        <v>37.1</v>
      </c>
      <c r="E95" s="0" t="n">
        <v>-31.712374</v>
      </c>
      <c r="M95" s="0" t="n">
        <v>1</v>
      </c>
      <c r="N95" s="0" t="n">
        <v>7</v>
      </c>
      <c r="P95" s="0" t="n">
        <v>2</v>
      </c>
      <c r="Q95" s="0" t="n">
        <v>1</v>
      </c>
      <c r="S95" s="0" t="s">
        <v>674</v>
      </c>
      <c r="T95" s="0" t="n">
        <f aca="false">SUM(F95:R95)</f>
        <v>11</v>
      </c>
    </row>
    <row r="96" customFormat="false" ht="12.75" hidden="false" customHeight="false" outlineLevel="0" collapsed="false">
      <c r="A96" s="0" t="n">
        <v>28</v>
      </c>
      <c r="B96" s="0" t="n">
        <v>28.1</v>
      </c>
      <c r="C96" s="0" t="s">
        <v>76</v>
      </c>
      <c r="D96" s="0" t="n">
        <v>42.3</v>
      </c>
      <c r="E96" s="0" t="n">
        <v>-8.808348</v>
      </c>
      <c r="F96" s="0" t="n">
        <v>1</v>
      </c>
      <c r="G96" s="0" t="n">
        <v>1</v>
      </c>
      <c r="H96" s="0" t="n">
        <v>1</v>
      </c>
      <c r="I96" s="0" t="n">
        <v>1</v>
      </c>
      <c r="J96" s="0" t="n">
        <v>3</v>
      </c>
      <c r="K96" s="0" t="n">
        <v>1</v>
      </c>
      <c r="L96" s="0" t="n">
        <v>1</v>
      </c>
      <c r="M96" s="0" t="n">
        <v>1</v>
      </c>
      <c r="S96" s="0" t="s">
        <v>674</v>
      </c>
      <c r="T96" s="0" t="n">
        <f aca="false">SUM(F96:R96)</f>
        <v>10</v>
      </c>
    </row>
    <row r="97" customFormat="false" ht="12.75" hidden="false" customHeight="false" outlineLevel="0" collapsed="false">
      <c r="A97" s="0" t="n">
        <v>29</v>
      </c>
      <c r="B97" s="0" t="n">
        <v>29.1</v>
      </c>
      <c r="C97" s="0" t="s">
        <v>102</v>
      </c>
      <c r="D97" s="0" t="n">
        <v>54.7</v>
      </c>
      <c r="E97" s="0" t="n">
        <v>-50.880596</v>
      </c>
      <c r="P97" s="0" t="n">
        <v>9</v>
      </c>
      <c r="Q97" s="0" t="n">
        <v>1</v>
      </c>
      <c r="S97" s="0" t="s">
        <v>674</v>
      </c>
      <c r="T97" s="0" t="n">
        <f aca="false">SUM(F97:R97)</f>
        <v>10</v>
      </c>
    </row>
    <row r="98" customFormat="false" ht="12.75" hidden="false" customHeight="false" outlineLevel="0" collapsed="false">
      <c r="A98" s="0" t="n">
        <v>30</v>
      </c>
      <c r="B98" s="0" t="n">
        <v>30.1</v>
      </c>
      <c r="C98" s="0" t="s">
        <v>63</v>
      </c>
      <c r="D98" s="0" t="n">
        <v>68.9</v>
      </c>
      <c r="E98" s="0" t="n">
        <v>-16.944424</v>
      </c>
      <c r="H98" s="0" t="n">
        <v>4</v>
      </c>
      <c r="I98" s="0" t="n">
        <v>4</v>
      </c>
      <c r="K98" s="0" t="n">
        <v>1</v>
      </c>
      <c r="S98" s="0" t="s">
        <v>674</v>
      </c>
      <c r="T98" s="0" t="n">
        <f aca="false">SUM(F98:R98)</f>
        <v>9</v>
      </c>
    </row>
    <row r="99" customFormat="false" ht="12.75" hidden="false" customHeight="false" outlineLevel="0" collapsed="false">
      <c r="A99" s="0" t="n">
        <v>31</v>
      </c>
      <c r="B99" s="0" t="n">
        <v>31.1</v>
      </c>
      <c r="C99" s="0" t="s">
        <v>95</v>
      </c>
      <c r="D99" s="0" t="n">
        <v>95.2</v>
      </c>
      <c r="E99" s="0" t="n">
        <v>-9.891925</v>
      </c>
      <c r="N99" s="0" t="n">
        <v>4</v>
      </c>
      <c r="O99" s="0" t="n">
        <v>1</v>
      </c>
      <c r="P99" s="0" t="n">
        <v>1</v>
      </c>
      <c r="Q99" s="0" t="n">
        <v>2</v>
      </c>
      <c r="S99" s="0" t="s">
        <v>674</v>
      </c>
      <c r="T99" s="0" t="n">
        <f aca="false">SUM(F99:R99)</f>
        <v>8</v>
      </c>
    </row>
    <row r="100" customFormat="false" ht="12.75" hidden="false" customHeight="false" outlineLevel="0" collapsed="false">
      <c r="A100" s="0" t="n">
        <v>32</v>
      </c>
      <c r="B100" s="0" t="n">
        <v>32.1</v>
      </c>
      <c r="C100" s="0" t="s">
        <v>103</v>
      </c>
      <c r="D100" s="0" t="n">
        <v>27.9</v>
      </c>
      <c r="E100" s="0" t="n">
        <v>-37.616966</v>
      </c>
      <c r="P100" s="0" t="n">
        <v>8</v>
      </c>
      <c r="S100" s="0" t="s">
        <v>674</v>
      </c>
      <c r="T100" s="0" t="n">
        <f aca="false">SUM(F100:R100)</f>
        <v>8</v>
      </c>
    </row>
    <row r="101" customFormat="false" ht="12.75" hidden="false" customHeight="false" outlineLevel="0" collapsed="false">
      <c r="A101" s="0" t="n">
        <v>33</v>
      </c>
      <c r="B101" s="0" t="n">
        <v>33.1</v>
      </c>
      <c r="C101" s="0" t="s">
        <v>112</v>
      </c>
      <c r="D101" s="0" t="n">
        <v>28.4</v>
      </c>
      <c r="E101" s="0" t="n">
        <v>-25.321377</v>
      </c>
      <c r="P101" s="0" t="n">
        <v>1</v>
      </c>
      <c r="Q101" s="0" t="n">
        <v>7</v>
      </c>
      <c r="S101" s="0" t="s">
        <v>674</v>
      </c>
      <c r="T101" s="0" t="n">
        <f aca="false">SUM(F101:R101)</f>
        <v>8</v>
      </c>
    </row>
    <row r="102" customFormat="false" ht="12.75" hidden="false" customHeight="false" outlineLevel="0" collapsed="false">
      <c r="A102" s="0" t="n">
        <v>34</v>
      </c>
      <c r="B102" s="0" t="n">
        <v>34.1</v>
      </c>
      <c r="C102" s="0" t="s">
        <v>73</v>
      </c>
      <c r="D102" s="0" t="n">
        <v>42.8</v>
      </c>
      <c r="E102" s="0" t="n">
        <v>-25.655626</v>
      </c>
      <c r="J102" s="0" t="n">
        <v>5</v>
      </c>
      <c r="K102" s="0" t="n">
        <v>2</v>
      </c>
      <c r="S102" s="0" t="s">
        <v>674</v>
      </c>
      <c r="T102" s="0" t="n">
        <f aca="false">SUM(F102:R102)</f>
        <v>7</v>
      </c>
    </row>
    <row r="103" customFormat="false" ht="12.75" hidden="false" customHeight="false" outlineLevel="0" collapsed="false">
      <c r="A103" s="0" t="n">
        <v>35</v>
      </c>
      <c r="B103" s="0" t="n">
        <v>35.1</v>
      </c>
      <c r="C103" s="0" t="s">
        <v>72</v>
      </c>
      <c r="D103" s="0" t="n">
        <v>37.6</v>
      </c>
      <c r="E103" s="0" t="n">
        <v>-42.879692</v>
      </c>
      <c r="J103" s="0" t="n">
        <v>6</v>
      </c>
      <c r="K103" s="0" t="n">
        <v>1</v>
      </c>
      <c r="S103" s="0" t="s">
        <v>674</v>
      </c>
      <c r="T103" s="0" t="n">
        <f aca="false">SUM(F103:R103)</f>
        <v>7</v>
      </c>
    </row>
    <row r="104" customFormat="false" ht="12.75" hidden="false" customHeight="false" outlineLevel="0" collapsed="false">
      <c r="A104" s="0" t="n">
        <v>36</v>
      </c>
      <c r="B104" s="0" t="n">
        <v>36.1</v>
      </c>
      <c r="C104" s="0" t="s">
        <v>87</v>
      </c>
      <c r="D104" s="0" t="n">
        <v>29.7</v>
      </c>
      <c r="E104" s="0" t="n">
        <v>-16.236542</v>
      </c>
      <c r="L104" s="0" t="n">
        <v>5</v>
      </c>
      <c r="M104" s="0" t="n">
        <v>2</v>
      </c>
      <c r="S104" s="0" t="s">
        <v>674</v>
      </c>
      <c r="T104" s="0" t="n">
        <f aca="false">SUM(F104:R104)</f>
        <v>7</v>
      </c>
    </row>
    <row r="105" customFormat="false" ht="12.75" hidden="false" customHeight="false" outlineLevel="0" collapsed="false">
      <c r="A105" s="0" t="n">
        <v>37</v>
      </c>
      <c r="B105" s="0" t="n">
        <v>37.1</v>
      </c>
      <c r="C105" s="0" t="s">
        <v>108</v>
      </c>
      <c r="D105" s="0" t="n">
        <v>23</v>
      </c>
      <c r="E105" s="0" t="n">
        <v>-22.717926</v>
      </c>
      <c r="P105" s="0" t="n">
        <v>3</v>
      </c>
      <c r="Q105" s="0" t="n">
        <v>4</v>
      </c>
      <c r="S105" s="0" t="s">
        <v>674</v>
      </c>
      <c r="T105" s="0" t="n">
        <f aca="false">SUM(F105:R105)</f>
        <v>7</v>
      </c>
    </row>
    <row r="106" customFormat="false" ht="12.75" hidden="false" customHeight="false" outlineLevel="0" collapsed="false">
      <c r="A106" s="0" t="n">
        <v>38</v>
      </c>
      <c r="B106" s="0" t="n">
        <v>38.1</v>
      </c>
      <c r="C106" s="0" t="s">
        <v>104</v>
      </c>
      <c r="D106" s="0" t="n">
        <v>26.3</v>
      </c>
      <c r="E106" s="0" t="n">
        <v>-23.13784</v>
      </c>
      <c r="P106" s="0" t="n">
        <v>6</v>
      </c>
      <c r="Q106" s="0" t="n">
        <v>1</v>
      </c>
      <c r="S106" s="0" t="s">
        <v>674</v>
      </c>
      <c r="T106" s="0" t="n">
        <f aca="false">SUM(F106:R106)</f>
        <v>7</v>
      </c>
    </row>
    <row r="107" customFormat="false" ht="12.75" hidden="false" customHeight="false" outlineLevel="0" collapsed="false">
      <c r="A107" s="0" t="n">
        <v>39</v>
      </c>
      <c r="B107" s="0" t="n">
        <v>39.1</v>
      </c>
      <c r="C107" s="0" t="s">
        <v>68</v>
      </c>
      <c r="D107" s="0" t="n">
        <v>55.2</v>
      </c>
      <c r="E107" s="0" t="n">
        <v>-21.727646</v>
      </c>
      <c r="I107" s="0" t="n">
        <v>7</v>
      </c>
      <c r="S107" s="0" t="s">
        <v>674</v>
      </c>
      <c r="T107" s="0" t="n">
        <f aca="false">SUM(F107:R107)</f>
        <v>7</v>
      </c>
    </row>
    <row r="108" customFormat="false" ht="12.75" hidden="false" customHeight="false" outlineLevel="0" collapsed="false">
      <c r="A108" s="0" t="n">
        <v>40</v>
      </c>
      <c r="B108" s="0" t="n">
        <v>40.1</v>
      </c>
      <c r="C108" s="0" t="s">
        <v>113</v>
      </c>
      <c r="D108" s="0" t="n">
        <v>16.8</v>
      </c>
      <c r="E108" s="0" t="n">
        <v>-14.175613</v>
      </c>
      <c r="Q108" s="0" t="n">
        <v>3</v>
      </c>
      <c r="R108" s="0" t="n">
        <v>3</v>
      </c>
      <c r="S108" s="0" t="s">
        <v>674</v>
      </c>
      <c r="T108" s="0" t="n">
        <f aca="false">SUM(F108:R108)</f>
        <v>6</v>
      </c>
    </row>
    <row r="109" customFormat="false" ht="12.75" hidden="false" customHeight="false" outlineLevel="0" collapsed="false">
      <c r="A109" s="0" t="n">
        <v>41</v>
      </c>
      <c r="B109" s="0" t="n">
        <v>41.1</v>
      </c>
      <c r="C109" s="0" t="s">
        <v>57</v>
      </c>
      <c r="D109" s="0" t="n">
        <v>70.5</v>
      </c>
      <c r="E109" s="0" t="n">
        <v>-45.58691</v>
      </c>
      <c r="G109" s="0" t="n">
        <v>6</v>
      </c>
      <c r="S109" s="0" t="s">
        <v>674</v>
      </c>
      <c r="T109" s="0" t="n">
        <f aca="false">SUM(F109:R109)</f>
        <v>6</v>
      </c>
    </row>
    <row r="110" customFormat="false" ht="12.75" hidden="false" customHeight="false" outlineLevel="0" collapsed="false">
      <c r="A110" s="0" t="n">
        <v>42</v>
      </c>
      <c r="B110" s="0" t="n">
        <v>42.1</v>
      </c>
      <c r="C110" s="0" t="s">
        <v>88</v>
      </c>
      <c r="D110" s="0" t="n">
        <v>68.8</v>
      </c>
      <c r="E110" s="0" t="n">
        <v>-11.568278</v>
      </c>
      <c r="L110" s="0" t="n">
        <v>4</v>
      </c>
      <c r="M110" s="0" t="n">
        <v>1</v>
      </c>
      <c r="S110" s="0" t="s">
        <v>674</v>
      </c>
      <c r="T110" s="0" t="n">
        <f aca="false">SUM(F110:R110)</f>
        <v>5</v>
      </c>
    </row>
    <row r="111" customFormat="false" ht="12.75" hidden="false" customHeight="false" outlineLevel="0" collapsed="false">
      <c r="A111" s="0" t="n">
        <v>43</v>
      </c>
      <c r="B111" s="0" t="n">
        <v>43.1</v>
      </c>
      <c r="C111" s="0" t="s">
        <v>62</v>
      </c>
      <c r="D111" s="0" t="n">
        <v>63.1</v>
      </c>
      <c r="E111" s="0" t="n">
        <v>-21.01853</v>
      </c>
      <c r="H111" s="0" t="n">
        <v>5</v>
      </c>
      <c r="S111" s="0" t="s">
        <v>674</v>
      </c>
      <c r="T111" s="0" t="n">
        <f aca="false">SUM(F111:R111)</f>
        <v>5</v>
      </c>
    </row>
    <row r="112" customFormat="false" ht="12.75" hidden="false" customHeight="false" outlineLevel="0" collapsed="false">
      <c r="A112" s="0" t="n">
        <v>44</v>
      </c>
      <c r="B112" s="0" t="n">
        <v>44.1</v>
      </c>
      <c r="C112" s="0" t="s">
        <v>74</v>
      </c>
      <c r="D112" s="0" t="n">
        <v>51.7</v>
      </c>
      <c r="E112" s="0" t="n">
        <v>-18.433771</v>
      </c>
      <c r="J112" s="0" t="n">
        <v>5</v>
      </c>
      <c r="S112" s="0" t="s">
        <v>674</v>
      </c>
      <c r="T112" s="0" t="n">
        <f aca="false">SUM(F112:R112)</f>
        <v>5</v>
      </c>
    </row>
    <row r="113" customFormat="false" ht="12.75" hidden="false" customHeight="false" outlineLevel="0" collapsed="false">
      <c r="A113" s="0" t="n">
        <v>45</v>
      </c>
      <c r="B113" s="0" t="n">
        <v>45.1</v>
      </c>
      <c r="C113" s="0" t="s">
        <v>82</v>
      </c>
      <c r="D113" s="0" t="n">
        <v>41.5</v>
      </c>
      <c r="E113" s="0" t="n">
        <v>-15.661464</v>
      </c>
      <c r="K113" s="0" t="n">
        <v>3</v>
      </c>
      <c r="R113" s="0" t="n">
        <v>1</v>
      </c>
      <c r="S113" s="0" t="s">
        <v>674</v>
      </c>
      <c r="T113" s="0" t="n">
        <f aca="false">SUM(F113:R113)</f>
        <v>4</v>
      </c>
    </row>
    <row r="114" customFormat="false" ht="12.75" hidden="false" customHeight="false" outlineLevel="0" collapsed="false">
      <c r="A114" s="0" t="n">
        <v>46</v>
      </c>
      <c r="B114" s="0" t="n">
        <v>46.1</v>
      </c>
      <c r="C114" s="0" t="s">
        <v>75</v>
      </c>
      <c r="D114" s="0" t="n">
        <v>56.3</v>
      </c>
      <c r="E114" s="0" t="n">
        <v>-12.464717</v>
      </c>
      <c r="J114" s="0" t="n">
        <v>4</v>
      </c>
      <c r="S114" s="0" t="s">
        <v>674</v>
      </c>
      <c r="T114" s="0" t="n">
        <f aca="false">SUM(F114:R114)</f>
        <v>4</v>
      </c>
    </row>
    <row r="115" customFormat="false" ht="12.75" hidden="false" customHeight="false" outlineLevel="0" collapsed="false">
      <c r="A115" s="0" t="n">
        <v>47</v>
      </c>
      <c r="B115" s="0" t="n">
        <v>47.1</v>
      </c>
      <c r="C115" s="0" t="s">
        <v>69</v>
      </c>
      <c r="D115" s="0" t="n">
        <v>59.3</v>
      </c>
      <c r="E115" s="0" t="n">
        <v>-20.108173</v>
      </c>
      <c r="I115" s="0" t="n">
        <v>4</v>
      </c>
      <c r="S115" s="0" t="s">
        <v>674</v>
      </c>
      <c r="T115" s="0" t="n">
        <f aca="false">SUM(F115:R115)</f>
        <v>4</v>
      </c>
    </row>
    <row r="116" customFormat="false" ht="12.75" hidden="false" customHeight="false" outlineLevel="0" collapsed="false">
      <c r="A116" s="0" t="n">
        <v>48</v>
      </c>
      <c r="B116" s="0" t="n">
        <v>48.1</v>
      </c>
      <c r="C116" s="0" t="s">
        <v>120</v>
      </c>
      <c r="D116" s="0" t="n">
        <v>41</v>
      </c>
      <c r="E116" s="0" t="n">
        <v>-17.992466</v>
      </c>
      <c r="R116" s="0" t="n">
        <v>3</v>
      </c>
      <c r="S116" s="0" t="s">
        <v>674</v>
      </c>
      <c r="T116" s="0" t="n">
        <f aca="false">SUM(F116:R116)</f>
        <v>3</v>
      </c>
    </row>
    <row r="117" customFormat="false" ht="12.75" hidden="false" customHeight="false" outlineLevel="0" collapsed="false">
      <c r="A117" s="0" t="n">
        <v>49</v>
      </c>
      <c r="B117" s="0" t="n">
        <v>49.1</v>
      </c>
      <c r="C117" s="0" t="s">
        <v>105</v>
      </c>
      <c r="D117" s="0" t="n">
        <v>42.1</v>
      </c>
      <c r="E117" s="0" t="n">
        <v>-13.501997</v>
      </c>
      <c r="P117" s="0" t="n">
        <v>3</v>
      </c>
      <c r="S117" s="0" t="s">
        <v>674</v>
      </c>
      <c r="T117" s="0" t="n">
        <f aca="false">SUM(F117:R117)</f>
        <v>3</v>
      </c>
    </row>
    <row r="118" customFormat="false" ht="12.75" hidden="false" customHeight="false" outlineLevel="0" collapsed="false">
      <c r="A118" s="0" t="n">
        <v>50</v>
      </c>
      <c r="B118" s="0" t="n">
        <v>50.1</v>
      </c>
      <c r="C118" s="0" t="s">
        <v>106</v>
      </c>
      <c r="D118" s="0" t="n">
        <v>35.5</v>
      </c>
      <c r="E118" s="0" t="n">
        <v>-17.18722</v>
      </c>
      <c r="P118" s="0" t="n">
        <v>3</v>
      </c>
      <c r="S118" s="0" t="s">
        <v>674</v>
      </c>
      <c r="T118" s="0" t="n">
        <f aca="false">SUM(F118:R118)</f>
        <v>3</v>
      </c>
    </row>
    <row r="119" customFormat="false" ht="12.75" hidden="false" customHeight="false" outlineLevel="0" collapsed="false">
      <c r="A119" s="0" t="n">
        <v>51</v>
      </c>
      <c r="B119" s="0" t="n">
        <v>51.1</v>
      </c>
      <c r="C119" s="0" t="s">
        <v>114</v>
      </c>
      <c r="D119" s="0" t="n">
        <v>70.5</v>
      </c>
      <c r="E119" s="0" t="n">
        <v>-23.079876</v>
      </c>
      <c r="Q119" s="0" t="n">
        <v>3</v>
      </c>
      <c r="S119" s="0" t="s">
        <v>674</v>
      </c>
      <c r="T119" s="0" t="n">
        <f aca="false">SUM(F119:R119)</f>
        <v>3</v>
      </c>
    </row>
    <row r="120" customFormat="false" ht="12.75" hidden="false" customHeight="false" outlineLevel="0" collapsed="false">
      <c r="A120" s="0" t="n">
        <v>52</v>
      </c>
      <c r="B120" s="0" t="n">
        <v>52.1</v>
      </c>
      <c r="C120" s="0" t="s">
        <v>107</v>
      </c>
      <c r="D120" s="0" t="n">
        <v>25.1</v>
      </c>
      <c r="E120" s="0" t="n">
        <v>-13.329754</v>
      </c>
      <c r="P120" s="0" t="n">
        <v>3</v>
      </c>
      <c r="S120" s="0" t="s">
        <v>674</v>
      </c>
      <c r="T120" s="0" t="n">
        <f aca="false">SUM(F120:R120)</f>
        <v>3</v>
      </c>
    </row>
    <row r="121" customFormat="false" ht="12.75" hidden="false" customHeight="false" outlineLevel="0" collapsed="false">
      <c r="A121" s="0" t="n">
        <v>53</v>
      </c>
      <c r="B121" s="0" t="n">
        <v>53.1</v>
      </c>
      <c r="C121" s="0" t="s">
        <v>121</v>
      </c>
      <c r="D121" s="0" t="n">
        <v>37.3</v>
      </c>
      <c r="E121" s="0" t="n">
        <v>-17.150703</v>
      </c>
      <c r="R121" s="0" t="n">
        <v>3</v>
      </c>
      <c r="S121" s="0" t="s">
        <v>674</v>
      </c>
      <c r="T121" s="0" t="n">
        <f aca="false">SUM(F121:R121)</f>
        <v>3</v>
      </c>
    </row>
    <row r="122" customFormat="false" ht="12.75" hidden="false" customHeight="false" outlineLevel="0" collapsed="false">
      <c r="A122" s="0" t="n">
        <v>54</v>
      </c>
      <c r="B122" s="0" t="n">
        <v>54.1</v>
      </c>
      <c r="C122" s="0" t="s">
        <v>115</v>
      </c>
      <c r="D122" s="0" t="n">
        <v>48.7</v>
      </c>
      <c r="E122" s="0" t="n">
        <v>-12.333482</v>
      </c>
      <c r="Q122" s="0" t="n">
        <v>3</v>
      </c>
      <c r="S122" s="0" t="s">
        <v>674</v>
      </c>
      <c r="T122" s="0" t="n">
        <f aca="false">SUM(F122:R122)</f>
        <v>3</v>
      </c>
    </row>
    <row r="123" customFormat="false" ht="12.75" hidden="false" customHeight="false" outlineLevel="0" collapsed="false">
      <c r="A123" s="0" t="n">
        <v>55</v>
      </c>
      <c r="B123" s="0" t="n">
        <v>55.1</v>
      </c>
      <c r="C123" s="0" t="s">
        <v>79</v>
      </c>
      <c r="D123" s="0" t="n">
        <v>40.9</v>
      </c>
      <c r="E123" s="0" t="n">
        <v>-10.610657</v>
      </c>
      <c r="J123" s="0" t="n">
        <v>2</v>
      </c>
      <c r="K123" s="0" t="n">
        <v>1</v>
      </c>
      <c r="S123" s="0" t="s">
        <v>674</v>
      </c>
      <c r="T123" s="0" t="n">
        <f aca="false">SUM(F123:R123)</f>
        <v>3</v>
      </c>
    </row>
    <row r="124" customFormat="false" ht="12.75" hidden="false" customHeight="false" outlineLevel="0" collapsed="false">
      <c r="A124" s="0" t="n">
        <v>56</v>
      </c>
      <c r="B124" s="0" t="n">
        <v>56.1</v>
      </c>
      <c r="C124" s="0" t="s">
        <v>116</v>
      </c>
      <c r="D124" s="0" t="n">
        <v>26.9</v>
      </c>
      <c r="E124" s="0" t="n">
        <v>-15.599152</v>
      </c>
      <c r="Q124" s="0" t="n">
        <v>3</v>
      </c>
      <c r="S124" s="0" t="s">
        <v>674</v>
      </c>
      <c r="T124" s="0" t="n">
        <f aca="false">SUM(F124:R124)</f>
        <v>3</v>
      </c>
    </row>
    <row r="125" customFormat="false" ht="12.75" hidden="false" customHeight="false" outlineLevel="0" collapsed="false">
      <c r="A125" s="0" t="n">
        <v>57</v>
      </c>
      <c r="B125" s="0" t="n">
        <v>57.1</v>
      </c>
      <c r="C125" s="0" t="s">
        <v>89</v>
      </c>
      <c r="D125" s="0" t="n">
        <v>45.6</v>
      </c>
      <c r="E125" s="0" t="n">
        <v>-10.9771595</v>
      </c>
      <c r="L125" s="0" t="n">
        <v>3</v>
      </c>
      <c r="S125" s="0" t="s">
        <v>674</v>
      </c>
      <c r="T125" s="0" t="n">
        <f aca="false">SUM(F125:R125)</f>
        <v>3</v>
      </c>
    </row>
    <row r="126" customFormat="false" ht="12.75" hidden="false" customHeight="false" outlineLevel="0" collapsed="false">
      <c r="A126" s="0" t="n">
        <v>58</v>
      </c>
      <c r="B126" s="0" t="n">
        <v>58.1</v>
      </c>
      <c r="C126" s="0" t="s">
        <v>83</v>
      </c>
      <c r="D126" s="0" t="n">
        <v>46.8</v>
      </c>
      <c r="E126" s="0" t="n">
        <v>-10.357635</v>
      </c>
      <c r="K126" s="0" t="n">
        <v>3</v>
      </c>
      <c r="S126" s="0" t="s">
        <v>674</v>
      </c>
      <c r="T126" s="0" t="n">
        <f aca="false">SUM(F126:R126)</f>
        <v>3</v>
      </c>
    </row>
    <row r="127" customFormat="false" ht="12.75" hidden="false" customHeight="false" outlineLevel="0" collapsed="false">
      <c r="A127" s="0" t="n">
        <v>59</v>
      </c>
      <c r="B127" s="0" t="n">
        <v>59.1</v>
      </c>
      <c r="C127" s="0" t="s">
        <v>78</v>
      </c>
      <c r="D127" s="0" t="n">
        <v>53.6</v>
      </c>
      <c r="E127" s="0" t="n">
        <v>-10.571719</v>
      </c>
      <c r="J127" s="0" t="n">
        <v>2</v>
      </c>
      <c r="S127" s="0" t="s">
        <v>674</v>
      </c>
      <c r="T127" s="0" t="n">
        <f aca="false">SUM(F127:R127)</f>
        <v>2</v>
      </c>
    </row>
    <row r="128" customFormat="false" ht="12.75" hidden="false" customHeight="false" outlineLevel="0" collapsed="false">
      <c r="A128" s="0" t="n">
        <v>60</v>
      </c>
      <c r="B128" s="0" t="n">
        <v>60.1</v>
      </c>
      <c r="C128" s="0" t="s">
        <v>117</v>
      </c>
      <c r="D128" s="0" t="n">
        <v>61.1</v>
      </c>
      <c r="E128" s="0" t="n">
        <v>-14.55309</v>
      </c>
      <c r="Q128" s="0" t="n">
        <v>2</v>
      </c>
      <c r="S128" s="0" t="s">
        <v>674</v>
      </c>
      <c r="T128" s="0" t="n">
        <f aca="false">SUM(F128:R128)</f>
        <v>2</v>
      </c>
    </row>
    <row r="129" customFormat="false" ht="12.75" hidden="false" customHeight="false" outlineLevel="0" collapsed="false">
      <c r="A129" s="0" t="n">
        <v>61</v>
      </c>
      <c r="B129" s="0" t="n">
        <v>61.1</v>
      </c>
      <c r="C129" s="0" t="s">
        <v>58</v>
      </c>
      <c r="D129" s="0" t="n">
        <v>47.5</v>
      </c>
      <c r="E129" s="0" t="n">
        <v>-10.157516</v>
      </c>
      <c r="G129" s="0" t="n">
        <v>2</v>
      </c>
      <c r="S129" s="0" t="s">
        <v>674</v>
      </c>
      <c r="T129" s="0" t="n">
        <f aca="false">SUM(F129:R129)</f>
        <v>2</v>
      </c>
    </row>
    <row r="130" customFormat="false" ht="12.75" hidden="false" customHeight="false" outlineLevel="0" collapsed="false">
      <c r="A130" s="0" t="n">
        <v>62</v>
      </c>
      <c r="B130" s="0" t="n">
        <v>62.1</v>
      </c>
      <c r="C130" s="0" t="s">
        <v>122</v>
      </c>
      <c r="D130" s="0" t="n">
        <v>18.7</v>
      </c>
      <c r="E130" s="0" t="n">
        <v>-19.422508</v>
      </c>
      <c r="R130" s="0" t="n">
        <v>2</v>
      </c>
      <c r="S130" s="0" t="s">
        <v>674</v>
      </c>
      <c r="T130" s="0" t="n">
        <f aca="false">SUM(F130:R130)</f>
        <v>2</v>
      </c>
    </row>
    <row r="131" customFormat="false" ht="12.75" hidden="false" customHeight="false" outlineLevel="0" collapsed="false">
      <c r="A131" s="0" t="n">
        <v>63</v>
      </c>
      <c r="B131" s="0" t="n">
        <v>63.1</v>
      </c>
      <c r="C131" s="0" t="s">
        <v>65</v>
      </c>
      <c r="D131" s="0" t="n">
        <v>57.4</v>
      </c>
      <c r="E131" s="0" t="n">
        <v>-15.704213</v>
      </c>
      <c r="H131" s="0" t="n">
        <v>2</v>
      </c>
      <c r="S131" s="0" t="s">
        <v>674</v>
      </c>
      <c r="T131" s="0" t="n">
        <f aca="false">SUM(F131:R131)</f>
        <v>2</v>
      </c>
    </row>
    <row r="132" customFormat="false" ht="12.75" hidden="false" customHeight="false" outlineLevel="0" collapsed="false">
      <c r="A132" s="0" t="n">
        <v>64</v>
      </c>
      <c r="B132" s="0" t="n">
        <v>64.1</v>
      </c>
      <c r="C132" s="0" t="s">
        <v>59</v>
      </c>
      <c r="D132" s="0" t="n">
        <v>58.3</v>
      </c>
      <c r="E132" s="0" t="n">
        <v>-10.348722</v>
      </c>
      <c r="G132" s="0" t="n">
        <v>2</v>
      </c>
      <c r="S132" s="0" t="s">
        <v>674</v>
      </c>
      <c r="T132" s="0" t="n">
        <f aca="false">SUM(F132:R132)</f>
        <v>2</v>
      </c>
    </row>
    <row r="133" customFormat="false" ht="12.75" hidden="false" customHeight="false" outlineLevel="0" collapsed="false">
      <c r="A133" s="0" t="n">
        <v>65</v>
      </c>
      <c r="B133" s="0" t="n">
        <v>65.1</v>
      </c>
      <c r="C133" s="0" t="s">
        <v>84</v>
      </c>
      <c r="D133" s="0" t="n">
        <v>47.9</v>
      </c>
      <c r="E133" s="0" t="n">
        <v>-9.852015</v>
      </c>
      <c r="K133" s="0" t="n">
        <v>2</v>
      </c>
      <c r="S133" s="0" t="s">
        <v>674</v>
      </c>
      <c r="T133" s="0" t="n">
        <f aca="false">SUM(F133:R133)</f>
        <v>2</v>
      </c>
    </row>
    <row r="134" customFormat="false" ht="12.75" hidden="false" customHeight="false" outlineLevel="0" collapsed="false">
      <c r="A134" s="0" t="n">
        <v>66</v>
      </c>
      <c r="B134" s="0" t="n">
        <v>66.1</v>
      </c>
      <c r="C134" s="0" t="s">
        <v>54</v>
      </c>
      <c r="D134" s="0" t="n">
        <v>96.7</v>
      </c>
      <c r="E134" s="0" t="n">
        <v>-14.440572</v>
      </c>
      <c r="F134" s="0" t="n">
        <v>2</v>
      </c>
      <c r="S134" s="0" t="s">
        <v>674</v>
      </c>
      <c r="T134" s="0" t="n">
        <f aca="false">SUM(F134:R134)</f>
        <v>2</v>
      </c>
    </row>
    <row r="135" customFormat="false" ht="12.75" hidden="false" customHeight="false" outlineLevel="0" collapsed="false">
      <c r="T135" s="0" t="n">
        <f aca="false">SUM(F135:R135)</f>
        <v>0</v>
      </c>
    </row>
    <row r="136" customFormat="false" ht="12.75" hidden="false" customHeight="false" outlineLevel="0" collapsed="false">
      <c r="A136" s="0" t="n">
        <v>1</v>
      </c>
      <c r="B136" s="0" t="n">
        <v>1.1</v>
      </c>
      <c r="C136" s="0" t="s">
        <v>77</v>
      </c>
      <c r="D136" s="0" t="n">
        <v>44.1</v>
      </c>
      <c r="E136" s="0" t="n">
        <v>-252.49039</v>
      </c>
      <c r="F136" s="0" t="n">
        <v>1</v>
      </c>
      <c r="J136" s="0" t="n">
        <v>3</v>
      </c>
      <c r="K136" s="0" t="n">
        <v>3</v>
      </c>
      <c r="L136" s="0" t="n">
        <v>39</v>
      </c>
      <c r="M136" s="0" t="n">
        <v>11</v>
      </c>
      <c r="N136" s="0" t="n">
        <v>1</v>
      </c>
      <c r="O136" s="0" t="n">
        <v>7</v>
      </c>
      <c r="P136" s="0" t="n">
        <v>8</v>
      </c>
      <c r="Q136" s="0" t="n">
        <v>9</v>
      </c>
      <c r="R136" s="0" t="n">
        <v>2</v>
      </c>
      <c r="S136" s="0" t="s">
        <v>675</v>
      </c>
      <c r="T136" s="0" t="n">
        <f aca="false">SUM(F136:R136)</f>
        <v>84</v>
      </c>
    </row>
    <row r="137" customFormat="false" ht="12.75" hidden="false" customHeight="false" outlineLevel="0" collapsed="false">
      <c r="A137" s="0" t="n">
        <v>2</v>
      </c>
      <c r="B137" s="0" t="n">
        <v>2.1</v>
      </c>
      <c r="C137" s="0" t="s">
        <v>44</v>
      </c>
      <c r="D137" s="0" t="n">
        <v>97.8</v>
      </c>
      <c r="E137" s="0" t="n">
        <v>-119.67674</v>
      </c>
      <c r="F137" s="0" t="n">
        <v>24</v>
      </c>
      <c r="J137" s="0" t="n">
        <v>4</v>
      </c>
      <c r="L137" s="0" t="n">
        <v>12</v>
      </c>
      <c r="M137" s="0" t="n">
        <v>2</v>
      </c>
      <c r="O137" s="0" t="n">
        <v>2</v>
      </c>
      <c r="P137" s="0" t="n">
        <v>3</v>
      </c>
      <c r="Q137" s="0" t="n">
        <v>2</v>
      </c>
      <c r="S137" s="0" t="s">
        <v>675</v>
      </c>
      <c r="T137" s="0" t="n">
        <f aca="false">SUM(F137:R137)</f>
        <v>49</v>
      </c>
    </row>
    <row r="138" customFormat="false" ht="12.75" hidden="false" customHeight="false" outlineLevel="0" collapsed="false">
      <c r="A138" s="0" t="n">
        <v>3</v>
      </c>
      <c r="B138" s="0" t="n">
        <v>3.1</v>
      </c>
      <c r="C138" s="0" t="s">
        <v>47</v>
      </c>
      <c r="D138" s="0" t="n">
        <v>100.9</v>
      </c>
      <c r="E138" s="0" t="n">
        <v>-124.67024</v>
      </c>
      <c r="F138" s="0" t="n">
        <v>9</v>
      </c>
      <c r="G138" s="0" t="n">
        <v>23</v>
      </c>
      <c r="H138" s="0" t="n">
        <v>1</v>
      </c>
      <c r="I138" s="0" t="n">
        <v>1</v>
      </c>
      <c r="J138" s="0" t="n">
        <v>4</v>
      </c>
      <c r="L138" s="0" t="n">
        <v>2</v>
      </c>
      <c r="P138" s="0" t="n">
        <v>1</v>
      </c>
      <c r="Q138" s="0" t="n">
        <v>3</v>
      </c>
      <c r="S138" s="0" t="s">
        <v>675</v>
      </c>
      <c r="T138" s="0" t="n">
        <f aca="false">SUM(F138:R138)</f>
        <v>44</v>
      </c>
    </row>
    <row r="139" customFormat="false" ht="12.75" hidden="false" customHeight="false" outlineLevel="0" collapsed="false">
      <c r="A139" s="0" t="n">
        <v>4</v>
      </c>
      <c r="B139" s="0" t="n">
        <v>4.1</v>
      </c>
      <c r="C139" s="0" t="s">
        <v>49</v>
      </c>
      <c r="D139" s="0" t="n">
        <v>96.4</v>
      </c>
      <c r="E139" s="0" t="n">
        <v>-129.99338</v>
      </c>
      <c r="F139" s="0" t="n">
        <v>6</v>
      </c>
      <c r="G139" s="0" t="n">
        <v>20</v>
      </c>
      <c r="H139" s="0" t="n">
        <v>5</v>
      </c>
      <c r="I139" s="0" t="n">
        <v>3</v>
      </c>
      <c r="J139" s="0" t="n">
        <v>3</v>
      </c>
      <c r="L139" s="0" t="n">
        <v>2</v>
      </c>
      <c r="M139" s="0" t="n">
        <v>2</v>
      </c>
      <c r="P139" s="0" t="n">
        <v>2</v>
      </c>
      <c r="S139" s="0" t="s">
        <v>675</v>
      </c>
      <c r="T139" s="0" t="n">
        <f aca="false">SUM(F139:R139)</f>
        <v>43</v>
      </c>
    </row>
    <row r="140" customFormat="false" ht="12.75" hidden="false" customHeight="false" outlineLevel="0" collapsed="false">
      <c r="A140" s="0" t="n">
        <v>5</v>
      </c>
      <c r="B140" s="0" t="n">
        <v>5.1</v>
      </c>
      <c r="C140" s="0" t="s">
        <v>50</v>
      </c>
      <c r="D140" s="0" t="n">
        <v>48.7</v>
      </c>
      <c r="E140" s="0" t="n">
        <v>-43.145298</v>
      </c>
      <c r="F140" s="0" t="n">
        <v>6</v>
      </c>
      <c r="J140" s="0" t="n">
        <v>6</v>
      </c>
      <c r="K140" s="0" t="n">
        <v>2</v>
      </c>
      <c r="L140" s="0" t="n">
        <v>11</v>
      </c>
      <c r="M140" s="0" t="n">
        <v>4</v>
      </c>
      <c r="P140" s="0" t="n">
        <v>3</v>
      </c>
      <c r="Q140" s="0" t="n">
        <v>6</v>
      </c>
      <c r="R140" s="0" t="n">
        <v>2</v>
      </c>
      <c r="S140" s="0" t="s">
        <v>675</v>
      </c>
      <c r="T140" s="0" t="n">
        <f aca="false">SUM(F140:R140)</f>
        <v>40</v>
      </c>
    </row>
    <row r="141" customFormat="false" ht="12.75" hidden="false" customHeight="false" outlineLevel="0" collapsed="false">
      <c r="A141" s="0" t="n">
        <v>6</v>
      </c>
      <c r="B141" s="0" t="n">
        <v>6.1</v>
      </c>
      <c r="C141" s="0" t="s">
        <v>46</v>
      </c>
      <c r="D141" s="0" t="n">
        <v>132.5</v>
      </c>
      <c r="E141" s="0" t="n">
        <v>-72.13796</v>
      </c>
      <c r="F141" s="0" t="n">
        <v>8</v>
      </c>
      <c r="G141" s="0" t="n">
        <v>11</v>
      </c>
      <c r="H141" s="0" t="n">
        <v>5</v>
      </c>
      <c r="I141" s="0" t="n">
        <v>1</v>
      </c>
      <c r="J141" s="0" t="n">
        <v>3</v>
      </c>
      <c r="K141" s="0" t="n">
        <v>1</v>
      </c>
      <c r="L141" s="0" t="n">
        <v>1</v>
      </c>
      <c r="P141" s="0" t="n">
        <v>2</v>
      </c>
      <c r="S141" s="0" t="s">
        <v>675</v>
      </c>
      <c r="T141" s="0" t="n">
        <f aca="false">SUM(F141:R141)</f>
        <v>32</v>
      </c>
    </row>
    <row r="142" customFormat="false" ht="12.75" hidden="false" customHeight="false" outlineLevel="0" collapsed="false">
      <c r="A142" s="0" t="n">
        <v>7</v>
      </c>
      <c r="B142" s="0" t="n">
        <v>7.1</v>
      </c>
      <c r="C142" s="0" t="s">
        <v>100</v>
      </c>
      <c r="D142" s="0" t="n">
        <v>35.3</v>
      </c>
      <c r="E142" s="0" t="n">
        <v>-124.45344</v>
      </c>
      <c r="P142" s="0" t="n">
        <v>21</v>
      </c>
      <c r="Q142" s="0" t="n">
        <v>6</v>
      </c>
      <c r="S142" s="0" t="s">
        <v>675</v>
      </c>
      <c r="T142" s="0" t="n">
        <f aca="false">SUM(F142:R142)</f>
        <v>27</v>
      </c>
    </row>
    <row r="143" customFormat="false" ht="12.75" hidden="false" customHeight="false" outlineLevel="0" collapsed="false">
      <c r="A143" s="0" t="n">
        <v>8</v>
      </c>
      <c r="B143" s="0" t="n">
        <v>8.1</v>
      </c>
      <c r="C143" s="0" t="s">
        <v>71</v>
      </c>
      <c r="D143" s="0" t="n">
        <v>48.8</v>
      </c>
      <c r="E143" s="0" t="n">
        <v>-72.36262</v>
      </c>
      <c r="H143" s="0" t="n">
        <v>1</v>
      </c>
      <c r="I143" s="0" t="n">
        <v>1</v>
      </c>
      <c r="J143" s="0" t="n">
        <v>8</v>
      </c>
      <c r="K143" s="0" t="n">
        <v>8</v>
      </c>
      <c r="L143" s="0" t="n">
        <v>11</v>
      </c>
      <c r="M143" s="0" t="n">
        <v>2</v>
      </c>
      <c r="P143" s="0" t="n">
        <v>2</v>
      </c>
      <c r="S143" s="0" t="s">
        <v>675</v>
      </c>
      <c r="T143" s="0" t="n">
        <f aca="false">SUM(F143:R143)</f>
        <v>33</v>
      </c>
    </row>
    <row r="144" customFormat="false" ht="12.75" hidden="false" customHeight="false" outlineLevel="0" collapsed="false">
      <c r="A144" s="0" t="n">
        <v>9</v>
      </c>
      <c r="B144" s="0" t="n">
        <v>9.1</v>
      </c>
      <c r="C144" s="0" t="s">
        <v>61</v>
      </c>
      <c r="D144" s="0" t="n">
        <v>50.3</v>
      </c>
      <c r="E144" s="0" t="n">
        <v>-66.89302</v>
      </c>
      <c r="F144" s="0" t="n">
        <v>1</v>
      </c>
      <c r="G144" s="0" t="n">
        <v>1</v>
      </c>
      <c r="H144" s="0" t="n">
        <v>6</v>
      </c>
      <c r="I144" s="0" t="n">
        <v>11</v>
      </c>
      <c r="J144" s="0" t="n">
        <v>4</v>
      </c>
      <c r="K144" s="0" t="n">
        <v>1</v>
      </c>
      <c r="L144" s="0" t="n">
        <v>5</v>
      </c>
      <c r="M144" s="0" t="n">
        <v>1</v>
      </c>
      <c r="P144" s="0" t="n">
        <v>1</v>
      </c>
      <c r="Q144" s="0" t="n">
        <v>1</v>
      </c>
      <c r="S144" s="0" t="s">
        <v>675</v>
      </c>
      <c r="T144" s="0" t="n">
        <f aca="false">SUM(F144:R144)</f>
        <v>32</v>
      </c>
    </row>
    <row r="145" customFormat="false" ht="12.75" hidden="false" customHeight="false" outlineLevel="0" collapsed="false">
      <c r="A145" s="0" t="n">
        <v>10</v>
      </c>
      <c r="B145" s="0" t="n">
        <v>10.1</v>
      </c>
      <c r="C145" s="0" t="s">
        <v>52</v>
      </c>
      <c r="D145" s="0" t="n">
        <v>46.6</v>
      </c>
      <c r="E145" s="0" t="n">
        <v>-54.097717</v>
      </c>
      <c r="F145" s="0" t="n">
        <v>3</v>
      </c>
      <c r="G145" s="0" t="n">
        <v>1</v>
      </c>
      <c r="H145" s="0" t="n">
        <v>3</v>
      </c>
      <c r="I145" s="0" t="n">
        <v>1</v>
      </c>
      <c r="J145" s="0" t="n">
        <v>2</v>
      </c>
      <c r="L145" s="0" t="n">
        <v>5</v>
      </c>
      <c r="M145" s="0" t="n">
        <v>4</v>
      </c>
      <c r="N145" s="0" t="n">
        <v>2</v>
      </c>
      <c r="P145" s="0" t="n">
        <v>8</v>
      </c>
      <c r="Q145" s="0" t="n">
        <v>3</v>
      </c>
      <c r="S145" s="0" t="s">
        <v>675</v>
      </c>
      <c r="T145" s="0" t="n">
        <f aca="false">SUM(F145:R145)</f>
        <v>32</v>
      </c>
    </row>
    <row r="146" customFormat="false" ht="12.75" hidden="false" customHeight="false" outlineLevel="0" collapsed="false">
      <c r="A146" s="0" t="n">
        <v>11</v>
      </c>
      <c r="B146" s="0" t="n">
        <v>11.1</v>
      </c>
      <c r="C146" s="0" t="s">
        <v>64</v>
      </c>
      <c r="D146" s="0" t="n">
        <v>42.5</v>
      </c>
      <c r="E146" s="0" t="n">
        <v>-38.98127</v>
      </c>
      <c r="F146" s="0" t="n">
        <v>1</v>
      </c>
      <c r="G146" s="0" t="n">
        <v>1</v>
      </c>
      <c r="H146" s="0" t="n">
        <v>3</v>
      </c>
      <c r="I146" s="0" t="n">
        <v>3</v>
      </c>
      <c r="J146" s="0" t="n">
        <v>5</v>
      </c>
      <c r="K146" s="0" t="n">
        <v>5</v>
      </c>
      <c r="L146" s="0" t="n">
        <v>4</v>
      </c>
      <c r="M146" s="0" t="n">
        <v>1</v>
      </c>
      <c r="O146" s="0" t="n">
        <v>1</v>
      </c>
      <c r="P146" s="0" t="n">
        <v>2</v>
      </c>
      <c r="Q146" s="0" t="n">
        <v>2</v>
      </c>
      <c r="S146" s="0" t="s">
        <v>675</v>
      </c>
      <c r="T146" s="0" t="n">
        <f aca="false">SUM(F146:R146)</f>
        <v>28</v>
      </c>
    </row>
    <row r="147" customFormat="false" ht="12.75" hidden="false" customHeight="false" outlineLevel="0" collapsed="false">
      <c r="A147" s="0" t="n">
        <v>12</v>
      </c>
      <c r="B147" s="0" t="n">
        <v>12.1</v>
      </c>
      <c r="C147" s="0" t="s">
        <v>53</v>
      </c>
      <c r="D147" s="0" t="n">
        <v>70.4</v>
      </c>
      <c r="E147" s="0" t="n">
        <v>-54.68943</v>
      </c>
      <c r="F147" s="0" t="n">
        <v>3</v>
      </c>
      <c r="G147" s="0" t="n">
        <v>4</v>
      </c>
      <c r="H147" s="0" t="n">
        <v>6</v>
      </c>
      <c r="I147" s="0" t="n">
        <v>8</v>
      </c>
      <c r="J147" s="0" t="n">
        <v>3</v>
      </c>
      <c r="L147" s="0" t="n">
        <v>2</v>
      </c>
      <c r="M147" s="0" t="n">
        <v>2</v>
      </c>
      <c r="S147" s="0" t="s">
        <v>675</v>
      </c>
      <c r="T147" s="0" t="n">
        <f aca="false">SUM(F147:R147)</f>
        <v>28</v>
      </c>
    </row>
    <row r="148" customFormat="false" ht="12.75" hidden="false" customHeight="false" outlineLevel="0" collapsed="false">
      <c r="A148" s="0" t="n">
        <v>13</v>
      </c>
      <c r="B148" s="0" t="n">
        <v>13.1</v>
      </c>
      <c r="C148" s="0" t="s">
        <v>90</v>
      </c>
      <c r="D148" s="0" t="n">
        <v>39.2</v>
      </c>
      <c r="E148" s="0" t="n">
        <v>-50.63087</v>
      </c>
      <c r="L148" s="0" t="n">
        <v>2</v>
      </c>
      <c r="N148" s="0" t="n">
        <v>9</v>
      </c>
      <c r="O148" s="0" t="n">
        <v>8</v>
      </c>
      <c r="Q148" s="0" t="n">
        <v>4</v>
      </c>
      <c r="S148" s="0" t="s">
        <v>675</v>
      </c>
      <c r="T148" s="0" t="n">
        <f aca="false">SUM(F148:R148)</f>
        <v>23</v>
      </c>
    </row>
    <row r="149" customFormat="false" ht="12.75" hidden="false" customHeight="false" outlineLevel="0" collapsed="false">
      <c r="A149" s="0" t="n">
        <v>14</v>
      </c>
      <c r="B149" s="0" t="n">
        <v>14.1</v>
      </c>
      <c r="C149" s="0" t="s">
        <v>119</v>
      </c>
      <c r="D149" s="0" t="n">
        <v>24</v>
      </c>
      <c r="E149" s="0" t="n">
        <v>-117.705795</v>
      </c>
      <c r="Q149" s="0" t="n">
        <v>2</v>
      </c>
      <c r="R149" s="0" t="n">
        <v>21</v>
      </c>
      <c r="S149" s="0" t="s">
        <v>675</v>
      </c>
      <c r="T149" s="0" t="n">
        <f aca="false">SUM(F149:R149)</f>
        <v>23</v>
      </c>
    </row>
    <row r="150" customFormat="false" ht="12.75" hidden="false" customHeight="false" outlineLevel="0" collapsed="false">
      <c r="A150" s="0" t="n">
        <v>15</v>
      </c>
      <c r="B150" s="0" t="n">
        <v>15.1</v>
      </c>
      <c r="C150" s="0" t="s">
        <v>51</v>
      </c>
      <c r="D150" s="0" t="n">
        <v>61.6</v>
      </c>
      <c r="E150" s="0" t="n">
        <v>-58.744568</v>
      </c>
      <c r="F150" s="0" t="n">
        <v>4</v>
      </c>
      <c r="G150" s="0" t="n">
        <v>11</v>
      </c>
      <c r="H150" s="0" t="n">
        <v>2</v>
      </c>
      <c r="J150" s="0" t="n">
        <v>1</v>
      </c>
      <c r="L150" s="0" t="n">
        <v>1</v>
      </c>
      <c r="P150" s="0" t="n">
        <v>1</v>
      </c>
      <c r="S150" s="0" t="s">
        <v>675</v>
      </c>
      <c r="T150" s="0" t="n">
        <f aca="false">SUM(F150:R150)</f>
        <v>20</v>
      </c>
    </row>
    <row r="151" customFormat="false" ht="12.75" hidden="false" customHeight="false" outlineLevel="0" collapsed="false">
      <c r="A151" s="0" t="n">
        <v>16</v>
      </c>
      <c r="B151" s="0" t="n">
        <v>16.1</v>
      </c>
      <c r="C151" s="0" t="s">
        <v>86</v>
      </c>
      <c r="D151" s="0" t="n">
        <v>37.2</v>
      </c>
      <c r="E151" s="0" t="n">
        <v>-35.6237</v>
      </c>
      <c r="L151" s="0" t="n">
        <v>6</v>
      </c>
      <c r="M151" s="0" t="n">
        <v>3</v>
      </c>
      <c r="N151" s="0" t="n">
        <v>7</v>
      </c>
      <c r="Q151" s="0" t="n">
        <v>3</v>
      </c>
      <c r="R151" s="0" t="n">
        <v>1</v>
      </c>
      <c r="S151" s="0" t="s">
        <v>675</v>
      </c>
      <c r="T151" s="0" t="n">
        <f aca="false">SUM(F151:R151)</f>
        <v>20</v>
      </c>
    </row>
    <row r="152" customFormat="false" ht="12.75" hidden="false" customHeight="false" outlineLevel="0" collapsed="false">
      <c r="A152" s="0" t="n">
        <v>17</v>
      </c>
      <c r="B152" s="0" t="n">
        <v>17.1</v>
      </c>
      <c r="C152" s="0" t="s">
        <v>98</v>
      </c>
      <c r="D152" s="0" t="n">
        <v>34.3</v>
      </c>
      <c r="E152" s="0" t="n">
        <v>-36.032677</v>
      </c>
      <c r="L152" s="0" t="n">
        <v>1</v>
      </c>
      <c r="N152" s="0" t="n">
        <v>1</v>
      </c>
      <c r="O152" s="0" t="n">
        <v>6</v>
      </c>
      <c r="P152" s="0" t="n">
        <v>7</v>
      </c>
      <c r="Q152" s="0" t="n">
        <v>2</v>
      </c>
      <c r="S152" s="0" t="s">
        <v>675</v>
      </c>
      <c r="T152" s="0" t="n">
        <f aca="false">SUM(F152:R152)</f>
        <v>17</v>
      </c>
    </row>
    <row r="153" customFormat="false" ht="12.75" hidden="false" customHeight="false" outlineLevel="0" collapsed="false">
      <c r="A153" s="0" t="n">
        <v>18</v>
      </c>
      <c r="B153" s="0" t="n">
        <v>18.1</v>
      </c>
      <c r="C153" s="0" t="s">
        <v>111</v>
      </c>
      <c r="D153" s="0" t="n">
        <v>56.6</v>
      </c>
      <c r="E153" s="0" t="n">
        <v>-60.590137</v>
      </c>
      <c r="P153" s="0" t="n">
        <v>1</v>
      </c>
      <c r="Q153" s="0" t="n">
        <v>8</v>
      </c>
      <c r="R153" s="0" t="n">
        <v>8</v>
      </c>
      <c r="S153" s="0" t="s">
        <v>675</v>
      </c>
      <c r="T153" s="0" t="n">
        <f aca="false">SUM(F153:R153)</f>
        <v>17</v>
      </c>
    </row>
    <row r="154" customFormat="false" ht="12.75" hidden="false" customHeight="false" outlineLevel="0" collapsed="false">
      <c r="A154" s="0" t="n">
        <v>19</v>
      </c>
      <c r="B154" s="0" t="n">
        <v>19.1</v>
      </c>
      <c r="C154" s="0" t="s">
        <v>91</v>
      </c>
      <c r="D154" s="0" t="n">
        <v>89.7</v>
      </c>
      <c r="E154" s="0" t="n">
        <v>-48.251965</v>
      </c>
      <c r="L154" s="0" t="n">
        <v>2</v>
      </c>
      <c r="M154" s="0" t="n">
        <v>1</v>
      </c>
      <c r="P154" s="0" t="n">
        <v>9</v>
      </c>
      <c r="Q154" s="0" t="n">
        <v>2</v>
      </c>
      <c r="S154" s="0" t="s">
        <v>675</v>
      </c>
      <c r="T154" s="0" t="n">
        <f aca="false">SUM(F154:R154)</f>
        <v>14</v>
      </c>
    </row>
    <row r="155" customFormat="false" ht="12.75" hidden="false" customHeight="false" outlineLevel="0" collapsed="false">
      <c r="A155" s="0" t="n">
        <v>20</v>
      </c>
      <c r="B155" s="0" t="n">
        <v>20.1</v>
      </c>
      <c r="C155" s="0" t="s">
        <v>109</v>
      </c>
      <c r="D155" s="0" t="n">
        <v>26.1</v>
      </c>
      <c r="E155" s="0" t="n">
        <v>-32.716473</v>
      </c>
      <c r="P155" s="0" t="n">
        <v>3</v>
      </c>
      <c r="Q155" s="0" t="n">
        <v>6</v>
      </c>
      <c r="R155" s="0" t="n">
        <v>5</v>
      </c>
      <c r="S155" s="0" t="s">
        <v>675</v>
      </c>
      <c r="T155" s="0" t="n">
        <f aca="false">SUM(F155:R155)</f>
        <v>14</v>
      </c>
    </row>
    <row r="156" customFormat="false" ht="12.75" hidden="false" customHeight="false" outlineLevel="0" collapsed="false">
      <c r="A156" s="0" t="n">
        <v>21</v>
      </c>
      <c r="B156" s="0" t="n">
        <v>21.1</v>
      </c>
      <c r="C156" s="0" t="s">
        <v>81</v>
      </c>
      <c r="D156" s="0" t="n">
        <v>49.5</v>
      </c>
      <c r="E156" s="0" t="n">
        <v>-39.09037</v>
      </c>
      <c r="K156" s="0" t="n">
        <v>8</v>
      </c>
      <c r="L156" s="0" t="n">
        <v>4</v>
      </c>
      <c r="Q156" s="0" t="n">
        <v>1</v>
      </c>
      <c r="S156" s="0" t="s">
        <v>675</v>
      </c>
      <c r="T156" s="0" t="n">
        <f aca="false">SUM(F156:R156)</f>
        <v>13</v>
      </c>
    </row>
    <row r="157" customFormat="false" ht="12.75" hidden="false" customHeight="false" outlineLevel="0" collapsed="false">
      <c r="A157" s="0" t="n">
        <v>22</v>
      </c>
      <c r="B157" s="0" t="n">
        <v>22.1</v>
      </c>
      <c r="C157" s="0" t="s">
        <v>101</v>
      </c>
      <c r="D157" s="0" t="n">
        <v>37.6</v>
      </c>
      <c r="E157" s="0" t="n">
        <v>-67.97232</v>
      </c>
      <c r="P157" s="0" t="n">
        <v>12</v>
      </c>
      <c r="Q157" s="0" t="n">
        <v>1</v>
      </c>
      <c r="S157" s="0" t="s">
        <v>675</v>
      </c>
      <c r="T157" s="0" t="n">
        <f aca="false">SUM(F157:R157)</f>
        <v>13</v>
      </c>
    </row>
    <row r="158" customFormat="false" ht="12.75" hidden="false" customHeight="false" outlineLevel="0" collapsed="false">
      <c r="A158" s="0" t="n">
        <v>23</v>
      </c>
      <c r="B158" s="0" t="n">
        <v>23.1</v>
      </c>
      <c r="C158" s="0" t="s">
        <v>97</v>
      </c>
      <c r="D158" s="0" t="n">
        <v>35.4</v>
      </c>
      <c r="E158" s="0" t="n">
        <v>-23.19159</v>
      </c>
      <c r="L158" s="0" t="n">
        <v>3</v>
      </c>
      <c r="O158" s="0" t="n">
        <v>7</v>
      </c>
      <c r="P158" s="0" t="n">
        <v>1</v>
      </c>
      <c r="Q158" s="0" t="n">
        <v>1</v>
      </c>
      <c r="S158" s="0" t="s">
        <v>675</v>
      </c>
      <c r="T158" s="0" t="n">
        <f aca="false">SUM(F158:R158)</f>
        <v>12</v>
      </c>
    </row>
    <row r="159" customFormat="false" ht="12.75" hidden="false" customHeight="false" outlineLevel="0" collapsed="false">
      <c r="A159" s="0" t="n">
        <v>24</v>
      </c>
      <c r="B159" s="0" t="n">
        <v>24.1</v>
      </c>
      <c r="C159" s="0" t="s">
        <v>67</v>
      </c>
      <c r="D159" s="0" t="n">
        <v>42</v>
      </c>
      <c r="E159" s="0" t="n">
        <v>-26.911654</v>
      </c>
      <c r="H159" s="0" t="n">
        <v>1</v>
      </c>
      <c r="I159" s="0" t="n">
        <v>7</v>
      </c>
      <c r="J159" s="0" t="n">
        <v>4</v>
      </c>
      <c r="S159" s="0" t="s">
        <v>675</v>
      </c>
      <c r="T159" s="0" t="n">
        <f aca="false">SUM(F159:R159)</f>
        <v>12</v>
      </c>
    </row>
    <row r="160" customFormat="false" ht="12.75" hidden="false" customHeight="false" outlineLevel="0" collapsed="false">
      <c r="A160" s="0" t="n">
        <v>25</v>
      </c>
      <c r="B160" s="0" t="n">
        <v>25.1</v>
      </c>
      <c r="C160" s="0" t="s">
        <v>56</v>
      </c>
      <c r="D160" s="0" t="n">
        <v>73.6</v>
      </c>
      <c r="E160" s="0" t="n">
        <v>-33.530003</v>
      </c>
      <c r="F160" s="0" t="n">
        <v>1</v>
      </c>
      <c r="G160" s="0" t="n">
        <v>10</v>
      </c>
      <c r="S160" s="0" t="s">
        <v>675</v>
      </c>
      <c r="T160" s="0" t="n">
        <f aca="false">SUM(F160:R160)</f>
        <v>11</v>
      </c>
    </row>
    <row r="161" customFormat="false" ht="12.75" hidden="false" customHeight="false" outlineLevel="0" collapsed="false">
      <c r="A161" s="0" t="n">
        <v>26</v>
      </c>
      <c r="B161" s="0" t="n">
        <v>26.1</v>
      </c>
      <c r="C161" s="0" t="s">
        <v>48</v>
      </c>
      <c r="D161" s="0" t="n">
        <v>67.5</v>
      </c>
      <c r="E161" s="0" t="n">
        <v>-46.297226</v>
      </c>
      <c r="F161" s="0" t="n">
        <v>8</v>
      </c>
      <c r="G161" s="0" t="n">
        <v>1</v>
      </c>
      <c r="H161" s="0" t="n">
        <v>1</v>
      </c>
      <c r="I161" s="0" t="n">
        <v>1</v>
      </c>
      <c r="S161" s="0" t="s">
        <v>675</v>
      </c>
      <c r="T161" s="0" t="n">
        <f aca="false">SUM(F161:R161)</f>
        <v>11</v>
      </c>
    </row>
    <row r="162" customFormat="false" ht="12.75" hidden="false" customHeight="false" outlineLevel="0" collapsed="false">
      <c r="A162" s="0" t="n">
        <v>27</v>
      </c>
      <c r="B162" s="0" t="n">
        <v>27.1</v>
      </c>
      <c r="C162" s="0" t="s">
        <v>94</v>
      </c>
      <c r="D162" s="0" t="n">
        <v>37.1</v>
      </c>
      <c r="E162" s="0" t="n">
        <v>-31.712374</v>
      </c>
      <c r="M162" s="0" t="n">
        <v>1</v>
      </c>
      <c r="N162" s="0" t="n">
        <v>7</v>
      </c>
      <c r="P162" s="0" t="n">
        <v>2</v>
      </c>
      <c r="Q162" s="0" t="n">
        <v>1</v>
      </c>
      <c r="S162" s="0" t="s">
        <v>675</v>
      </c>
      <c r="T162" s="0" t="n">
        <f aca="false">SUM(F162:R162)</f>
        <v>11</v>
      </c>
    </row>
    <row r="163" customFormat="false" ht="12.75" hidden="false" customHeight="false" outlineLevel="0" collapsed="false">
      <c r="A163" s="0" t="n">
        <v>28</v>
      </c>
      <c r="B163" s="0" t="n">
        <v>28.1</v>
      </c>
      <c r="C163" s="0" t="s">
        <v>76</v>
      </c>
      <c r="D163" s="0" t="n">
        <v>42.3</v>
      </c>
      <c r="E163" s="0" t="n">
        <v>-8.808348</v>
      </c>
      <c r="F163" s="0" t="n">
        <v>1</v>
      </c>
      <c r="G163" s="0" t="n">
        <v>1</v>
      </c>
      <c r="H163" s="0" t="n">
        <v>1</v>
      </c>
      <c r="I163" s="0" t="n">
        <v>1</v>
      </c>
      <c r="J163" s="0" t="n">
        <v>3</v>
      </c>
      <c r="K163" s="0" t="n">
        <v>1</v>
      </c>
      <c r="L163" s="0" t="n">
        <v>1</v>
      </c>
      <c r="M163" s="0" t="n">
        <v>1</v>
      </c>
      <c r="S163" s="0" t="s">
        <v>675</v>
      </c>
      <c r="T163" s="0" t="n">
        <f aca="false">SUM(F163:R163)</f>
        <v>10</v>
      </c>
    </row>
    <row r="164" customFormat="false" ht="12.75" hidden="false" customHeight="false" outlineLevel="0" collapsed="false">
      <c r="A164" s="0" t="n">
        <v>29</v>
      </c>
      <c r="B164" s="0" t="n">
        <v>29.1</v>
      </c>
      <c r="C164" s="0" t="s">
        <v>102</v>
      </c>
      <c r="D164" s="0" t="n">
        <v>54.7</v>
      </c>
      <c r="E164" s="0" t="n">
        <v>-50.880596</v>
      </c>
      <c r="P164" s="0" t="n">
        <v>8</v>
      </c>
      <c r="Q164" s="0" t="n">
        <v>1</v>
      </c>
      <c r="S164" s="0" t="s">
        <v>675</v>
      </c>
      <c r="T164" s="0" t="n">
        <f aca="false">SUM(F164:R164)</f>
        <v>9</v>
      </c>
    </row>
    <row r="165" customFormat="false" ht="12.75" hidden="false" customHeight="false" outlineLevel="0" collapsed="false">
      <c r="A165" s="0" t="n">
        <v>30</v>
      </c>
      <c r="B165" s="0" t="n">
        <v>30.1</v>
      </c>
      <c r="C165" s="0" t="s">
        <v>63</v>
      </c>
      <c r="D165" s="0" t="n">
        <v>68.9</v>
      </c>
      <c r="E165" s="0" t="n">
        <v>-16.944424</v>
      </c>
      <c r="H165" s="0" t="n">
        <v>3</v>
      </c>
      <c r="I165" s="0" t="n">
        <v>4</v>
      </c>
      <c r="K165" s="0" t="n">
        <v>1</v>
      </c>
      <c r="S165" s="0" t="s">
        <v>675</v>
      </c>
      <c r="T165" s="0" t="n">
        <f aca="false">SUM(F165:R165)</f>
        <v>8</v>
      </c>
    </row>
    <row r="166" customFormat="false" ht="12.75" hidden="false" customHeight="false" outlineLevel="0" collapsed="false">
      <c r="A166" s="0" t="n">
        <v>31</v>
      </c>
      <c r="B166" s="0" t="n">
        <v>31.1</v>
      </c>
      <c r="C166" s="0" t="s">
        <v>95</v>
      </c>
      <c r="D166" s="0" t="n">
        <v>95.2</v>
      </c>
      <c r="E166" s="0" t="n">
        <v>-9.891925</v>
      </c>
      <c r="N166" s="0" t="n">
        <v>4</v>
      </c>
      <c r="O166" s="0" t="n">
        <v>1</v>
      </c>
      <c r="P166" s="0" t="n">
        <v>1</v>
      </c>
      <c r="Q166" s="0" t="n">
        <v>2</v>
      </c>
      <c r="S166" s="0" t="s">
        <v>675</v>
      </c>
      <c r="T166" s="0" t="n">
        <f aca="false">SUM(F166:R166)</f>
        <v>8</v>
      </c>
    </row>
    <row r="167" customFormat="false" ht="12.75" hidden="false" customHeight="false" outlineLevel="0" collapsed="false">
      <c r="A167" s="0" t="n">
        <v>32</v>
      </c>
      <c r="B167" s="0" t="n">
        <v>32.1</v>
      </c>
      <c r="C167" s="0" t="s">
        <v>103</v>
      </c>
      <c r="D167" s="0" t="n">
        <v>27.9</v>
      </c>
      <c r="E167" s="0" t="n">
        <v>-37.616966</v>
      </c>
      <c r="P167" s="0" t="n">
        <v>8</v>
      </c>
      <c r="S167" s="0" t="s">
        <v>675</v>
      </c>
      <c r="T167" s="0" t="n">
        <f aca="false">SUM(F167:R167)</f>
        <v>8</v>
      </c>
    </row>
    <row r="168" customFormat="false" ht="12.75" hidden="false" customHeight="false" outlineLevel="0" collapsed="false">
      <c r="A168" s="0" t="n">
        <v>33</v>
      </c>
      <c r="B168" s="0" t="n">
        <v>33.1</v>
      </c>
      <c r="C168" s="0" t="s">
        <v>112</v>
      </c>
      <c r="D168" s="0" t="n">
        <v>28.4</v>
      </c>
      <c r="E168" s="0" t="n">
        <v>-25.321377</v>
      </c>
      <c r="P168" s="0" t="n">
        <v>1</v>
      </c>
      <c r="Q168" s="0" t="n">
        <v>7</v>
      </c>
      <c r="S168" s="0" t="s">
        <v>675</v>
      </c>
      <c r="T168" s="0" t="n">
        <f aca="false">SUM(F168:R168)</f>
        <v>8</v>
      </c>
    </row>
    <row r="169" customFormat="false" ht="12.75" hidden="false" customHeight="false" outlineLevel="0" collapsed="false">
      <c r="A169" s="0" t="n">
        <v>34</v>
      </c>
      <c r="B169" s="0" t="n">
        <v>34.1</v>
      </c>
      <c r="C169" s="0" t="s">
        <v>73</v>
      </c>
      <c r="D169" s="0" t="n">
        <v>42.8</v>
      </c>
      <c r="E169" s="0" t="n">
        <v>-25.655626</v>
      </c>
      <c r="J169" s="0" t="n">
        <v>5</v>
      </c>
      <c r="K169" s="0" t="n">
        <v>2</v>
      </c>
      <c r="S169" s="0" t="s">
        <v>675</v>
      </c>
      <c r="T169" s="0" t="n">
        <f aca="false">SUM(F169:R169)</f>
        <v>7</v>
      </c>
    </row>
    <row r="170" customFormat="false" ht="12.75" hidden="false" customHeight="false" outlineLevel="0" collapsed="false">
      <c r="A170" s="0" t="n">
        <v>35</v>
      </c>
      <c r="B170" s="0" t="n">
        <v>35.1</v>
      </c>
      <c r="C170" s="0" t="s">
        <v>72</v>
      </c>
      <c r="D170" s="0" t="n">
        <v>37.6</v>
      </c>
      <c r="E170" s="0" t="n">
        <v>-42.879692</v>
      </c>
      <c r="J170" s="0" t="n">
        <v>6</v>
      </c>
      <c r="K170" s="0" t="n">
        <v>1</v>
      </c>
      <c r="S170" s="0" t="s">
        <v>675</v>
      </c>
      <c r="T170" s="0" t="n">
        <f aca="false">SUM(F170:R170)</f>
        <v>7</v>
      </c>
    </row>
    <row r="171" customFormat="false" ht="12.75" hidden="false" customHeight="false" outlineLevel="0" collapsed="false">
      <c r="A171" s="0" t="n">
        <v>36</v>
      </c>
      <c r="B171" s="0" t="n">
        <v>36.1</v>
      </c>
      <c r="C171" s="0" t="s">
        <v>87</v>
      </c>
      <c r="D171" s="0" t="n">
        <v>29.7</v>
      </c>
      <c r="E171" s="0" t="n">
        <v>-16.236542</v>
      </c>
      <c r="L171" s="0" t="n">
        <v>5</v>
      </c>
      <c r="M171" s="0" t="n">
        <v>2</v>
      </c>
      <c r="S171" s="0" t="s">
        <v>675</v>
      </c>
      <c r="T171" s="0" t="n">
        <f aca="false">SUM(F171:R171)</f>
        <v>7</v>
      </c>
    </row>
    <row r="172" customFormat="false" ht="12.75" hidden="false" customHeight="false" outlineLevel="0" collapsed="false">
      <c r="A172" s="0" t="n">
        <v>37</v>
      </c>
      <c r="B172" s="0" t="n">
        <v>37.1</v>
      </c>
      <c r="C172" s="0" t="s">
        <v>108</v>
      </c>
      <c r="D172" s="0" t="n">
        <v>23</v>
      </c>
      <c r="E172" s="0" t="n">
        <v>-22.717926</v>
      </c>
      <c r="P172" s="0" t="n">
        <v>3</v>
      </c>
      <c r="Q172" s="0" t="n">
        <v>4</v>
      </c>
      <c r="S172" s="0" t="s">
        <v>675</v>
      </c>
      <c r="T172" s="0" t="n">
        <f aca="false">SUM(F172:R172)</f>
        <v>7</v>
      </c>
    </row>
    <row r="173" customFormat="false" ht="12.75" hidden="false" customHeight="false" outlineLevel="0" collapsed="false">
      <c r="A173" s="0" t="n">
        <v>38</v>
      </c>
      <c r="B173" s="0" t="n">
        <v>38.1</v>
      </c>
      <c r="C173" s="0" t="s">
        <v>104</v>
      </c>
      <c r="D173" s="0" t="n">
        <v>26.3</v>
      </c>
      <c r="E173" s="0" t="n">
        <v>-23.13784</v>
      </c>
      <c r="P173" s="0" t="n">
        <v>6</v>
      </c>
      <c r="Q173" s="0" t="n">
        <v>1</v>
      </c>
      <c r="S173" s="0" t="s">
        <v>675</v>
      </c>
      <c r="T173" s="0" t="n">
        <f aca="false">SUM(F173:R173)</f>
        <v>7</v>
      </c>
    </row>
    <row r="174" customFormat="false" ht="12.75" hidden="false" customHeight="false" outlineLevel="0" collapsed="false">
      <c r="A174" s="0" t="n">
        <v>39</v>
      </c>
      <c r="B174" s="0" t="n">
        <v>39.1</v>
      </c>
      <c r="C174" s="0" t="s">
        <v>68</v>
      </c>
      <c r="D174" s="0" t="n">
        <v>55.2</v>
      </c>
      <c r="E174" s="0" t="n">
        <v>-21.727646</v>
      </c>
      <c r="I174" s="0" t="n">
        <v>7</v>
      </c>
      <c r="S174" s="0" t="s">
        <v>675</v>
      </c>
      <c r="T174" s="0" t="n">
        <f aca="false">SUM(F174:R174)</f>
        <v>7</v>
      </c>
    </row>
    <row r="175" customFormat="false" ht="12.75" hidden="false" customHeight="false" outlineLevel="0" collapsed="false">
      <c r="A175" s="0" t="n">
        <v>40</v>
      </c>
      <c r="B175" s="0" t="n">
        <v>40.1</v>
      </c>
      <c r="C175" s="0" t="s">
        <v>113</v>
      </c>
      <c r="D175" s="0" t="n">
        <v>16.8</v>
      </c>
      <c r="E175" s="0" t="n">
        <v>-14.175613</v>
      </c>
      <c r="Q175" s="0" t="n">
        <v>3</v>
      </c>
      <c r="R175" s="0" t="n">
        <v>3</v>
      </c>
      <c r="S175" s="0" t="s">
        <v>675</v>
      </c>
      <c r="T175" s="0" t="n">
        <f aca="false">SUM(F175:R175)</f>
        <v>6</v>
      </c>
    </row>
    <row r="176" customFormat="false" ht="12.75" hidden="false" customHeight="false" outlineLevel="0" collapsed="false">
      <c r="A176" s="0" t="n">
        <v>41</v>
      </c>
      <c r="B176" s="0" t="n">
        <v>41.1</v>
      </c>
      <c r="C176" s="0" t="s">
        <v>57</v>
      </c>
      <c r="D176" s="0" t="n">
        <v>70.5</v>
      </c>
      <c r="E176" s="0" t="n">
        <v>-45.58691</v>
      </c>
      <c r="G176" s="0" t="n">
        <v>6</v>
      </c>
      <c r="S176" s="0" t="s">
        <v>675</v>
      </c>
      <c r="T176" s="0" t="n">
        <f aca="false">SUM(F176:R176)</f>
        <v>6</v>
      </c>
    </row>
    <row r="177" customFormat="false" ht="12.75" hidden="false" customHeight="false" outlineLevel="0" collapsed="false">
      <c r="A177" s="0" t="n">
        <v>42</v>
      </c>
      <c r="B177" s="0" t="n">
        <v>42.1</v>
      </c>
      <c r="C177" s="0" t="s">
        <v>88</v>
      </c>
      <c r="D177" s="0" t="n">
        <v>68.8</v>
      </c>
      <c r="E177" s="0" t="n">
        <v>-11.568278</v>
      </c>
      <c r="L177" s="0" t="n">
        <v>4</v>
      </c>
      <c r="M177" s="0" t="n">
        <v>1</v>
      </c>
      <c r="S177" s="0" t="s">
        <v>675</v>
      </c>
      <c r="T177" s="0" t="n">
        <f aca="false">SUM(F177:R177)</f>
        <v>5</v>
      </c>
    </row>
    <row r="178" customFormat="false" ht="12.75" hidden="false" customHeight="false" outlineLevel="0" collapsed="false">
      <c r="A178" s="0" t="n">
        <v>43</v>
      </c>
      <c r="B178" s="0" t="n">
        <v>43.1</v>
      </c>
      <c r="C178" s="0" t="s">
        <v>62</v>
      </c>
      <c r="D178" s="0" t="n">
        <v>63.1</v>
      </c>
      <c r="E178" s="0" t="n">
        <v>-21.01853</v>
      </c>
      <c r="H178" s="0" t="n">
        <v>5</v>
      </c>
      <c r="S178" s="0" t="s">
        <v>675</v>
      </c>
      <c r="T178" s="0" t="n">
        <f aca="false">SUM(F178:R178)</f>
        <v>5</v>
      </c>
    </row>
    <row r="179" customFormat="false" ht="12.75" hidden="false" customHeight="false" outlineLevel="0" collapsed="false">
      <c r="A179" s="0" t="n">
        <v>44</v>
      </c>
      <c r="B179" s="0" t="n">
        <v>44.1</v>
      </c>
      <c r="C179" s="0" t="s">
        <v>74</v>
      </c>
      <c r="D179" s="0" t="n">
        <v>51.7</v>
      </c>
      <c r="E179" s="0" t="n">
        <v>-18.433771</v>
      </c>
      <c r="J179" s="0" t="n">
        <v>5</v>
      </c>
      <c r="S179" s="0" t="s">
        <v>675</v>
      </c>
      <c r="T179" s="0" t="n">
        <f aca="false">SUM(F179:R179)</f>
        <v>5</v>
      </c>
    </row>
    <row r="180" customFormat="false" ht="12.75" hidden="false" customHeight="false" outlineLevel="0" collapsed="false">
      <c r="A180" s="0" t="n">
        <v>45</v>
      </c>
      <c r="B180" s="0" t="n">
        <v>45.1</v>
      </c>
      <c r="C180" s="0" t="s">
        <v>82</v>
      </c>
      <c r="D180" s="0" t="n">
        <v>41.5</v>
      </c>
      <c r="E180" s="0" t="n">
        <v>-15.661464</v>
      </c>
      <c r="K180" s="0" t="n">
        <v>3</v>
      </c>
      <c r="R180" s="0" t="n">
        <v>1</v>
      </c>
      <c r="S180" s="0" t="s">
        <v>675</v>
      </c>
      <c r="T180" s="0" t="n">
        <f aca="false">SUM(F180:R180)</f>
        <v>4</v>
      </c>
    </row>
    <row r="181" customFormat="false" ht="12.75" hidden="false" customHeight="false" outlineLevel="0" collapsed="false">
      <c r="A181" s="0" t="n">
        <v>46</v>
      </c>
      <c r="B181" s="0" t="n">
        <v>46.1</v>
      </c>
      <c r="C181" s="0" t="s">
        <v>75</v>
      </c>
      <c r="D181" s="0" t="n">
        <v>56.3</v>
      </c>
      <c r="E181" s="0" t="n">
        <v>-12.464717</v>
      </c>
      <c r="J181" s="0" t="n">
        <v>4</v>
      </c>
      <c r="S181" s="0" t="s">
        <v>675</v>
      </c>
      <c r="T181" s="0" t="n">
        <f aca="false">SUM(F181:R181)</f>
        <v>4</v>
      </c>
    </row>
    <row r="182" customFormat="false" ht="12.75" hidden="false" customHeight="false" outlineLevel="0" collapsed="false">
      <c r="A182" s="0" t="n">
        <v>47</v>
      </c>
      <c r="B182" s="0" t="n">
        <v>47.1</v>
      </c>
      <c r="C182" s="0" t="s">
        <v>69</v>
      </c>
      <c r="D182" s="0" t="n">
        <v>59.3</v>
      </c>
      <c r="E182" s="0" t="n">
        <v>-20.108173</v>
      </c>
      <c r="I182" s="0" t="n">
        <v>4</v>
      </c>
      <c r="S182" s="0" t="s">
        <v>675</v>
      </c>
      <c r="T182" s="0" t="n">
        <f aca="false">SUM(F182:R182)</f>
        <v>4</v>
      </c>
    </row>
    <row r="183" customFormat="false" ht="12.75" hidden="false" customHeight="false" outlineLevel="0" collapsed="false">
      <c r="A183" s="0" t="n">
        <v>48</v>
      </c>
      <c r="B183" s="0" t="n">
        <v>48.1</v>
      </c>
      <c r="C183" s="0" t="s">
        <v>120</v>
      </c>
      <c r="D183" s="0" t="n">
        <v>41</v>
      </c>
      <c r="E183" s="0" t="n">
        <v>-17.992466</v>
      </c>
      <c r="R183" s="0" t="n">
        <v>3</v>
      </c>
      <c r="S183" s="0" t="s">
        <v>675</v>
      </c>
      <c r="T183" s="0" t="n">
        <f aca="false">SUM(F183:R183)</f>
        <v>3</v>
      </c>
    </row>
    <row r="184" customFormat="false" ht="12.75" hidden="false" customHeight="false" outlineLevel="0" collapsed="false">
      <c r="A184" s="0" t="n">
        <v>49</v>
      </c>
      <c r="B184" s="0" t="n">
        <v>49.1</v>
      </c>
      <c r="C184" s="0" t="s">
        <v>105</v>
      </c>
      <c r="D184" s="0" t="n">
        <v>42.1</v>
      </c>
      <c r="E184" s="0" t="n">
        <v>-13.501997</v>
      </c>
      <c r="P184" s="0" t="n">
        <v>3</v>
      </c>
      <c r="S184" s="0" t="s">
        <v>675</v>
      </c>
      <c r="T184" s="0" t="n">
        <f aca="false">SUM(F184:R184)</f>
        <v>3</v>
      </c>
    </row>
    <row r="185" customFormat="false" ht="12.75" hidden="false" customHeight="false" outlineLevel="0" collapsed="false">
      <c r="A185" s="0" t="n">
        <v>50</v>
      </c>
      <c r="B185" s="0" t="n">
        <v>50.1</v>
      </c>
      <c r="C185" s="0" t="s">
        <v>106</v>
      </c>
      <c r="D185" s="0" t="n">
        <v>35.5</v>
      </c>
      <c r="E185" s="0" t="n">
        <v>-17.18722</v>
      </c>
      <c r="P185" s="0" t="n">
        <v>3</v>
      </c>
      <c r="S185" s="0" t="s">
        <v>675</v>
      </c>
      <c r="T185" s="0" t="n">
        <f aca="false">SUM(F185:R185)</f>
        <v>3</v>
      </c>
    </row>
    <row r="186" customFormat="false" ht="12.75" hidden="false" customHeight="false" outlineLevel="0" collapsed="false">
      <c r="A186" s="0" t="n">
        <v>51</v>
      </c>
      <c r="B186" s="0" t="n">
        <v>51.1</v>
      </c>
      <c r="C186" s="0" t="s">
        <v>114</v>
      </c>
      <c r="D186" s="0" t="n">
        <v>70.5</v>
      </c>
      <c r="E186" s="0" t="n">
        <v>-23.079876</v>
      </c>
      <c r="Q186" s="0" t="n">
        <v>3</v>
      </c>
      <c r="S186" s="0" t="s">
        <v>675</v>
      </c>
      <c r="T186" s="0" t="n">
        <f aca="false">SUM(F186:R186)</f>
        <v>3</v>
      </c>
    </row>
    <row r="187" customFormat="false" ht="12.75" hidden="false" customHeight="false" outlineLevel="0" collapsed="false">
      <c r="A187" s="0" t="n">
        <v>52</v>
      </c>
      <c r="B187" s="0" t="n">
        <v>52.1</v>
      </c>
      <c r="C187" s="0" t="s">
        <v>107</v>
      </c>
      <c r="D187" s="0" t="n">
        <v>25.1</v>
      </c>
      <c r="E187" s="0" t="n">
        <v>-13.329754</v>
      </c>
      <c r="P187" s="0" t="n">
        <v>2</v>
      </c>
      <c r="S187" s="0" t="s">
        <v>675</v>
      </c>
      <c r="T187" s="0" t="n">
        <f aca="false">SUM(F187:R187)</f>
        <v>2</v>
      </c>
    </row>
    <row r="188" customFormat="false" ht="12.75" hidden="false" customHeight="false" outlineLevel="0" collapsed="false">
      <c r="A188" s="0" t="n">
        <v>53</v>
      </c>
      <c r="B188" s="0" t="n">
        <v>53.1</v>
      </c>
      <c r="C188" s="0" t="s">
        <v>121</v>
      </c>
      <c r="D188" s="0" t="n">
        <v>37.3</v>
      </c>
      <c r="E188" s="0" t="n">
        <v>-17.150703</v>
      </c>
      <c r="R188" s="0" t="n">
        <v>3</v>
      </c>
      <c r="S188" s="0" t="s">
        <v>675</v>
      </c>
      <c r="T188" s="0" t="n">
        <f aca="false">SUM(F188:R188)</f>
        <v>3</v>
      </c>
    </row>
    <row r="189" customFormat="false" ht="12.75" hidden="false" customHeight="false" outlineLevel="0" collapsed="false">
      <c r="A189" s="0" t="n">
        <v>54</v>
      </c>
      <c r="B189" s="0" t="n">
        <v>54.1</v>
      </c>
      <c r="C189" s="0" t="s">
        <v>115</v>
      </c>
      <c r="D189" s="0" t="n">
        <v>48.7</v>
      </c>
      <c r="E189" s="0" t="n">
        <v>-12.333482</v>
      </c>
      <c r="Q189" s="0" t="n">
        <v>3</v>
      </c>
      <c r="S189" s="0" t="s">
        <v>675</v>
      </c>
      <c r="T189" s="0" t="n">
        <f aca="false">SUM(F189:R189)</f>
        <v>3</v>
      </c>
    </row>
    <row r="190" customFormat="false" ht="12.75" hidden="false" customHeight="false" outlineLevel="0" collapsed="false">
      <c r="A190" s="0" t="n">
        <v>55</v>
      </c>
      <c r="B190" s="0" t="n">
        <v>55.1</v>
      </c>
      <c r="C190" s="0" t="s">
        <v>79</v>
      </c>
      <c r="D190" s="0" t="n">
        <v>40.9</v>
      </c>
      <c r="E190" s="0" t="n">
        <v>-10.610657</v>
      </c>
      <c r="J190" s="0" t="n">
        <v>2</v>
      </c>
      <c r="K190" s="0" t="n">
        <v>1</v>
      </c>
      <c r="S190" s="0" t="s">
        <v>675</v>
      </c>
      <c r="T190" s="0" t="n">
        <f aca="false">SUM(F190:R190)</f>
        <v>3</v>
      </c>
    </row>
    <row r="191" customFormat="false" ht="12.75" hidden="false" customHeight="false" outlineLevel="0" collapsed="false">
      <c r="A191" s="0" t="n">
        <v>56</v>
      </c>
      <c r="B191" s="0" t="n">
        <v>56.1</v>
      </c>
      <c r="C191" s="0" t="s">
        <v>116</v>
      </c>
      <c r="D191" s="0" t="n">
        <v>26.9</v>
      </c>
      <c r="E191" s="0" t="n">
        <v>-15.599152</v>
      </c>
      <c r="Q191" s="0" t="n">
        <v>3</v>
      </c>
      <c r="S191" s="0" t="s">
        <v>675</v>
      </c>
      <c r="T191" s="0" t="n">
        <f aca="false">SUM(F191:R191)</f>
        <v>3</v>
      </c>
    </row>
    <row r="192" customFormat="false" ht="12.75" hidden="false" customHeight="false" outlineLevel="0" collapsed="false">
      <c r="A192" s="0" t="n">
        <v>57</v>
      </c>
      <c r="B192" s="0" t="n">
        <v>57.1</v>
      </c>
      <c r="C192" s="0" t="s">
        <v>89</v>
      </c>
      <c r="D192" s="0" t="n">
        <v>45.6</v>
      </c>
      <c r="E192" s="0" t="n">
        <v>-10.9771595</v>
      </c>
      <c r="L192" s="0" t="n">
        <v>3</v>
      </c>
      <c r="S192" s="0" t="s">
        <v>675</v>
      </c>
      <c r="T192" s="0" t="n">
        <f aca="false">SUM(F192:R192)</f>
        <v>3</v>
      </c>
    </row>
    <row r="193" customFormat="false" ht="12.75" hidden="false" customHeight="false" outlineLevel="0" collapsed="false">
      <c r="A193" s="0" t="n">
        <v>58</v>
      </c>
      <c r="B193" s="0" t="n">
        <v>58.1</v>
      </c>
      <c r="C193" s="0" t="s">
        <v>83</v>
      </c>
      <c r="D193" s="0" t="n">
        <v>46.8</v>
      </c>
      <c r="E193" s="0" t="n">
        <v>-10.357635</v>
      </c>
      <c r="K193" s="0" t="n">
        <v>3</v>
      </c>
      <c r="S193" s="0" t="s">
        <v>675</v>
      </c>
      <c r="T193" s="0" t="n">
        <f aca="false">SUM(F193:R193)</f>
        <v>3</v>
      </c>
    </row>
    <row r="194" customFormat="false" ht="12.75" hidden="false" customHeight="false" outlineLevel="0" collapsed="false">
      <c r="A194" s="0" t="n">
        <v>59</v>
      </c>
      <c r="B194" s="0" t="n">
        <v>59.1</v>
      </c>
      <c r="C194" s="0" t="s">
        <v>78</v>
      </c>
      <c r="D194" s="0" t="n">
        <v>53.6</v>
      </c>
      <c r="E194" s="0" t="n">
        <v>-10.571719</v>
      </c>
      <c r="J194" s="0" t="n">
        <v>2</v>
      </c>
      <c r="S194" s="0" t="s">
        <v>675</v>
      </c>
      <c r="T194" s="0" t="n">
        <f aca="false">SUM(F194:R194)</f>
        <v>2</v>
      </c>
    </row>
    <row r="195" customFormat="false" ht="12.75" hidden="false" customHeight="false" outlineLevel="0" collapsed="false">
      <c r="A195" s="0" t="n">
        <v>60</v>
      </c>
      <c r="B195" s="0" t="n">
        <v>60.1</v>
      </c>
      <c r="C195" s="0" t="s">
        <v>117</v>
      </c>
      <c r="D195" s="0" t="n">
        <v>61.1</v>
      </c>
      <c r="E195" s="0" t="n">
        <v>-14.55309</v>
      </c>
      <c r="Q195" s="0" t="n">
        <v>2</v>
      </c>
      <c r="S195" s="0" t="s">
        <v>675</v>
      </c>
      <c r="T195" s="0" t="n">
        <f aca="false">SUM(F195:R195)</f>
        <v>2</v>
      </c>
    </row>
    <row r="196" customFormat="false" ht="12.75" hidden="false" customHeight="false" outlineLevel="0" collapsed="false">
      <c r="A196" s="0" t="n">
        <v>61</v>
      </c>
      <c r="B196" s="0" t="n">
        <v>61.1</v>
      </c>
      <c r="C196" s="0" t="s">
        <v>58</v>
      </c>
      <c r="D196" s="0" t="n">
        <v>47.5</v>
      </c>
      <c r="E196" s="0" t="n">
        <v>-10.157516</v>
      </c>
      <c r="G196" s="0" t="n">
        <v>2</v>
      </c>
      <c r="S196" s="0" t="s">
        <v>675</v>
      </c>
      <c r="T196" s="0" t="n">
        <f aca="false">SUM(F196:R196)</f>
        <v>2</v>
      </c>
    </row>
    <row r="197" customFormat="false" ht="12.75" hidden="false" customHeight="false" outlineLevel="0" collapsed="false">
      <c r="A197" s="0" t="n">
        <v>62</v>
      </c>
      <c r="B197" s="0" t="n">
        <v>62.1</v>
      </c>
      <c r="C197" s="0" t="s">
        <v>122</v>
      </c>
      <c r="D197" s="0" t="n">
        <v>18.7</v>
      </c>
      <c r="E197" s="0" t="n">
        <v>-19.422508</v>
      </c>
      <c r="R197" s="0" t="n">
        <v>2</v>
      </c>
      <c r="S197" s="0" t="s">
        <v>675</v>
      </c>
      <c r="T197" s="0" t="n">
        <f aca="false">SUM(F197:R197)</f>
        <v>2</v>
      </c>
    </row>
    <row r="198" customFormat="false" ht="12.75" hidden="false" customHeight="false" outlineLevel="0" collapsed="false">
      <c r="A198" s="0" t="n">
        <v>63</v>
      </c>
      <c r="B198" s="0" t="n">
        <v>63.1</v>
      </c>
      <c r="C198" s="0" t="s">
        <v>65</v>
      </c>
      <c r="D198" s="0" t="n">
        <v>57.4</v>
      </c>
      <c r="E198" s="0" t="n">
        <v>-15.704213</v>
      </c>
      <c r="H198" s="0" t="n">
        <v>2</v>
      </c>
      <c r="S198" s="0" t="s">
        <v>675</v>
      </c>
      <c r="T198" s="0" t="n">
        <f aca="false">SUM(F198:R198)</f>
        <v>2</v>
      </c>
    </row>
    <row r="199" customFormat="false" ht="12.75" hidden="false" customHeight="false" outlineLevel="0" collapsed="false">
      <c r="A199" s="0" t="n">
        <v>64</v>
      </c>
      <c r="B199" s="0" t="n">
        <v>64.1</v>
      </c>
      <c r="C199" s="0" t="s">
        <v>59</v>
      </c>
      <c r="D199" s="0" t="n">
        <v>58.3</v>
      </c>
      <c r="E199" s="0" t="n">
        <v>-10.348722</v>
      </c>
      <c r="G199" s="0" t="n">
        <v>2</v>
      </c>
      <c r="S199" s="0" t="s">
        <v>675</v>
      </c>
      <c r="T199" s="0" t="n">
        <f aca="false">SUM(F199:R199)</f>
        <v>2</v>
      </c>
    </row>
    <row r="200" customFormat="false" ht="12.75" hidden="false" customHeight="false" outlineLevel="0" collapsed="false">
      <c r="A200" s="0" t="n">
        <v>65</v>
      </c>
      <c r="B200" s="0" t="n">
        <v>65.1</v>
      </c>
      <c r="C200" s="0" t="s">
        <v>84</v>
      </c>
      <c r="D200" s="0" t="n">
        <v>47.9</v>
      </c>
      <c r="E200" s="0" t="n">
        <v>-9.852015</v>
      </c>
      <c r="K200" s="0" t="n">
        <v>2</v>
      </c>
      <c r="S200" s="0" t="s">
        <v>675</v>
      </c>
      <c r="T200" s="0" t="n">
        <f aca="false">SUM(F200:R200)</f>
        <v>2</v>
      </c>
    </row>
    <row r="201" customFormat="false" ht="12.75" hidden="false" customHeight="false" outlineLevel="0" collapsed="false">
      <c r="A201" s="0" t="n">
        <v>66</v>
      </c>
      <c r="B201" s="0" t="n">
        <v>66.1</v>
      </c>
      <c r="C201" s="0" t="s">
        <v>54</v>
      </c>
      <c r="D201" s="0" t="n">
        <v>96.7</v>
      </c>
      <c r="E201" s="0" t="n">
        <v>-14.440572</v>
      </c>
      <c r="F201" s="0" t="n">
        <v>2</v>
      </c>
      <c r="S201" s="0" t="s">
        <v>675</v>
      </c>
      <c r="T201" s="0" t="n">
        <f aca="false">SUM(F201:R201)</f>
        <v>2</v>
      </c>
    </row>
    <row r="203" customFormat="false" ht="12.75" hidden="false" customHeight="false" outlineLevel="0" collapsed="false">
      <c r="A203" s="0" t="n">
        <v>1</v>
      </c>
      <c r="B203" s="0" t="n">
        <v>1.1</v>
      </c>
      <c r="C203" s="0" t="s">
        <v>77</v>
      </c>
      <c r="D203" s="0" t="n">
        <v>44.1</v>
      </c>
      <c r="E203" s="0" t="n">
        <v>-252.49039</v>
      </c>
      <c r="F203" s="0" t="n">
        <v>0.06666667</v>
      </c>
      <c r="J203" s="0" t="n">
        <v>0.2</v>
      </c>
      <c r="K203" s="0" t="n">
        <v>0.2</v>
      </c>
      <c r="L203" s="0" t="n">
        <v>3.6</v>
      </c>
      <c r="M203" s="0" t="n">
        <v>0.93333334</v>
      </c>
      <c r="N203" s="0" t="n">
        <v>0.06666667</v>
      </c>
      <c r="O203" s="0" t="n">
        <v>0.46666667</v>
      </c>
      <c r="P203" s="0" t="n">
        <v>0.6666667</v>
      </c>
      <c r="Q203" s="0" t="n">
        <v>0.6666667</v>
      </c>
      <c r="R203" s="0" t="n">
        <v>0.13333334</v>
      </c>
      <c r="S203" s="0" t="s">
        <v>42</v>
      </c>
    </row>
    <row r="204" customFormat="false" ht="12.75" hidden="false" customHeight="false" outlineLevel="0" collapsed="false">
      <c r="A204" s="0" t="n">
        <v>2</v>
      </c>
      <c r="B204" s="0" t="n">
        <v>2.1</v>
      </c>
      <c r="C204" s="0" t="s">
        <v>44</v>
      </c>
      <c r="D204" s="0" t="n">
        <v>97.8</v>
      </c>
      <c r="E204" s="0" t="n">
        <v>-119.67674</v>
      </c>
      <c r="F204" s="0" t="n">
        <v>0.54545456</v>
      </c>
      <c r="J204" s="0" t="n">
        <v>0.09090909</v>
      </c>
      <c r="L204" s="0" t="n">
        <v>0.3181818</v>
      </c>
      <c r="M204" s="0" t="n">
        <v>0.045454547</v>
      </c>
      <c r="O204" s="0" t="n">
        <v>0.045454547</v>
      </c>
      <c r="P204" s="0" t="n">
        <v>0.06818182</v>
      </c>
      <c r="Q204" s="0" t="n">
        <v>0.045454547</v>
      </c>
      <c r="S204" s="0" t="s">
        <v>42</v>
      </c>
    </row>
    <row r="205" customFormat="false" ht="12.75" hidden="false" customHeight="false" outlineLevel="0" collapsed="false">
      <c r="A205" s="0" t="n">
        <v>3</v>
      </c>
      <c r="B205" s="0" t="n">
        <v>3.1</v>
      </c>
      <c r="C205" s="0" t="s">
        <v>47</v>
      </c>
      <c r="D205" s="0" t="n">
        <v>100.9</v>
      </c>
      <c r="E205" s="0" t="n">
        <v>-124.67024</v>
      </c>
      <c r="F205" s="0" t="n">
        <v>0.41666666</v>
      </c>
      <c r="G205" s="0" t="n">
        <v>1</v>
      </c>
      <c r="H205" s="0" t="n">
        <v>0.041666668</v>
      </c>
      <c r="I205" s="0" t="n">
        <v>0.041666668</v>
      </c>
      <c r="J205" s="0" t="n">
        <v>0.20833333</v>
      </c>
      <c r="L205" s="0" t="n">
        <v>0.083333336</v>
      </c>
      <c r="P205" s="0" t="n">
        <v>0.041666668</v>
      </c>
      <c r="Q205" s="0" t="n">
        <v>0.125</v>
      </c>
      <c r="S205" s="0" t="s">
        <v>42</v>
      </c>
    </row>
    <row r="206" customFormat="false" ht="12.75" hidden="false" customHeight="false" outlineLevel="0" collapsed="false">
      <c r="A206" s="0" t="n">
        <v>4</v>
      </c>
      <c r="B206" s="0" t="n">
        <v>4.1</v>
      </c>
      <c r="C206" s="0" t="s">
        <v>49</v>
      </c>
      <c r="D206" s="0" t="n">
        <v>96.4</v>
      </c>
      <c r="E206" s="0" t="n">
        <v>-129.99338</v>
      </c>
      <c r="F206" s="0" t="n">
        <v>0.21428572</v>
      </c>
      <c r="G206" s="0" t="n">
        <v>0.75</v>
      </c>
      <c r="H206" s="0" t="n">
        <v>0.17857143</v>
      </c>
      <c r="I206" s="0" t="n">
        <v>0.10714286</v>
      </c>
      <c r="J206" s="0" t="n">
        <v>0.10714286</v>
      </c>
      <c r="L206" s="0" t="n">
        <v>0.071428575</v>
      </c>
      <c r="M206" s="0" t="n">
        <v>0.071428575</v>
      </c>
      <c r="P206" s="0" t="n">
        <v>0.071428575</v>
      </c>
      <c r="S206" s="0" t="s">
        <v>42</v>
      </c>
    </row>
    <row r="207" customFormat="false" ht="12.75" hidden="false" customHeight="false" outlineLevel="0" collapsed="false">
      <c r="A207" s="0" t="n">
        <v>5</v>
      </c>
      <c r="B207" s="0" t="n">
        <v>5.1</v>
      </c>
      <c r="C207" s="0" t="s">
        <v>50</v>
      </c>
      <c r="D207" s="0" t="n">
        <v>48.7</v>
      </c>
      <c r="E207" s="0" t="n">
        <v>-43.145298</v>
      </c>
      <c r="F207" s="0" t="n">
        <v>0.33333334</v>
      </c>
      <c r="G207" s="0" t="n">
        <v>0.055555556</v>
      </c>
      <c r="J207" s="0" t="n">
        <v>0.3888889</v>
      </c>
      <c r="K207" s="0" t="n">
        <v>0.16666667</v>
      </c>
      <c r="L207" s="0" t="n">
        <v>0.6111111</v>
      </c>
      <c r="M207" s="0" t="n">
        <v>0.22222222</v>
      </c>
      <c r="P207" s="0" t="n">
        <v>0.16666667</v>
      </c>
      <c r="Q207" s="0" t="n">
        <v>0.33333334</v>
      </c>
      <c r="R207" s="0" t="n">
        <v>0.11111111</v>
      </c>
      <c r="S207" s="0" t="s">
        <v>42</v>
      </c>
    </row>
    <row r="208" customFormat="false" ht="12.75" hidden="false" customHeight="false" outlineLevel="0" collapsed="false">
      <c r="A208" s="0" t="n">
        <v>6</v>
      </c>
      <c r="B208" s="0" t="n">
        <v>6.1</v>
      </c>
      <c r="C208" s="0" t="s">
        <v>46</v>
      </c>
      <c r="D208" s="0" t="n">
        <v>132.5</v>
      </c>
      <c r="E208" s="0" t="n">
        <v>-72.13796</v>
      </c>
      <c r="F208" s="0" t="n">
        <v>0.2777778</v>
      </c>
      <c r="G208" s="0" t="n">
        <v>0.33333334</v>
      </c>
      <c r="H208" s="0" t="n">
        <v>0.16666667</v>
      </c>
      <c r="I208" s="0" t="n">
        <v>0.027777778</v>
      </c>
      <c r="J208" s="0" t="n">
        <v>0.083333336</v>
      </c>
      <c r="K208" s="0" t="n">
        <v>0.027777778</v>
      </c>
      <c r="L208" s="0" t="n">
        <v>0.027777778</v>
      </c>
      <c r="P208" s="0" t="n">
        <v>0.055555556</v>
      </c>
      <c r="S208" s="0" t="s">
        <v>42</v>
      </c>
    </row>
    <row r="209" customFormat="false" ht="12.75" hidden="false" customHeight="false" outlineLevel="0" collapsed="false">
      <c r="A209" s="0" t="n">
        <v>7</v>
      </c>
      <c r="B209" s="0" t="n">
        <v>7.1</v>
      </c>
      <c r="C209" s="0" t="s">
        <v>100</v>
      </c>
      <c r="D209" s="0" t="n">
        <v>35.3</v>
      </c>
      <c r="E209" s="0" t="n">
        <v>-124.45344</v>
      </c>
      <c r="P209" s="0" t="n">
        <v>2.8</v>
      </c>
      <c r="Q209" s="0" t="n">
        <v>0.7</v>
      </c>
      <c r="S209" s="0" t="s">
        <v>42</v>
      </c>
    </row>
    <row r="210" customFormat="false" ht="12.75" hidden="false" customHeight="false" outlineLevel="0" collapsed="false">
      <c r="A210" s="0" t="n">
        <v>8</v>
      </c>
      <c r="B210" s="0" t="n">
        <v>8.1</v>
      </c>
      <c r="C210" s="0" t="s">
        <v>71</v>
      </c>
      <c r="D210" s="0" t="n">
        <v>48.8</v>
      </c>
      <c r="E210" s="0" t="n">
        <v>-72.36262</v>
      </c>
      <c r="H210" s="0" t="n">
        <v>0.125</v>
      </c>
      <c r="I210" s="0" t="n">
        <v>0.0625</v>
      </c>
      <c r="J210" s="0" t="n">
        <v>0.5</v>
      </c>
      <c r="K210" s="0" t="n">
        <v>0.5</v>
      </c>
      <c r="L210" s="0" t="n">
        <v>0.75</v>
      </c>
      <c r="M210" s="0" t="n">
        <v>0.125</v>
      </c>
      <c r="P210" s="0" t="n">
        <v>0.125</v>
      </c>
      <c r="S210" s="0" t="s">
        <v>42</v>
      </c>
    </row>
    <row r="211" customFormat="false" ht="12.75" hidden="false" customHeight="false" outlineLevel="0" collapsed="false">
      <c r="A211" s="0" t="n">
        <v>9</v>
      </c>
      <c r="B211" s="0" t="n">
        <v>9.1</v>
      </c>
      <c r="C211" s="0" t="s">
        <v>61</v>
      </c>
      <c r="D211" s="0" t="n">
        <v>50.3</v>
      </c>
      <c r="E211" s="0" t="n">
        <v>-66.89302</v>
      </c>
      <c r="F211" s="0" t="n">
        <v>0.33333334</v>
      </c>
      <c r="G211" s="0" t="n">
        <v>0.11111111</v>
      </c>
      <c r="H211" s="0" t="n">
        <v>0.6666667</v>
      </c>
      <c r="I211" s="0" t="n">
        <v>1.4444444</v>
      </c>
      <c r="J211" s="0" t="n">
        <v>0.5555556</v>
      </c>
      <c r="K211" s="0" t="n">
        <v>0.22222222</v>
      </c>
      <c r="L211" s="0" t="n">
        <v>0.5555556</v>
      </c>
      <c r="M211" s="0" t="n">
        <v>0.11111111</v>
      </c>
      <c r="P211" s="0" t="n">
        <v>0.11111111</v>
      </c>
      <c r="Q211" s="0" t="n">
        <v>0.11111111</v>
      </c>
      <c r="S211" s="0" t="s">
        <v>42</v>
      </c>
    </row>
    <row r="212" customFormat="false" ht="12.75" hidden="false" customHeight="false" outlineLevel="0" collapsed="false">
      <c r="A212" s="0" t="n">
        <v>10</v>
      </c>
      <c r="B212" s="0" t="n">
        <v>10.1</v>
      </c>
      <c r="C212" s="0" t="s">
        <v>52</v>
      </c>
      <c r="D212" s="0" t="n">
        <v>46.6</v>
      </c>
      <c r="E212" s="0" t="n">
        <v>-54.097717</v>
      </c>
      <c r="F212" s="0" t="n">
        <v>0.33333334</v>
      </c>
      <c r="G212" s="0" t="n">
        <v>0.11111111</v>
      </c>
      <c r="H212" s="0" t="n">
        <v>0.33333334</v>
      </c>
      <c r="I212" s="0" t="n">
        <v>0.11111111</v>
      </c>
      <c r="J212" s="0" t="n">
        <v>0.22222222</v>
      </c>
      <c r="L212" s="0" t="n">
        <v>0.5555556</v>
      </c>
      <c r="M212" s="0" t="n">
        <v>0.44444445</v>
      </c>
      <c r="N212" s="0" t="n">
        <v>0.22222222</v>
      </c>
      <c r="P212" s="0" t="n">
        <v>0.8888889</v>
      </c>
      <c r="Q212" s="0" t="n">
        <v>0.33333334</v>
      </c>
      <c r="S212" s="0" t="s">
        <v>42</v>
      </c>
    </row>
    <row r="213" customFormat="false" ht="12.75" hidden="false" customHeight="false" outlineLevel="0" collapsed="false">
      <c r="A213" s="0" t="n">
        <v>11</v>
      </c>
      <c r="B213" s="0" t="n">
        <v>11.1</v>
      </c>
      <c r="C213" s="0" t="s">
        <v>64</v>
      </c>
      <c r="D213" s="0" t="n">
        <v>42.5</v>
      </c>
      <c r="E213" s="0" t="n">
        <v>-38.98127</v>
      </c>
      <c r="F213" s="0" t="n">
        <v>0.125</v>
      </c>
      <c r="G213" s="0" t="n">
        <v>0.125</v>
      </c>
      <c r="H213" s="0" t="n">
        <v>0.375</v>
      </c>
      <c r="I213" s="0" t="n">
        <v>0.375</v>
      </c>
      <c r="J213" s="0" t="n">
        <v>0.625</v>
      </c>
      <c r="K213" s="0" t="n">
        <v>0.75</v>
      </c>
      <c r="L213" s="0" t="n">
        <v>0.5</v>
      </c>
      <c r="M213" s="0" t="n">
        <v>0.125</v>
      </c>
      <c r="O213" s="0" t="n">
        <v>0.125</v>
      </c>
      <c r="P213" s="0" t="n">
        <v>0.25</v>
      </c>
      <c r="Q213" s="0" t="n">
        <v>0.25</v>
      </c>
      <c r="S213" s="0" t="s">
        <v>42</v>
      </c>
    </row>
    <row r="214" customFormat="false" ht="12.75" hidden="false" customHeight="false" outlineLevel="0" collapsed="false">
      <c r="A214" s="0" t="n">
        <v>12</v>
      </c>
      <c r="B214" s="0" t="n">
        <v>12.1</v>
      </c>
      <c r="C214" s="0" t="s">
        <v>53</v>
      </c>
      <c r="D214" s="0" t="n">
        <v>70.4</v>
      </c>
      <c r="E214" s="0" t="n">
        <v>-54.68943</v>
      </c>
      <c r="F214" s="0" t="n">
        <v>0.1764706</v>
      </c>
      <c r="G214" s="0" t="n">
        <v>0.23529412</v>
      </c>
      <c r="H214" s="0" t="n">
        <v>0.3529412</v>
      </c>
      <c r="I214" s="0" t="n">
        <v>0.47058824</v>
      </c>
      <c r="J214" s="0" t="n">
        <v>0.1764706</v>
      </c>
      <c r="L214" s="0" t="n">
        <v>0.11764706</v>
      </c>
      <c r="M214" s="0" t="n">
        <v>0.11764706</v>
      </c>
      <c r="S214" s="0" t="s">
        <v>42</v>
      </c>
    </row>
    <row r="215" customFormat="false" ht="12.75" hidden="false" customHeight="false" outlineLevel="0" collapsed="false">
      <c r="A215" s="0" t="n">
        <v>13</v>
      </c>
      <c r="B215" s="0" t="n">
        <v>13.1</v>
      </c>
      <c r="C215" s="0" t="s">
        <v>90</v>
      </c>
      <c r="D215" s="0" t="n">
        <v>39.2</v>
      </c>
      <c r="E215" s="0" t="n">
        <v>-50.63087</v>
      </c>
      <c r="L215" s="0" t="n">
        <v>0.33333334</v>
      </c>
      <c r="N215" s="0" t="n">
        <v>1.8333334</v>
      </c>
      <c r="O215" s="0" t="n">
        <v>1.5</v>
      </c>
      <c r="Q215" s="0" t="n">
        <v>0.6666667</v>
      </c>
      <c r="S215" s="0" t="s">
        <v>42</v>
      </c>
    </row>
    <row r="216" customFormat="false" ht="12.75" hidden="false" customHeight="false" outlineLevel="0" collapsed="false">
      <c r="A216" s="0" t="n">
        <v>14</v>
      </c>
      <c r="B216" s="0" t="n">
        <v>14.1</v>
      </c>
      <c r="C216" s="0" t="s">
        <v>119</v>
      </c>
      <c r="D216" s="0" t="n">
        <v>24</v>
      </c>
      <c r="E216" s="0" t="n">
        <v>-117.705795</v>
      </c>
      <c r="Q216" s="0" t="n">
        <v>0.4</v>
      </c>
      <c r="R216" s="0" t="n">
        <v>4.6</v>
      </c>
      <c r="S216" s="0" t="s">
        <v>42</v>
      </c>
    </row>
    <row r="217" customFormat="false" ht="12.75" hidden="false" customHeight="false" outlineLevel="0" collapsed="false">
      <c r="A217" s="0" t="n">
        <v>15</v>
      </c>
      <c r="B217" s="0" t="n">
        <v>15.1</v>
      </c>
      <c r="C217" s="0" t="s">
        <v>51</v>
      </c>
      <c r="D217" s="0" t="n">
        <v>61.6</v>
      </c>
      <c r="E217" s="0" t="n">
        <v>-58.744568</v>
      </c>
      <c r="F217" s="0" t="n">
        <v>0.33333334</v>
      </c>
      <c r="G217" s="0" t="n">
        <v>0.9166667</v>
      </c>
      <c r="H217" s="0" t="n">
        <v>0.41666666</v>
      </c>
      <c r="J217" s="0" t="n">
        <v>0.083333336</v>
      </c>
      <c r="L217" s="0" t="n">
        <v>0.083333336</v>
      </c>
      <c r="P217" s="0" t="n">
        <v>0.083333336</v>
      </c>
      <c r="S217" s="0" t="s">
        <v>42</v>
      </c>
    </row>
    <row r="218" customFormat="false" ht="12.75" hidden="false" customHeight="false" outlineLevel="0" collapsed="false">
      <c r="A218" s="0" t="n">
        <v>16</v>
      </c>
      <c r="B218" s="0" t="n">
        <v>16.1</v>
      </c>
      <c r="C218" s="0" t="s">
        <v>86</v>
      </c>
      <c r="D218" s="0" t="n">
        <v>37.2</v>
      </c>
      <c r="E218" s="0" t="n">
        <v>-35.6237</v>
      </c>
      <c r="L218" s="0" t="n">
        <v>0.75</v>
      </c>
      <c r="M218" s="0" t="n">
        <v>0.375</v>
      </c>
      <c r="N218" s="0" t="n">
        <v>0.875</v>
      </c>
      <c r="Q218" s="0" t="n">
        <v>0.375</v>
      </c>
      <c r="R218" s="0" t="n">
        <v>0.125</v>
      </c>
      <c r="S218" s="0" t="s">
        <v>42</v>
      </c>
    </row>
    <row r="219" customFormat="false" ht="12.75" hidden="false" customHeight="false" outlineLevel="0" collapsed="false">
      <c r="A219" s="0" t="n">
        <v>17</v>
      </c>
      <c r="B219" s="0" t="n">
        <v>17.1</v>
      </c>
      <c r="C219" s="0" t="s">
        <v>98</v>
      </c>
      <c r="D219" s="0" t="n">
        <v>34.3</v>
      </c>
      <c r="E219" s="0" t="n">
        <v>-36.032677</v>
      </c>
      <c r="L219" s="0" t="n">
        <v>0.33333334</v>
      </c>
      <c r="N219" s="0" t="n">
        <v>0.33333334</v>
      </c>
      <c r="O219" s="0" t="n">
        <v>2.3333333</v>
      </c>
      <c r="P219" s="0" t="n">
        <v>2.3333333</v>
      </c>
      <c r="Q219" s="0" t="n">
        <v>0.6666667</v>
      </c>
      <c r="R219" s="0" t="n">
        <v>0.33333334</v>
      </c>
      <c r="S219" s="0" t="s">
        <v>42</v>
      </c>
    </row>
    <row r="220" customFormat="false" ht="12.75" hidden="false" customHeight="false" outlineLevel="0" collapsed="false">
      <c r="A220" s="0" t="n">
        <v>18</v>
      </c>
      <c r="B220" s="0" t="n">
        <v>18.1</v>
      </c>
      <c r="C220" s="0" t="s">
        <v>111</v>
      </c>
      <c r="D220" s="0" t="n">
        <v>56.6</v>
      </c>
      <c r="E220" s="0" t="n">
        <v>-60.590137</v>
      </c>
      <c r="P220" s="0" t="n">
        <v>0.04347826</v>
      </c>
      <c r="Q220" s="0" t="n">
        <v>0.3478261</v>
      </c>
      <c r="R220" s="0" t="n">
        <v>0.39130434</v>
      </c>
      <c r="S220" s="0" t="s">
        <v>42</v>
      </c>
    </row>
    <row r="221" customFormat="false" ht="12.75" hidden="false" customHeight="false" outlineLevel="0" collapsed="false">
      <c r="A221" s="0" t="n">
        <v>19</v>
      </c>
      <c r="B221" s="0" t="n">
        <v>19.1</v>
      </c>
      <c r="C221" s="0" t="s">
        <v>91</v>
      </c>
      <c r="D221" s="0" t="n">
        <v>89.7</v>
      </c>
      <c r="E221" s="0" t="n">
        <v>-48.251965</v>
      </c>
      <c r="L221" s="0" t="n">
        <v>0.06666667</v>
      </c>
      <c r="M221" s="0" t="n">
        <v>0.033333335</v>
      </c>
      <c r="P221" s="0" t="n">
        <v>0.4</v>
      </c>
      <c r="Q221" s="0" t="n">
        <v>0.06666667</v>
      </c>
      <c r="S221" s="0" t="s">
        <v>42</v>
      </c>
    </row>
    <row r="222" customFormat="false" ht="12.75" hidden="false" customHeight="false" outlineLevel="0" collapsed="false">
      <c r="A222" s="0" t="n">
        <v>20</v>
      </c>
      <c r="B222" s="0" t="n">
        <v>20.1</v>
      </c>
      <c r="C222" s="0" t="s">
        <v>109</v>
      </c>
      <c r="D222" s="0" t="n">
        <v>26.1</v>
      </c>
      <c r="E222" s="0" t="n">
        <v>-32.716473</v>
      </c>
      <c r="P222" s="0" t="n">
        <v>0.3</v>
      </c>
      <c r="Q222" s="0" t="n">
        <v>0.6</v>
      </c>
      <c r="R222" s="0" t="n">
        <v>0.5</v>
      </c>
      <c r="S222" s="0" t="s">
        <v>42</v>
      </c>
    </row>
    <row r="223" customFormat="false" ht="12.75" hidden="false" customHeight="false" outlineLevel="0" collapsed="false">
      <c r="A223" s="0" t="n">
        <v>21</v>
      </c>
      <c r="B223" s="0" t="n">
        <v>21.1</v>
      </c>
      <c r="C223" s="0" t="s">
        <v>81</v>
      </c>
      <c r="D223" s="0" t="n">
        <v>49.5</v>
      </c>
      <c r="E223" s="0" t="n">
        <v>-39.09037</v>
      </c>
      <c r="K223" s="0" t="n">
        <v>0.27586207</v>
      </c>
      <c r="L223" s="0" t="n">
        <v>0.13793103</v>
      </c>
      <c r="Q223" s="0" t="n">
        <v>0.03448276</v>
      </c>
      <c r="S223" s="0" t="s">
        <v>42</v>
      </c>
    </row>
    <row r="224" customFormat="false" ht="12.75" hidden="false" customHeight="false" outlineLevel="0" collapsed="false">
      <c r="A224" s="0" t="n">
        <v>22</v>
      </c>
      <c r="B224" s="0" t="n">
        <v>22.1</v>
      </c>
      <c r="C224" s="0" t="s">
        <v>101</v>
      </c>
      <c r="D224" s="0" t="n">
        <v>37.6</v>
      </c>
      <c r="E224" s="0" t="n">
        <v>-67.97232</v>
      </c>
      <c r="P224" s="0" t="n">
        <v>0.6315789</v>
      </c>
      <c r="Q224" s="0" t="n">
        <v>0.05263158</v>
      </c>
      <c r="S224" s="0" t="s">
        <v>42</v>
      </c>
    </row>
    <row r="225" customFormat="false" ht="12.75" hidden="false" customHeight="false" outlineLevel="0" collapsed="false">
      <c r="A225" s="0" t="n">
        <v>23</v>
      </c>
      <c r="B225" s="0" t="n">
        <v>23.1</v>
      </c>
      <c r="C225" s="0" t="s">
        <v>97</v>
      </c>
      <c r="D225" s="0" t="n">
        <v>35.4</v>
      </c>
      <c r="E225" s="0" t="n">
        <v>-23.19159</v>
      </c>
      <c r="L225" s="0" t="n">
        <v>0.2</v>
      </c>
      <c r="O225" s="0" t="n">
        <v>0.53333336</v>
      </c>
      <c r="P225" s="0" t="n">
        <v>0.06666667</v>
      </c>
      <c r="Q225" s="0" t="n">
        <v>0.26666668</v>
      </c>
      <c r="S225" s="0" t="s">
        <v>42</v>
      </c>
    </row>
    <row r="226" customFormat="false" ht="12.75" hidden="false" customHeight="false" outlineLevel="0" collapsed="false">
      <c r="A226" s="0" t="n">
        <v>24</v>
      </c>
      <c r="B226" s="0" t="n">
        <v>24.1</v>
      </c>
      <c r="C226" s="0" t="s">
        <v>67</v>
      </c>
      <c r="D226" s="0" t="n">
        <v>42</v>
      </c>
      <c r="E226" s="0" t="n">
        <v>-26.911654</v>
      </c>
      <c r="H226" s="0" t="n">
        <v>0.06666667</v>
      </c>
      <c r="I226" s="0" t="n">
        <v>0.46666667</v>
      </c>
      <c r="J226" s="0" t="n">
        <v>0.26666668</v>
      </c>
      <c r="S226" s="0" t="s">
        <v>42</v>
      </c>
    </row>
    <row r="227" customFormat="false" ht="12.75" hidden="false" customHeight="false" outlineLevel="0" collapsed="false">
      <c r="A227" s="0" t="n">
        <v>25</v>
      </c>
      <c r="B227" s="0" t="n">
        <v>25.1</v>
      </c>
      <c r="C227" s="0" t="s">
        <v>56</v>
      </c>
      <c r="D227" s="0" t="n">
        <v>73.6</v>
      </c>
      <c r="E227" s="0" t="n">
        <v>-33.530003</v>
      </c>
      <c r="F227" s="0" t="n">
        <v>0.04761905</v>
      </c>
      <c r="G227" s="0" t="n">
        <v>0.52380955</v>
      </c>
      <c r="S227" s="0" t="s">
        <v>42</v>
      </c>
    </row>
    <row r="228" customFormat="false" ht="12.75" hidden="false" customHeight="false" outlineLevel="0" collapsed="false">
      <c r="A228" s="0" t="n">
        <v>26</v>
      </c>
      <c r="B228" s="0" t="n">
        <v>26.1</v>
      </c>
      <c r="C228" s="0" t="s">
        <v>48</v>
      </c>
      <c r="D228" s="0" t="n">
        <v>67.5</v>
      </c>
      <c r="E228" s="0" t="n">
        <v>-46.297226</v>
      </c>
      <c r="F228" s="0" t="n">
        <v>0.75</v>
      </c>
      <c r="G228" s="0" t="n">
        <v>0.083333336</v>
      </c>
      <c r="H228" s="0" t="n">
        <v>0.083333336</v>
      </c>
      <c r="I228" s="0" t="n">
        <v>0.083333336</v>
      </c>
      <c r="S228" s="0" t="s">
        <v>42</v>
      </c>
    </row>
    <row r="229" customFormat="false" ht="12.75" hidden="false" customHeight="false" outlineLevel="0" collapsed="false">
      <c r="A229" s="0" t="n">
        <v>27</v>
      </c>
      <c r="B229" s="0" t="n">
        <v>27.1</v>
      </c>
      <c r="C229" s="0" t="s">
        <v>94</v>
      </c>
      <c r="D229" s="0" t="n">
        <v>37.1</v>
      </c>
      <c r="E229" s="0" t="n">
        <v>-31.712374</v>
      </c>
      <c r="M229" s="0" t="n">
        <v>0.09090909</v>
      </c>
      <c r="N229" s="0" t="n">
        <v>0.6363636</v>
      </c>
      <c r="P229" s="0" t="n">
        <v>0.18181819</v>
      </c>
      <c r="Q229" s="0" t="n">
        <v>0.09090909</v>
      </c>
      <c r="S229" s="0" t="s">
        <v>42</v>
      </c>
    </row>
    <row r="230" customFormat="false" ht="12.75" hidden="false" customHeight="false" outlineLevel="0" collapsed="false">
      <c r="A230" s="0" t="n">
        <v>28</v>
      </c>
      <c r="B230" s="0" t="n">
        <v>28.1</v>
      </c>
      <c r="C230" s="0" t="s">
        <v>76</v>
      </c>
      <c r="D230" s="0" t="n">
        <v>42.3</v>
      </c>
      <c r="E230" s="0" t="n">
        <v>-8.808348</v>
      </c>
      <c r="F230" s="0" t="n">
        <v>0.09090909</v>
      </c>
      <c r="G230" s="0" t="n">
        <v>0.09090909</v>
      </c>
      <c r="H230" s="0" t="n">
        <v>0.09090909</v>
      </c>
      <c r="I230" s="0" t="n">
        <v>0.09090909</v>
      </c>
      <c r="J230" s="0" t="n">
        <v>0.27272728</v>
      </c>
      <c r="K230" s="0" t="n">
        <v>0.09090909</v>
      </c>
      <c r="L230" s="0" t="n">
        <v>0.09090909</v>
      </c>
      <c r="M230" s="0" t="n">
        <v>0.09090909</v>
      </c>
      <c r="S230" s="0" t="s">
        <v>42</v>
      </c>
    </row>
    <row r="231" customFormat="false" ht="12.75" hidden="false" customHeight="false" outlineLevel="0" collapsed="false">
      <c r="A231" s="0" t="n">
        <v>29</v>
      </c>
      <c r="B231" s="0" t="n">
        <v>29.1</v>
      </c>
      <c r="C231" s="0" t="s">
        <v>102</v>
      </c>
      <c r="D231" s="0" t="n">
        <v>54.7</v>
      </c>
      <c r="E231" s="0" t="n">
        <v>-50.880596</v>
      </c>
      <c r="P231" s="0" t="n">
        <v>0.5294118</v>
      </c>
      <c r="Q231" s="0" t="n">
        <v>0.05882353</v>
      </c>
      <c r="S231" s="0" t="s">
        <v>42</v>
      </c>
    </row>
    <row r="232" customFormat="false" ht="12.75" hidden="false" customHeight="false" outlineLevel="0" collapsed="false">
      <c r="A232" s="0" t="n">
        <v>30</v>
      </c>
      <c r="B232" s="0" t="n">
        <v>30.1</v>
      </c>
      <c r="C232" s="0" t="s">
        <v>63</v>
      </c>
      <c r="D232" s="0" t="n">
        <v>68.9</v>
      </c>
      <c r="E232" s="0" t="n">
        <v>-16.944424</v>
      </c>
      <c r="H232" s="0" t="n">
        <v>0.25</v>
      </c>
      <c r="I232" s="0" t="n">
        <v>0.25</v>
      </c>
      <c r="K232" s="0" t="n">
        <v>0.0625</v>
      </c>
      <c r="S232" s="0" t="s">
        <v>42</v>
      </c>
    </row>
    <row r="233" customFormat="false" ht="12.75" hidden="false" customHeight="false" outlineLevel="0" collapsed="false">
      <c r="A233" s="0" t="n">
        <v>31</v>
      </c>
      <c r="B233" s="0" t="n">
        <v>31.1</v>
      </c>
      <c r="C233" s="0" t="s">
        <v>95</v>
      </c>
      <c r="D233" s="0" t="n">
        <v>95.2</v>
      </c>
      <c r="E233" s="0" t="n">
        <v>-9.891925</v>
      </c>
      <c r="L233" s="0" t="n">
        <v>0.030303031</v>
      </c>
      <c r="N233" s="0" t="n">
        <v>0.121212125</v>
      </c>
      <c r="O233" s="0" t="n">
        <v>0.030303031</v>
      </c>
      <c r="P233" s="0" t="n">
        <v>0.060606062</v>
      </c>
      <c r="Q233" s="0" t="n">
        <v>0.060606062</v>
      </c>
      <c r="S233" s="0" t="s">
        <v>42</v>
      </c>
    </row>
    <row r="234" customFormat="false" ht="12.75" hidden="false" customHeight="false" outlineLevel="0" collapsed="false">
      <c r="A234" s="0" t="n">
        <v>32</v>
      </c>
      <c r="B234" s="0" t="n">
        <v>32.1</v>
      </c>
      <c r="C234" s="0" t="s">
        <v>103</v>
      </c>
      <c r="D234" s="0" t="n">
        <v>27.9</v>
      </c>
      <c r="E234" s="0" t="n">
        <v>-37.616966</v>
      </c>
      <c r="P234" s="0" t="n">
        <v>1.6</v>
      </c>
      <c r="S234" s="0" t="s">
        <v>42</v>
      </c>
    </row>
    <row r="235" customFormat="false" ht="12.75" hidden="false" customHeight="false" outlineLevel="0" collapsed="false">
      <c r="A235" s="0" t="n">
        <v>33</v>
      </c>
      <c r="B235" s="0" t="n">
        <v>33.1</v>
      </c>
      <c r="C235" s="0" t="s">
        <v>112</v>
      </c>
      <c r="D235" s="0" t="n">
        <v>28.4</v>
      </c>
      <c r="E235" s="0" t="n">
        <v>-25.321377</v>
      </c>
      <c r="P235" s="0" t="n">
        <v>0.1</v>
      </c>
      <c r="Q235" s="0" t="n">
        <v>0.7</v>
      </c>
      <c r="S235" s="0" t="s">
        <v>42</v>
      </c>
    </row>
    <row r="236" customFormat="false" ht="12.75" hidden="false" customHeight="false" outlineLevel="0" collapsed="false">
      <c r="A236" s="0" t="n">
        <v>34</v>
      </c>
      <c r="B236" s="0" t="n">
        <v>34.1</v>
      </c>
      <c r="C236" s="0" t="s">
        <v>73</v>
      </c>
      <c r="D236" s="0" t="n">
        <v>42.8</v>
      </c>
      <c r="E236" s="0" t="n">
        <v>-25.655626</v>
      </c>
      <c r="J236" s="0" t="n">
        <v>0.46153846</v>
      </c>
      <c r="K236" s="0" t="n">
        <v>0.15384616</v>
      </c>
      <c r="P236" s="0" t="n">
        <v>0.07692308</v>
      </c>
      <c r="S236" s="0" t="s">
        <v>42</v>
      </c>
    </row>
    <row r="237" customFormat="false" ht="12.75" hidden="false" customHeight="false" outlineLevel="0" collapsed="false">
      <c r="A237" s="0" t="n">
        <v>35</v>
      </c>
      <c r="B237" s="0" t="n">
        <v>35.1</v>
      </c>
      <c r="C237" s="0" t="s">
        <v>72</v>
      </c>
      <c r="D237" s="0" t="n">
        <v>37.6</v>
      </c>
      <c r="E237" s="0" t="n">
        <v>-42.879692</v>
      </c>
      <c r="J237" s="0" t="n">
        <v>1.6</v>
      </c>
      <c r="K237" s="0" t="n">
        <v>0.2</v>
      </c>
      <c r="S237" s="0" t="s">
        <v>42</v>
      </c>
    </row>
    <row r="238" customFormat="false" ht="12.75" hidden="false" customHeight="false" outlineLevel="0" collapsed="false">
      <c r="A238" s="0" t="n">
        <v>36</v>
      </c>
      <c r="B238" s="0" t="n">
        <v>36.1</v>
      </c>
      <c r="C238" s="0" t="s">
        <v>87</v>
      </c>
      <c r="D238" s="0" t="n">
        <v>29.7</v>
      </c>
      <c r="E238" s="0" t="n">
        <v>-16.236542</v>
      </c>
      <c r="L238" s="0" t="n">
        <v>0.5</v>
      </c>
      <c r="M238" s="0" t="n">
        <v>0.25</v>
      </c>
      <c r="S238" s="0" t="s">
        <v>42</v>
      </c>
    </row>
    <row r="239" customFormat="false" ht="12.75" hidden="false" customHeight="false" outlineLevel="0" collapsed="false">
      <c r="A239" s="0" t="n">
        <v>37</v>
      </c>
      <c r="B239" s="0" t="n">
        <v>37.1</v>
      </c>
      <c r="C239" s="0" t="s">
        <v>108</v>
      </c>
      <c r="D239" s="0" t="n">
        <v>23</v>
      </c>
      <c r="E239" s="0" t="n">
        <v>-22.717926</v>
      </c>
      <c r="P239" s="0" t="n">
        <v>0.42857143</v>
      </c>
      <c r="Q239" s="0" t="n">
        <v>0.5714286</v>
      </c>
      <c r="S239" s="0" t="s">
        <v>42</v>
      </c>
    </row>
    <row r="240" customFormat="false" ht="12.75" hidden="false" customHeight="false" outlineLevel="0" collapsed="false">
      <c r="A240" s="0" t="n">
        <v>38</v>
      </c>
      <c r="B240" s="0" t="n">
        <v>38.1</v>
      </c>
      <c r="C240" s="0" t="s">
        <v>104</v>
      </c>
      <c r="D240" s="0" t="n">
        <v>26.3</v>
      </c>
      <c r="E240" s="0" t="n">
        <v>-23.13784</v>
      </c>
      <c r="P240" s="0" t="n">
        <v>0.85714287</v>
      </c>
      <c r="Q240" s="0" t="n">
        <v>0.14285715</v>
      </c>
      <c r="S240" s="0" t="s">
        <v>42</v>
      </c>
    </row>
    <row r="241" customFormat="false" ht="12.75" hidden="false" customHeight="false" outlineLevel="0" collapsed="false">
      <c r="A241" s="0" t="n">
        <v>39</v>
      </c>
      <c r="B241" s="0" t="n">
        <v>39.1</v>
      </c>
      <c r="C241" s="0" t="s">
        <v>68</v>
      </c>
      <c r="D241" s="0" t="n">
        <v>55.2</v>
      </c>
      <c r="E241" s="0" t="n">
        <v>-21.727646</v>
      </c>
      <c r="I241" s="0" t="n">
        <v>0.3043478</v>
      </c>
      <c r="S241" s="0" t="s">
        <v>42</v>
      </c>
    </row>
    <row r="242" customFormat="false" ht="12.75" hidden="false" customHeight="false" outlineLevel="0" collapsed="false">
      <c r="A242" s="0" t="n">
        <v>40</v>
      </c>
      <c r="B242" s="0" t="n">
        <v>40.1</v>
      </c>
      <c r="C242" s="0" t="s">
        <v>113</v>
      </c>
      <c r="D242" s="0" t="n">
        <v>16.8</v>
      </c>
      <c r="E242" s="0" t="n">
        <v>-14.175613</v>
      </c>
      <c r="Q242" s="0" t="n">
        <v>0.375</v>
      </c>
      <c r="R242" s="0" t="n">
        <v>0.375</v>
      </c>
      <c r="S242" s="0" t="s">
        <v>42</v>
      </c>
    </row>
    <row r="243" customFormat="false" ht="12.75" hidden="false" customHeight="false" outlineLevel="0" collapsed="false">
      <c r="A243" s="0" t="n">
        <v>41</v>
      </c>
      <c r="B243" s="0" t="n">
        <v>41.1</v>
      </c>
      <c r="C243" s="0" t="s">
        <v>57</v>
      </c>
      <c r="D243" s="0" t="n">
        <v>70.5</v>
      </c>
      <c r="E243" s="0" t="n">
        <v>-45.58691</v>
      </c>
      <c r="G243" s="0" t="n">
        <v>0.3529412</v>
      </c>
      <c r="S243" s="0" t="s">
        <v>42</v>
      </c>
    </row>
    <row r="244" customFormat="false" ht="12.75" hidden="false" customHeight="false" outlineLevel="0" collapsed="false">
      <c r="A244" s="0" t="n">
        <v>42</v>
      </c>
      <c r="B244" s="0" t="n">
        <v>42.1</v>
      </c>
      <c r="C244" s="0" t="s">
        <v>88</v>
      </c>
      <c r="D244" s="0" t="n">
        <v>68.8</v>
      </c>
      <c r="E244" s="0" t="n">
        <v>-11.568278</v>
      </c>
      <c r="L244" s="0" t="n">
        <v>0.26086956</v>
      </c>
      <c r="M244" s="0" t="n">
        <v>0.04347826</v>
      </c>
      <c r="S244" s="0" t="s">
        <v>42</v>
      </c>
    </row>
    <row r="245" customFormat="false" ht="12.75" hidden="false" customHeight="false" outlineLevel="0" collapsed="false">
      <c r="A245" s="0" t="n">
        <v>43</v>
      </c>
      <c r="B245" s="0" t="n">
        <v>43.1</v>
      </c>
      <c r="C245" s="0" t="s">
        <v>62</v>
      </c>
      <c r="D245" s="0" t="n">
        <v>63.1</v>
      </c>
      <c r="E245" s="0" t="n">
        <v>-21.01853</v>
      </c>
      <c r="H245" s="0" t="n">
        <v>0.45454547</v>
      </c>
      <c r="S245" s="0" t="s">
        <v>42</v>
      </c>
    </row>
    <row r="246" customFormat="false" ht="12.75" hidden="false" customHeight="false" outlineLevel="0" collapsed="false">
      <c r="A246" s="0" t="n">
        <v>44</v>
      </c>
      <c r="B246" s="0" t="n">
        <v>44.1</v>
      </c>
      <c r="C246" s="0" t="s">
        <v>74</v>
      </c>
      <c r="D246" s="0" t="n">
        <v>51.7</v>
      </c>
      <c r="E246" s="0" t="n">
        <v>-18.433771</v>
      </c>
      <c r="J246" s="0" t="n">
        <v>0.41666666</v>
      </c>
      <c r="S246" s="0" t="s">
        <v>42</v>
      </c>
    </row>
    <row r="247" customFormat="false" ht="12.75" hidden="false" customHeight="false" outlineLevel="0" collapsed="false">
      <c r="A247" s="0" t="n">
        <v>45</v>
      </c>
      <c r="B247" s="0" t="n">
        <v>45.1</v>
      </c>
      <c r="C247" s="0" t="s">
        <v>82</v>
      </c>
      <c r="D247" s="0" t="n">
        <v>41.5</v>
      </c>
      <c r="E247" s="0" t="n">
        <v>-15.661464</v>
      </c>
      <c r="K247" s="0" t="n">
        <v>0.21428572</v>
      </c>
      <c r="R247" s="0" t="n">
        <v>0.071428575</v>
      </c>
      <c r="S247" s="0" t="s">
        <v>42</v>
      </c>
    </row>
    <row r="248" customFormat="false" ht="12.75" hidden="false" customHeight="false" outlineLevel="0" collapsed="false">
      <c r="A248" s="0" t="n">
        <v>46</v>
      </c>
      <c r="B248" s="0" t="n">
        <v>46.1</v>
      </c>
      <c r="C248" s="0" t="s">
        <v>75</v>
      </c>
      <c r="D248" s="0" t="n">
        <v>56.3</v>
      </c>
      <c r="E248" s="0" t="n">
        <v>-12.464717</v>
      </c>
      <c r="J248" s="0" t="n">
        <v>0.2857143</v>
      </c>
      <c r="S248" s="0" t="s">
        <v>42</v>
      </c>
    </row>
    <row r="249" customFormat="false" ht="12.75" hidden="false" customHeight="false" outlineLevel="0" collapsed="false">
      <c r="A249" s="0" t="n">
        <v>47</v>
      </c>
      <c r="B249" s="0" t="n">
        <v>47.1</v>
      </c>
      <c r="C249" s="0" t="s">
        <v>69</v>
      </c>
      <c r="D249" s="0" t="n">
        <v>59.3</v>
      </c>
      <c r="E249" s="0" t="n">
        <v>-20.108173</v>
      </c>
      <c r="I249" s="0" t="n">
        <v>0.16666667</v>
      </c>
      <c r="S249" s="0" t="s">
        <v>42</v>
      </c>
    </row>
    <row r="250" customFormat="false" ht="12.75" hidden="false" customHeight="false" outlineLevel="0" collapsed="false">
      <c r="A250" s="0" t="n">
        <v>48</v>
      </c>
      <c r="B250" s="0" t="n">
        <v>48.1</v>
      </c>
      <c r="C250" s="0" t="s">
        <v>120</v>
      </c>
      <c r="D250" s="0" t="n">
        <v>41</v>
      </c>
      <c r="E250" s="0" t="n">
        <v>-17.992466</v>
      </c>
      <c r="R250" s="0" t="n">
        <v>0.2857143</v>
      </c>
      <c r="S250" s="0" t="s">
        <v>42</v>
      </c>
    </row>
    <row r="251" customFormat="false" ht="12.75" hidden="false" customHeight="false" outlineLevel="0" collapsed="false">
      <c r="A251" s="0" t="n">
        <v>49</v>
      </c>
      <c r="B251" s="0" t="n">
        <v>49.1</v>
      </c>
      <c r="C251" s="0" t="s">
        <v>105</v>
      </c>
      <c r="D251" s="0" t="n">
        <v>42.1</v>
      </c>
      <c r="E251" s="0" t="n">
        <v>-13.501997</v>
      </c>
      <c r="P251" s="0" t="n">
        <v>1</v>
      </c>
      <c r="S251" s="0" t="s">
        <v>42</v>
      </c>
    </row>
    <row r="252" customFormat="false" ht="12.75" hidden="false" customHeight="false" outlineLevel="0" collapsed="false">
      <c r="A252" s="0" t="n">
        <v>50</v>
      </c>
      <c r="B252" s="0" t="n">
        <v>50.1</v>
      </c>
      <c r="C252" s="0" t="s">
        <v>106</v>
      </c>
      <c r="D252" s="0" t="n">
        <v>35.5</v>
      </c>
      <c r="E252" s="0" t="n">
        <v>-17.18722</v>
      </c>
      <c r="P252" s="0" t="n">
        <v>0.375</v>
      </c>
      <c r="S252" s="0" t="s">
        <v>42</v>
      </c>
    </row>
    <row r="253" customFormat="false" ht="12.75" hidden="false" customHeight="false" outlineLevel="0" collapsed="false">
      <c r="A253" s="0" t="n">
        <v>51</v>
      </c>
      <c r="B253" s="0" t="n">
        <v>51.1</v>
      </c>
      <c r="C253" s="0" t="s">
        <v>114</v>
      </c>
      <c r="D253" s="0" t="n">
        <v>70.5</v>
      </c>
      <c r="E253" s="0" t="n">
        <v>-23.079876</v>
      </c>
      <c r="Q253" s="0" t="n">
        <v>0.14285715</v>
      </c>
      <c r="S253" s="0" t="s">
        <v>42</v>
      </c>
    </row>
    <row r="254" customFormat="false" ht="12.75" hidden="false" customHeight="false" outlineLevel="0" collapsed="false">
      <c r="A254" s="0" t="n">
        <v>52</v>
      </c>
      <c r="B254" s="0" t="n">
        <v>52.1</v>
      </c>
      <c r="C254" s="0" t="s">
        <v>107</v>
      </c>
      <c r="D254" s="0" t="n">
        <v>25.1</v>
      </c>
      <c r="E254" s="0" t="n">
        <v>-13.329754</v>
      </c>
      <c r="P254" s="0" t="n">
        <v>0.3</v>
      </c>
      <c r="S254" s="0" t="s">
        <v>42</v>
      </c>
    </row>
    <row r="255" customFormat="false" ht="12.75" hidden="false" customHeight="false" outlineLevel="0" collapsed="false">
      <c r="A255" s="0" t="n">
        <v>53</v>
      </c>
      <c r="B255" s="0" t="n">
        <v>53.1</v>
      </c>
      <c r="C255" s="0" t="s">
        <v>121</v>
      </c>
      <c r="D255" s="0" t="n">
        <v>37.3</v>
      </c>
      <c r="E255" s="0" t="n">
        <v>-17.150703</v>
      </c>
      <c r="R255" s="0" t="n">
        <v>0.3</v>
      </c>
      <c r="S255" s="0" t="s">
        <v>42</v>
      </c>
    </row>
    <row r="256" customFormat="false" ht="12.75" hidden="false" customHeight="false" outlineLevel="0" collapsed="false">
      <c r="A256" s="0" t="n">
        <v>54</v>
      </c>
      <c r="B256" s="0" t="n">
        <v>54.1</v>
      </c>
      <c r="C256" s="0" t="s">
        <v>115</v>
      </c>
      <c r="D256" s="0" t="n">
        <v>48.7</v>
      </c>
      <c r="E256" s="0" t="n">
        <v>-12.333482</v>
      </c>
      <c r="Q256" s="0" t="n">
        <v>0.2</v>
      </c>
      <c r="S256" s="0" t="s">
        <v>42</v>
      </c>
    </row>
    <row r="257" customFormat="false" ht="12.75" hidden="false" customHeight="false" outlineLevel="0" collapsed="false">
      <c r="A257" s="0" t="n">
        <v>55</v>
      </c>
      <c r="B257" s="0" t="n">
        <v>55.1</v>
      </c>
      <c r="C257" s="0" t="s">
        <v>79</v>
      </c>
      <c r="D257" s="0" t="n">
        <v>40.9</v>
      </c>
      <c r="E257" s="0" t="n">
        <v>-10.610657</v>
      </c>
      <c r="J257" s="0" t="n">
        <v>0.2857143</v>
      </c>
      <c r="K257" s="0" t="n">
        <v>0.14285715</v>
      </c>
      <c r="S257" s="0" t="s">
        <v>42</v>
      </c>
    </row>
    <row r="258" customFormat="false" ht="12.75" hidden="false" customHeight="false" outlineLevel="0" collapsed="false">
      <c r="A258" s="0" t="n">
        <v>56</v>
      </c>
      <c r="B258" s="0" t="n">
        <v>56.1</v>
      </c>
      <c r="C258" s="0" t="s">
        <v>116</v>
      </c>
      <c r="D258" s="0" t="n">
        <v>26.9</v>
      </c>
      <c r="E258" s="0" t="n">
        <v>-15.599152</v>
      </c>
      <c r="Q258" s="0" t="n">
        <v>0.3</v>
      </c>
      <c r="S258" s="0" t="s">
        <v>42</v>
      </c>
    </row>
    <row r="259" customFormat="false" ht="12.75" hidden="false" customHeight="false" outlineLevel="0" collapsed="false">
      <c r="A259" s="0" t="n">
        <v>57</v>
      </c>
      <c r="B259" s="0" t="n">
        <v>57.1</v>
      </c>
      <c r="C259" s="0" t="s">
        <v>89</v>
      </c>
      <c r="D259" s="0" t="n">
        <v>45.6</v>
      </c>
      <c r="E259" s="0" t="n">
        <v>-10.9771595</v>
      </c>
      <c r="L259" s="0" t="n">
        <v>0.1764706</v>
      </c>
      <c r="S259" s="0" t="s">
        <v>42</v>
      </c>
    </row>
    <row r="260" customFormat="false" ht="12.75" hidden="false" customHeight="false" outlineLevel="0" collapsed="false">
      <c r="A260" s="0" t="n">
        <v>58</v>
      </c>
      <c r="B260" s="0" t="n">
        <v>58.1</v>
      </c>
      <c r="C260" s="0" t="s">
        <v>83</v>
      </c>
      <c r="D260" s="0" t="n">
        <v>46.8</v>
      </c>
      <c r="E260" s="0" t="n">
        <v>-10.357635</v>
      </c>
      <c r="K260" s="0" t="n">
        <v>0.16666667</v>
      </c>
      <c r="S260" s="0" t="s">
        <v>42</v>
      </c>
    </row>
    <row r="261" customFormat="false" ht="12.75" hidden="false" customHeight="false" outlineLevel="0" collapsed="false">
      <c r="A261" s="0" t="n">
        <v>59</v>
      </c>
      <c r="B261" s="0" t="n">
        <v>59.1</v>
      </c>
      <c r="C261" s="0" t="s">
        <v>78</v>
      </c>
      <c r="D261" s="0" t="n">
        <v>53.6</v>
      </c>
      <c r="E261" s="0" t="n">
        <v>-10.571719</v>
      </c>
      <c r="J261" s="0" t="n">
        <v>0.15</v>
      </c>
      <c r="S261" s="0" t="s">
        <v>42</v>
      </c>
    </row>
    <row r="262" customFormat="false" ht="12.75" hidden="false" customHeight="false" outlineLevel="0" collapsed="false">
      <c r="A262" s="0" t="n">
        <v>60</v>
      </c>
      <c r="B262" s="0" t="n">
        <v>60.1</v>
      </c>
      <c r="C262" s="0" t="s">
        <v>117</v>
      </c>
      <c r="D262" s="0" t="n">
        <v>61.1</v>
      </c>
      <c r="E262" s="0" t="n">
        <v>-14.55309</v>
      </c>
      <c r="P262" s="0" t="n">
        <v>0.041666668</v>
      </c>
      <c r="Q262" s="0" t="n">
        <v>0.083333336</v>
      </c>
      <c r="S262" s="0" t="s">
        <v>42</v>
      </c>
    </row>
    <row r="263" customFormat="false" ht="12.75" hidden="false" customHeight="false" outlineLevel="0" collapsed="false">
      <c r="A263" s="0" t="n">
        <v>61</v>
      </c>
      <c r="B263" s="0" t="n">
        <v>61.1</v>
      </c>
      <c r="C263" s="0" t="s">
        <v>58</v>
      </c>
      <c r="D263" s="0" t="n">
        <v>47.5</v>
      </c>
      <c r="E263" s="0" t="n">
        <v>-10.157516</v>
      </c>
      <c r="G263" s="0" t="n">
        <v>0.4</v>
      </c>
      <c r="S263" s="0" t="s">
        <v>42</v>
      </c>
    </row>
    <row r="264" customFormat="false" ht="12.75" hidden="false" customHeight="false" outlineLevel="0" collapsed="false">
      <c r="A264" s="0" t="n">
        <v>62</v>
      </c>
      <c r="B264" s="0" t="n">
        <v>62.1</v>
      </c>
      <c r="C264" s="0" t="s">
        <v>122</v>
      </c>
      <c r="D264" s="0" t="n">
        <v>18.7</v>
      </c>
      <c r="E264" s="0" t="n">
        <v>-19.422508</v>
      </c>
      <c r="R264" s="0" t="n">
        <v>0.4</v>
      </c>
      <c r="S264" s="0" t="s">
        <v>42</v>
      </c>
    </row>
    <row r="265" customFormat="false" ht="12.75" hidden="false" customHeight="false" outlineLevel="0" collapsed="false">
      <c r="A265" s="0" t="n">
        <v>63</v>
      </c>
      <c r="B265" s="0" t="n">
        <v>63.1</v>
      </c>
      <c r="C265" s="0" t="s">
        <v>65</v>
      </c>
      <c r="D265" s="0" t="n">
        <v>57.4</v>
      </c>
      <c r="E265" s="0" t="n">
        <v>-15.704213</v>
      </c>
      <c r="H265" s="0" t="n">
        <v>0.2</v>
      </c>
      <c r="S265" s="0" t="s">
        <v>42</v>
      </c>
    </row>
    <row r="266" customFormat="false" ht="12.75" hidden="false" customHeight="false" outlineLevel="0" collapsed="false">
      <c r="A266" s="0" t="n">
        <v>64</v>
      </c>
      <c r="B266" s="0" t="n">
        <v>64.1</v>
      </c>
      <c r="C266" s="0" t="s">
        <v>59</v>
      </c>
      <c r="D266" s="0" t="n">
        <v>58.3</v>
      </c>
      <c r="E266" s="0" t="n">
        <v>-10.348722</v>
      </c>
      <c r="G266" s="0" t="n">
        <v>0.10526316</v>
      </c>
      <c r="S266" s="0" t="s">
        <v>42</v>
      </c>
    </row>
    <row r="267" customFormat="false" ht="12.75" hidden="false" customHeight="false" outlineLevel="0" collapsed="false">
      <c r="A267" s="0" t="n">
        <v>65</v>
      </c>
      <c r="B267" s="0" t="n">
        <v>65.1</v>
      </c>
      <c r="C267" s="0" t="s">
        <v>84</v>
      </c>
      <c r="D267" s="0" t="n">
        <v>47.9</v>
      </c>
      <c r="E267" s="0" t="n">
        <v>-9.852015</v>
      </c>
      <c r="K267" s="0" t="n">
        <v>0.2</v>
      </c>
      <c r="S267" s="0" t="s">
        <v>42</v>
      </c>
    </row>
    <row r="268" customFormat="false" ht="12.75" hidden="false" customHeight="false" outlineLevel="0" collapsed="false">
      <c r="A268" s="0" t="n">
        <v>66</v>
      </c>
      <c r="B268" s="0" t="n">
        <v>66.1</v>
      </c>
      <c r="C268" s="0" t="s">
        <v>54</v>
      </c>
      <c r="D268" s="0" t="n">
        <v>96.7</v>
      </c>
      <c r="E268" s="0" t="n">
        <v>-14.440572</v>
      </c>
      <c r="F268" s="0" t="n">
        <v>0.18181819</v>
      </c>
      <c r="S268" s="0" t="s">
        <v>42</v>
      </c>
    </row>
  </sheetData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7-30T15:30:58Z</dcterms:created>
  <dc:creator/>
  <dc:description/>
  <dc:language>en-US</dc:language>
  <cp:lastModifiedBy>jgberrin</cp:lastModifiedBy>
  <dcterms:modified xsi:type="dcterms:W3CDTF">2011-12-09T10:59:45Z</dcterms:modified>
  <cp:revision>0</cp:revision>
  <dc:subject/>
  <dc:title/>
</cp:coreProperties>
</file>